
<file path=[Content_Types].xml><?xml version="1.0" encoding="utf-8"?>
<Types xmlns="http://schemas.openxmlformats.org/package/2006/content-types">
  <Default Extension="rels" ContentType="application/vnd.openxmlformats-package.relationships+xml"/>
  <Override PartName="/xl/worksheets/sheet12.xml" ContentType="application/vnd.openxmlformats-officedocument.spreadsheetml.worksheet+xml"/>
  <Default Extension="jpeg" ContentType="image/jpeg"/>
  <Default Extension="xml" ContentType="application/xml"/>
  <Override PartName="/xl/worksheets/sheet24.xml" ContentType="application/vnd.openxmlformats-officedocument.spreadsheetml.worksheet+xml"/>
  <Override PartName="/xl/worksheets/sheet10.xml" ContentType="application/vnd.openxmlformats-officedocument.spreadsheetml.worksheet+xml"/>
  <Override PartName="/xl/calcChain.xml" ContentType="application/vnd.openxmlformats-officedocument.spreadsheetml.calcChain+xml"/>
  <Override PartName="/xl/worksheets/sheet22.xml" ContentType="application/vnd.openxmlformats-officedocument.spreadsheetml.worksheet+xml"/>
  <Override PartName="/xl/worksheets/sheet19.xml" ContentType="application/vnd.openxmlformats-officedocument.spreadsheetml.worksheet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worksheets/sheet20.xml" ContentType="application/vnd.openxmlformats-officedocument.spreadsheetml.worksheet+xml"/>
  <Override PartName="/xl/worksheets/sheet17.xml" ContentType="application/vnd.openxmlformats-officedocument.spreadsheetml.worksheet+xml"/>
  <Override PartName="/xl/worksheets/sheet6.xml" ContentType="application/vnd.openxmlformats-officedocument.spreadsheetml.workshee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1.xml" ContentType="application/vnd.openxmlformats-officedocument.spreadsheetml.worksheet+xml"/>
  <Override PartName="/xl/worksheets/sheet18.xml" ContentType="application/vnd.openxmlformats-officedocument.spreadsheetml.worksheet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book.xml" ContentType="application/vnd.openxmlformats-officedocument.spreadsheetml.sheet.main+xml"/>
  <Override PartName="/xl/worksheets/sheet5.xml" ContentType="application/vnd.openxmlformats-officedocument.spreadsheetml.worksheet+xml"/>
  <Override PartName="/xl/worksheets/sheet14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300" tabRatio="500"/>
  </bookViews>
  <sheets>
    <sheet name="Data" sheetId="1" r:id="rId1"/>
    <sheet name="Chr1" sheetId="2" r:id="rId2"/>
    <sheet name="Chr2" sheetId="7" r:id="rId3"/>
    <sheet name="Chr3" sheetId="8" r:id="rId4"/>
    <sheet name="Chr4" sheetId="9" r:id="rId5"/>
    <sheet name="Chr5" sheetId="10" r:id="rId6"/>
    <sheet name="Chr6" sheetId="11" r:id="rId7"/>
    <sheet name="Chr7" sheetId="12" r:id="rId8"/>
    <sheet name="Chr8" sheetId="13" r:id="rId9"/>
    <sheet name="Chr9" sheetId="14" r:id="rId10"/>
    <sheet name="Chr10" sheetId="15" r:id="rId11"/>
    <sheet name="Chr11" sheetId="16" r:id="rId12"/>
    <sheet name="Chr12" sheetId="3" r:id="rId13"/>
    <sheet name="Chr13" sheetId="17" r:id="rId14"/>
    <sheet name="Chr14" sheetId="18" r:id="rId15"/>
    <sheet name="Chr15" sheetId="19" r:id="rId16"/>
    <sheet name="Chr16" sheetId="20" r:id="rId17"/>
    <sheet name="Chr17" sheetId="21" r:id="rId18"/>
    <sheet name="Chr18" sheetId="22" r:id="rId19"/>
    <sheet name="Chr19" sheetId="5" r:id="rId20"/>
    <sheet name="Chr20" sheetId="4" r:id="rId21"/>
    <sheet name="Chr22" sheetId="23" r:id="rId22"/>
    <sheet name="ChrX" sheetId="6" r:id="rId23"/>
    <sheet name="% Silent v Activated" sheetId="24" r:id="rId24"/>
  </sheets>
  <calcPr calcId="130407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3" i="24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"/>
  <c r="E37" i="2"/>
  <c r="E62"/>
  <c r="E59"/>
  <c r="E29"/>
  <c r="E58"/>
  <c r="E25"/>
  <c r="E36"/>
  <c r="E26"/>
  <c r="E44"/>
  <c r="E63"/>
  <c r="E65"/>
  <c r="E51"/>
  <c r="E38"/>
  <c r="E16"/>
  <c r="E64"/>
  <c r="E67"/>
  <c r="E61"/>
  <c r="E56"/>
  <c r="E43"/>
  <c r="E70"/>
  <c r="E46"/>
  <c r="E42"/>
  <c r="E69"/>
  <c r="E11"/>
  <c r="E60"/>
  <c r="E22"/>
  <c r="E20"/>
  <c r="E21"/>
  <c r="E45"/>
  <c r="E49"/>
  <c r="E23"/>
  <c r="E24"/>
  <c r="E15"/>
  <c r="E35"/>
  <c r="E32"/>
  <c r="E52"/>
  <c r="E19"/>
  <c r="E39"/>
  <c r="E4"/>
  <c r="E68"/>
  <c r="E10"/>
  <c r="E13"/>
  <c r="E12"/>
  <c r="E50"/>
  <c r="E66"/>
  <c r="E30"/>
  <c r="E5"/>
  <c r="E55"/>
  <c r="E41"/>
  <c r="E7"/>
  <c r="E9"/>
  <c r="E33"/>
  <c r="E48"/>
  <c r="E6"/>
  <c r="E14"/>
  <c r="E17"/>
  <c r="E28"/>
  <c r="E53"/>
  <c r="E27"/>
  <c r="E40"/>
  <c r="E18"/>
  <c r="E54"/>
  <c r="E47"/>
  <c r="E34"/>
  <c r="E57"/>
  <c r="E8"/>
  <c r="E2"/>
  <c r="E3"/>
  <c r="E4" i="15"/>
  <c r="E21"/>
  <c r="E2"/>
  <c r="E11"/>
  <c r="E22"/>
  <c r="E6"/>
  <c r="E13"/>
  <c r="E18"/>
  <c r="E9"/>
  <c r="E16"/>
  <c r="E14"/>
  <c r="E17"/>
  <c r="E24"/>
  <c r="E23"/>
  <c r="E7"/>
  <c r="E26"/>
  <c r="E10"/>
  <c r="E19"/>
  <c r="E15"/>
  <c r="E28"/>
  <c r="E27"/>
  <c r="E20"/>
  <c r="E12"/>
  <c r="E8"/>
  <c r="E3"/>
  <c r="E25"/>
  <c r="E29" i="16"/>
  <c r="E30"/>
  <c r="E10"/>
  <c r="E9"/>
  <c r="E32"/>
  <c r="E12"/>
  <c r="E33"/>
  <c r="E3"/>
  <c r="E5"/>
  <c r="E19"/>
  <c r="E34"/>
  <c r="E2"/>
  <c r="E16"/>
  <c r="E20"/>
  <c r="E28"/>
  <c r="E26"/>
  <c r="E18"/>
  <c r="E35"/>
  <c r="E21"/>
  <c r="E17"/>
  <c r="E4"/>
  <c r="E24"/>
  <c r="E7"/>
  <c r="E11"/>
  <c r="E13"/>
  <c r="E6"/>
  <c r="E8"/>
  <c r="E27"/>
  <c r="E23"/>
  <c r="E25"/>
  <c r="E22"/>
  <c r="E31"/>
  <c r="E15"/>
  <c r="E15" i="3"/>
  <c r="E13"/>
  <c r="E12"/>
  <c r="E39"/>
  <c r="E36"/>
  <c r="E28"/>
  <c r="E34"/>
  <c r="E2"/>
  <c r="E23"/>
  <c r="E18"/>
  <c r="E3"/>
  <c r="E37"/>
  <c r="E25"/>
  <c r="E20"/>
  <c r="E6"/>
  <c r="E14"/>
  <c r="E10"/>
  <c r="E5"/>
  <c r="E9"/>
  <c r="E21"/>
  <c r="E16"/>
  <c r="E8"/>
  <c r="E29"/>
  <c r="E22"/>
  <c r="E27"/>
  <c r="E35"/>
  <c r="E7"/>
  <c r="E26"/>
  <c r="E4"/>
  <c r="E24"/>
  <c r="E11"/>
  <c r="E32"/>
  <c r="E38"/>
  <c r="E30"/>
  <c r="E17"/>
  <c r="E31"/>
  <c r="E33"/>
  <c r="E4" i="17"/>
  <c r="E5"/>
  <c r="E3"/>
  <c r="E8"/>
  <c r="E6"/>
  <c r="E7"/>
  <c r="E9"/>
  <c r="E8" i="18"/>
  <c r="E9"/>
  <c r="E6"/>
  <c r="E3"/>
  <c r="E7"/>
  <c r="E5"/>
  <c r="E4"/>
  <c r="E7" i="19"/>
  <c r="E5"/>
  <c r="E4"/>
  <c r="E6"/>
  <c r="E9"/>
  <c r="E8"/>
  <c r="E11"/>
  <c r="E10"/>
  <c r="E3"/>
  <c r="E9" i="20"/>
  <c r="E7"/>
  <c r="E12"/>
  <c r="E6"/>
  <c r="E16"/>
  <c r="E14"/>
  <c r="E15"/>
  <c r="E17"/>
  <c r="E10"/>
  <c r="E18"/>
  <c r="E3"/>
  <c r="E4"/>
  <c r="E5"/>
  <c r="E2"/>
  <c r="E8"/>
  <c r="E11"/>
  <c r="E12" i="21"/>
  <c r="E20"/>
  <c r="E13"/>
  <c r="E3"/>
  <c r="E24"/>
  <c r="E8"/>
  <c r="E2"/>
  <c r="E23"/>
  <c r="E16"/>
  <c r="E17"/>
  <c r="E19"/>
  <c r="E5"/>
  <c r="E4"/>
  <c r="E14"/>
  <c r="E15"/>
  <c r="E22"/>
  <c r="E18"/>
  <c r="E25"/>
  <c r="E9"/>
  <c r="E11"/>
  <c r="E6"/>
  <c r="E21"/>
  <c r="E10"/>
  <c r="E4" i="22"/>
  <c r="E2"/>
  <c r="E5"/>
  <c r="E6" i="5"/>
  <c r="E27"/>
  <c r="E10"/>
  <c r="E26"/>
  <c r="E2"/>
  <c r="E25"/>
  <c r="E28"/>
  <c r="E30"/>
  <c r="E4"/>
  <c r="E21"/>
  <c r="E9"/>
  <c r="E5"/>
  <c r="E18"/>
  <c r="E29"/>
  <c r="E17"/>
  <c r="E7"/>
  <c r="E12"/>
  <c r="E20"/>
  <c r="E3"/>
  <c r="E23"/>
  <c r="E19"/>
  <c r="E13"/>
  <c r="E14"/>
  <c r="E15"/>
  <c r="E22"/>
  <c r="E11"/>
  <c r="E8"/>
  <c r="E24"/>
  <c r="E12" i="7"/>
  <c r="E13"/>
  <c r="E11"/>
  <c r="E32"/>
  <c r="E19"/>
  <c r="E17"/>
  <c r="E18"/>
  <c r="E29"/>
  <c r="E8"/>
  <c r="E23"/>
  <c r="E25"/>
  <c r="E34"/>
  <c r="E10"/>
  <c r="E5"/>
  <c r="E20"/>
  <c r="E21"/>
  <c r="E36"/>
  <c r="E22"/>
  <c r="E24"/>
  <c r="E35"/>
  <c r="E33"/>
  <c r="E9"/>
  <c r="E38"/>
  <c r="E14"/>
  <c r="E37"/>
  <c r="E28"/>
  <c r="E40"/>
  <c r="E31"/>
  <c r="E27"/>
  <c r="E39"/>
  <c r="E30"/>
  <c r="E3"/>
  <c r="E4"/>
  <c r="E2"/>
  <c r="E6"/>
  <c r="E16"/>
  <c r="E7"/>
  <c r="E26"/>
  <c r="D7" i="4"/>
  <c r="D8"/>
  <c r="D10"/>
  <c r="D11"/>
  <c r="D9"/>
  <c r="D18"/>
  <c r="D12"/>
  <c r="D15"/>
  <c r="D5"/>
  <c r="D3"/>
  <c r="D4"/>
  <c r="D19"/>
  <c r="D20"/>
  <c r="D17"/>
  <c r="D2"/>
  <c r="D14"/>
  <c r="D6"/>
  <c r="D16"/>
  <c r="D24"/>
  <c r="D21"/>
  <c r="D23"/>
  <c r="D22"/>
  <c r="E10" i="23"/>
  <c r="E7"/>
  <c r="E15"/>
  <c r="E5"/>
  <c r="E12"/>
  <c r="E4"/>
  <c r="E13"/>
  <c r="E8"/>
  <c r="E9"/>
  <c r="E3"/>
  <c r="E14"/>
  <c r="E18"/>
  <c r="E16"/>
  <c r="E17"/>
  <c r="E11"/>
  <c r="E6"/>
  <c r="E20" i="8"/>
  <c r="E30"/>
  <c r="E15"/>
  <c r="E3"/>
  <c r="E26"/>
  <c r="E2"/>
  <c r="E31"/>
  <c r="E18"/>
  <c r="E33"/>
  <c r="E11"/>
  <c r="E14"/>
  <c r="E10"/>
  <c r="E7"/>
  <c r="E32"/>
  <c r="E16"/>
  <c r="E19"/>
  <c r="E23"/>
  <c r="E6"/>
  <c r="E4"/>
  <c r="E25"/>
  <c r="E5"/>
  <c r="E13"/>
  <c r="E24"/>
  <c r="E28"/>
  <c r="E9"/>
  <c r="E27"/>
  <c r="E21"/>
  <c r="E29"/>
  <c r="E12"/>
  <c r="E22"/>
  <c r="E8"/>
  <c r="E17" i="9"/>
  <c r="E18"/>
  <c r="E10"/>
  <c r="E12"/>
  <c r="E9"/>
  <c r="E15"/>
  <c r="E8"/>
  <c r="E13"/>
  <c r="E14"/>
  <c r="E7"/>
  <c r="E4"/>
  <c r="E11"/>
  <c r="E19"/>
  <c r="E16"/>
  <c r="E3"/>
  <c r="E5"/>
  <c r="E6"/>
  <c r="E3" i="10"/>
  <c r="E15"/>
  <c r="E10"/>
  <c r="E7"/>
  <c r="E6"/>
  <c r="E26"/>
  <c r="E27"/>
  <c r="E28"/>
  <c r="E29"/>
  <c r="E11"/>
  <c r="E35"/>
  <c r="E8"/>
  <c r="E14"/>
  <c r="E16"/>
  <c r="E31"/>
  <c r="E12"/>
  <c r="E30"/>
  <c r="E33"/>
  <c r="E13"/>
  <c r="E37"/>
  <c r="E38"/>
  <c r="E2"/>
  <c r="E17"/>
  <c r="E22"/>
  <c r="E32"/>
  <c r="E18"/>
  <c r="E19"/>
  <c r="E4"/>
  <c r="E5"/>
  <c r="E34"/>
  <c r="E20"/>
  <c r="E25"/>
  <c r="E24"/>
  <c r="E21"/>
  <c r="E23"/>
  <c r="E36"/>
  <c r="E4" i="11"/>
  <c r="E24"/>
  <c r="E20"/>
  <c r="E3"/>
  <c r="E11"/>
  <c r="E15"/>
  <c r="E16"/>
  <c r="E10"/>
  <c r="E21"/>
  <c r="E9"/>
  <c r="E22"/>
  <c r="E13"/>
  <c r="E14"/>
  <c r="E12"/>
  <c r="E6"/>
  <c r="E23"/>
  <c r="E7"/>
  <c r="E19"/>
  <c r="E5"/>
  <c r="E8"/>
  <c r="E18"/>
  <c r="E2"/>
  <c r="E15" i="12"/>
  <c r="E23"/>
  <c r="E3"/>
  <c r="E6"/>
  <c r="E11"/>
  <c r="E7"/>
  <c r="E9"/>
  <c r="E14"/>
  <c r="E4"/>
  <c r="E12"/>
  <c r="E8"/>
  <c r="E5"/>
  <c r="E2"/>
  <c r="E10"/>
  <c r="E22"/>
  <c r="E20"/>
  <c r="E21"/>
  <c r="E18"/>
  <c r="E17"/>
  <c r="E16"/>
  <c r="E19"/>
  <c r="E10" i="13"/>
  <c r="E13"/>
  <c r="E18"/>
  <c r="E12"/>
  <c r="E8"/>
  <c r="E19"/>
  <c r="E14"/>
  <c r="E4"/>
  <c r="E15"/>
  <c r="E17"/>
  <c r="E11"/>
  <c r="E16"/>
  <c r="E6"/>
  <c r="E2"/>
  <c r="E20"/>
  <c r="E7"/>
  <c r="E3"/>
  <c r="E5"/>
  <c r="E21"/>
  <c r="E8" i="14"/>
  <c r="E2"/>
  <c r="E5"/>
  <c r="E14"/>
  <c r="E13"/>
  <c r="E12"/>
  <c r="E3"/>
  <c r="E9"/>
  <c r="E10"/>
  <c r="E4"/>
  <c r="E7"/>
  <c r="E11"/>
  <c r="E15"/>
  <c r="R3" i="1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280"/>
  <c r="R281"/>
  <c r="R282"/>
  <c r="R283"/>
  <c r="R284"/>
  <c r="R285"/>
  <c r="R286"/>
  <c r="R287"/>
  <c r="R288"/>
  <c r="R289"/>
  <c r="R290"/>
  <c r="R291"/>
  <c r="R292"/>
  <c r="R293"/>
  <c r="R294"/>
  <c r="R295"/>
  <c r="R296"/>
  <c r="R297"/>
  <c r="R298"/>
  <c r="R299"/>
  <c r="R300"/>
  <c r="R301"/>
  <c r="R302"/>
  <c r="R303"/>
  <c r="R304"/>
  <c r="R305"/>
  <c r="R306"/>
  <c r="R307"/>
  <c r="R308"/>
  <c r="R309"/>
  <c r="R310"/>
  <c r="R311"/>
  <c r="R312"/>
  <c r="R313"/>
  <c r="R314"/>
  <c r="R315"/>
  <c r="R316"/>
  <c r="R317"/>
  <c r="R318"/>
  <c r="R319"/>
  <c r="R320"/>
  <c r="R321"/>
  <c r="R322"/>
  <c r="R323"/>
  <c r="R324"/>
  <c r="R325"/>
  <c r="R326"/>
  <c r="R327"/>
  <c r="R328"/>
  <c r="R329"/>
  <c r="R330"/>
  <c r="R331"/>
  <c r="R332"/>
  <c r="R333"/>
  <c r="R334"/>
  <c r="R335"/>
  <c r="R336"/>
  <c r="R337"/>
  <c r="R338"/>
  <c r="R339"/>
  <c r="R340"/>
  <c r="R341"/>
  <c r="R342"/>
  <c r="R343"/>
  <c r="R344"/>
  <c r="R345"/>
  <c r="R346"/>
  <c r="R347"/>
  <c r="R348"/>
  <c r="R349"/>
  <c r="R350"/>
  <c r="R351"/>
  <c r="R352"/>
  <c r="R353"/>
  <c r="R354"/>
  <c r="R355"/>
  <c r="R356"/>
  <c r="R357"/>
  <c r="R358"/>
  <c r="R359"/>
  <c r="R360"/>
  <c r="R361"/>
  <c r="R362"/>
  <c r="R363"/>
  <c r="R364"/>
  <c r="R365"/>
  <c r="R366"/>
  <c r="R367"/>
  <c r="R368"/>
  <c r="R369"/>
  <c r="R370"/>
  <c r="R371"/>
  <c r="R372"/>
  <c r="R373"/>
  <c r="R374"/>
  <c r="R375"/>
  <c r="R376"/>
  <c r="R377"/>
  <c r="R378"/>
  <c r="R379"/>
  <c r="R380"/>
  <c r="R381"/>
  <c r="R382"/>
  <c r="R383"/>
  <c r="R384"/>
  <c r="R385"/>
  <c r="R386"/>
  <c r="R387"/>
  <c r="R388"/>
  <c r="R389"/>
  <c r="R390"/>
  <c r="R391"/>
  <c r="R392"/>
  <c r="R393"/>
  <c r="R394"/>
  <c r="R395"/>
  <c r="R396"/>
  <c r="R397"/>
  <c r="R398"/>
  <c r="R399"/>
  <c r="R400"/>
  <c r="R401"/>
  <c r="R402"/>
  <c r="R403"/>
  <c r="R404"/>
  <c r="R405"/>
  <c r="R406"/>
  <c r="R407"/>
  <c r="R408"/>
  <c r="R409"/>
  <c r="R410"/>
  <c r="R411"/>
  <c r="R412"/>
  <c r="R413"/>
  <c r="R414"/>
  <c r="R415"/>
  <c r="R416"/>
  <c r="R417"/>
  <c r="R418"/>
  <c r="R419"/>
  <c r="R420"/>
  <c r="R421"/>
  <c r="R422"/>
  <c r="R423"/>
  <c r="R424"/>
  <c r="R425"/>
  <c r="R426"/>
  <c r="R427"/>
  <c r="R428"/>
  <c r="R429"/>
  <c r="R430"/>
  <c r="R431"/>
  <c r="R432"/>
  <c r="R433"/>
  <c r="R434"/>
  <c r="R435"/>
  <c r="R436"/>
  <c r="R437"/>
  <c r="R438"/>
  <c r="R439"/>
  <c r="R440"/>
  <c r="R441"/>
  <c r="R442"/>
  <c r="R443"/>
  <c r="R444"/>
  <c r="R445"/>
  <c r="R446"/>
  <c r="R447"/>
  <c r="R448"/>
  <c r="R449"/>
  <c r="R450"/>
  <c r="R451"/>
  <c r="R452"/>
  <c r="R453"/>
  <c r="R454"/>
  <c r="R455"/>
  <c r="R456"/>
  <c r="R457"/>
  <c r="R458"/>
  <c r="R459"/>
  <c r="R460"/>
  <c r="R461"/>
  <c r="R462"/>
  <c r="R463"/>
  <c r="R464"/>
  <c r="R465"/>
  <c r="R466"/>
  <c r="R467"/>
  <c r="R468"/>
  <c r="R469"/>
  <c r="R470"/>
  <c r="R471"/>
  <c r="R472"/>
  <c r="R473"/>
  <c r="R474"/>
  <c r="R475"/>
  <c r="R476"/>
  <c r="R477"/>
  <c r="R478"/>
  <c r="R479"/>
  <c r="R480"/>
  <c r="R481"/>
  <c r="R482"/>
  <c r="R483"/>
  <c r="R484"/>
  <c r="R485"/>
  <c r="R486"/>
  <c r="R487"/>
  <c r="R488"/>
  <c r="R489"/>
  <c r="R490"/>
  <c r="R491"/>
  <c r="R492"/>
  <c r="R493"/>
  <c r="R494"/>
  <c r="R495"/>
  <c r="R496"/>
  <c r="R497"/>
  <c r="R498"/>
  <c r="R499"/>
  <c r="R500"/>
  <c r="R501"/>
  <c r="R502"/>
  <c r="R503"/>
  <c r="R504"/>
  <c r="R505"/>
  <c r="R506"/>
  <c r="R507"/>
  <c r="R508"/>
  <c r="R509"/>
  <c r="R510"/>
  <c r="R511"/>
  <c r="R512"/>
  <c r="R513"/>
  <c r="R514"/>
  <c r="R515"/>
  <c r="R516"/>
  <c r="R2"/>
</calcChain>
</file>

<file path=xl/sharedStrings.xml><?xml version="1.0" encoding="utf-8"?>
<sst xmlns="http://schemas.openxmlformats.org/spreadsheetml/2006/main" count="3746" uniqueCount="1597">
  <si>
    <t>121-142</t>
    <phoneticPr fontId="2" type="noConversion"/>
  </si>
  <si>
    <t>Cen &amp; Het</t>
    <phoneticPr fontId="2" type="noConversion"/>
  </si>
  <si>
    <t>Cent</t>
    <phoneticPr fontId="2" type="noConversion"/>
  </si>
  <si>
    <t>Cent</t>
    <phoneticPr fontId="2" type="noConversion"/>
  </si>
  <si>
    <t>SEPT6</t>
  </si>
  <si>
    <t xml:space="preserve"> alt 'ABC37;  ATFB12;  CANTU;  CMD1O;  SUR2';  Homo sapiens cDNA FLJ35216 fis, clone PROST2000277, highly similar to Homo sapiens sulfonylurea receptor 2B (SUR2) gene. ATP-binding cassette, sub-family C (CFTR/MRP), member 9</t>
  </si>
  <si>
    <t>BC033735</t>
  </si>
  <si>
    <t>PCDHA5</t>
  </si>
  <si>
    <t xml:space="preserve"> protocadherin alpha 5</t>
  </si>
  <si>
    <t>NM_004441</t>
  </si>
  <si>
    <t>EPHB1</t>
  </si>
  <si>
    <t xml:space="preserve"> EPH receptor B1</t>
  </si>
  <si>
    <t>NM_001552</t>
  </si>
  <si>
    <t>IGFBP4</t>
  </si>
  <si>
    <t>chr17</t>
  </si>
  <si>
    <t xml:space="preserve"> insulin-like growth factor binding protein 4</t>
  </si>
  <si>
    <t>NM_001001669</t>
  </si>
  <si>
    <t>FLJ41603</t>
  </si>
  <si>
    <t xml:space="preserve"> FLJ41603 protein</t>
  </si>
  <si>
    <t>NM_023930</t>
  </si>
  <si>
    <t>KCTD14</t>
  </si>
  <si>
    <t xml:space="preserve"> potassium channel tetramerisation domain containing 14</t>
  </si>
  <si>
    <t>NM_001005619</t>
  </si>
  <si>
    <t>ITGB4</t>
  </si>
  <si>
    <t xml:space="preserve"> integrin, beta 4</t>
  </si>
  <si>
    <t>XM_496664</t>
  </si>
  <si>
    <t>C3orf55</t>
  </si>
  <si>
    <t xml:space="preserve"> chromosome 3 open reading frame 55</t>
  </si>
  <si>
    <t>NM_138409</t>
  </si>
  <si>
    <t>C6orf117</t>
  </si>
  <si>
    <t xml:space="preserve"> chromosome 6 open reading frame 117</t>
  </si>
  <si>
    <t>AK056692</t>
  </si>
  <si>
    <t>FLJ32130</t>
  </si>
  <si>
    <t>chr16</t>
  </si>
  <si>
    <t xml:space="preserve"> hypothetical protein FLJ32130</t>
  </si>
  <si>
    <t>NM_153334</t>
  </si>
  <si>
    <t xml:space="preserve"> hypothetical protein LOC643988</t>
  </si>
  <si>
    <t>PCDHA3</t>
  </si>
  <si>
    <t xml:space="preserve"> protocadherin alpha 3</t>
  </si>
  <si>
    <t>XM_374260</t>
  </si>
  <si>
    <t>LOC389641</t>
  </si>
  <si>
    <t xml:space="preserve"> hypothetical gene supported by AK124295</t>
  </si>
  <si>
    <t>NM_018649</t>
  </si>
  <si>
    <t>H2AFY2</t>
  </si>
  <si>
    <t xml:space="preserve"> H2A histone family, member Y2</t>
  </si>
  <si>
    <t>BC040504</t>
  </si>
  <si>
    <t>RGS11</t>
  </si>
  <si>
    <t xml:space="preserve"> regulator of G-protein signalling 11</t>
  </si>
  <si>
    <t>NM_031495</t>
  </si>
  <si>
    <t>PCDHA2</t>
  </si>
  <si>
    <t xml:space="preserve"> protocadherin alpha 2</t>
  </si>
  <si>
    <t>NM_024663</t>
  </si>
  <si>
    <t>NPEPL1</t>
  </si>
  <si>
    <t xml:space="preserve"> aminopeptidase-like 1</t>
  </si>
  <si>
    <t>NM_006617</t>
  </si>
  <si>
    <t>NES</t>
  </si>
  <si>
    <t xml:space="preserve"> nestin</t>
  </si>
  <si>
    <t>BC035348</t>
  </si>
  <si>
    <t>CPEB1</t>
  </si>
  <si>
    <t xml:space="preserve"> cytoplasmic polyadenylation element binding protein 1</t>
  </si>
  <si>
    <t>NM_024750</t>
  </si>
  <si>
    <t>LRRC2</t>
  </si>
  <si>
    <t xml:space="preserve"> leucine rich repeat containing 2</t>
  </si>
  <si>
    <t>NM_080621</t>
  </si>
  <si>
    <t>SAMD10</t>
  </si>
  <si>
    <t xml:space="preserve"> sterile alpha motif domain containing 10</t>
  </si>
  <si>
    <t>NM_032089</t>
  </si>
  <si>
    <t>PCDHGA9</t>
  </si>
  <si>
    <t xml:space="preserve"> protocadherin gamma subfamily A, 9</t>
  </si>
  <si>
    <t>NM_003854</t>
  </si>
  <si>
    <t>IL1RL2</t>
  </si>
  <si>
    <t xml:space="preserve"> interleukin 1 receptor-like 2</t>
  </si>
  <si>
    <t>NM_199262</t>
  </si>
  <si>
    <t>SP6</t>
  </si>
  <si>
    <t xml:space="preserve"> Sp6 transcription factor</t>
  </si>
  <si>
    <t>NM_002888</t>
  </si>
  <si>
    <t>chr9</t>
  </si>
  <si>
    <t xml:space="preserve"> globoside alpha-1,3-N-acetylgalactosaminyltransferase 1</t>
  </si>
  <si>
    <t>NM_002899</t>
  </si>
  <si>
    <t>RBP1</t>
  </si>
  <si>
    <t xml:space="preserve"> retinol binding protein 1, cellular</t>
  </si>
  <si>
    <t>NM_014096</t>
  </si>
  <si>
    <t>SLC43A3</t>
  </si>
  <si>
    <t>chr11</t>
  </si>
  <si>
    <t xml:space="preserve"> solute carrier family 43, member 3</t>
  </si>
  <si>
    <t>AK126121</t>
  </si>
  <si>
    <t>PTPRB</t>
  </si>
  <si>
    <t>chr12</t>
  </si>
  <si>
    <t xml:space="preserve"> protein tyrosine phosphatase, receptor type, B</t>
  </si>
  <si>
    <t>NM_005380</t>
  </si>
  <si>
    <t>NBL1</t>
  </si>
  <si>
    <t xml:space="preserve"> neuroblastoma, suppression of tumorigenicity 1</t>
  </si>
  <si>
    <t>NM_003105</t>
  </si>
  <si>
    <t>SORL1</t>
  </si>
  <si>
    <t xml:space="preserve"> sortilin-related receptor, L(DLR class) A repeats-containing</t>
  </si>
  <si>
    <t>NM_005631</t>
  </si>
  <si>
    <t>SMO</t>
  </si>
  <si>
    <t>chr7</t>
  </si>
  <si>
    <t xml:space="preserve"> smoothened homolog (Drosophila)</t>
  </si>
  <si>
    <t>NM_018159</t>
  </si>
  <si>
    <t>NUDT11</t>
  </si>
  <si>
    <t>chrX</t>
  </si>
  <si>
    <t xml:space="preserve"> nudix (nucleoside diphosphate linked moiety X)-type motif 11</t>
  </si>
  <si>
    <t>BC069363</t>
  </si>
  <si>
    <t>DLX6</t>
  </si>
  <si>
    <t xml:space="preserve"> distal-less homeobox 6</t>
  </si>
  <si>
    <t>BC022276</t>
  </si>
  <si>
    <t>CPM</t>
  </si>
  <si>
    <t xml:space="preserve"> carboxypeptidase M</t>
  </si>
  <si>
    <t>NM_006426</t>
  </si>
  <si>
    <t>DPYSL4</t>
  </si>
  <si>
    <t>chr10</t>
  </si>
  <si>
    <t xml:space="preserve"> dihydropyrimidinase-like 4</t>
  </si>
  <si>
    <t>BC050411</t>
  </si>
  <si>
    <t>PTER</t>
  </si>
  <si>
    <t xml:space="preserve"> phosphotriesterase related</t>
  </si>
  <si>
    <t>NM_021996</t>
  </si>
  <si>
    <t>GBGT1</t>
  </si>
  <si>
    <t>SEQ_ID</t>
    <phoneticPr fontId="2" type="noConversion"/>
  </si>
  <si>
    <t>Gene_Name</t>
    <phoneticPr fontId="2" type="noConversion"/>
  </si>
  <si>
    <t>Chromosome</t>
    <phoneticPr fontId="2" type="noConversion"/>
  </si>
  <si>
    <t>Chromosome</t>
    <phoneticPr fontId="2" type="noConversion"/>
  </si>
  <si>
    <t>Position Mb</t>
  </si>
  <si>
    <t>Position Mb</t>
    <phoneticPr fontId="2" type="noConversion"/>
  </si>
  <si>
    <t>Gene_Name</t>
  </si>
  <si>
    <t>Chromosome</t>
  </si>
  <si>
    <t>NM_002253</t>
  </si>
  <si>
    <t>KDR</t>
  </si>
  <si>
    <t xml:space="preserve"> kinase insert domain receptor (a type III receptor tyrosine kinase)</t>
  </si>
  <si>
    <t>NM_031852</t>
  </si>
  <si>
    <t>PCDHA7</t>
  </si>
  <si>
    <t xml:space="preserve"> protocadherin alpha 7</t>
  </si>
  <si>
    <t>NM_001018053</t>
  </si>
  <si>
    <t>PFKFB2</t>
  </si>
  <si>
    <t xml:space="preserve"> 6-phosphofructo-2-kinase/fructose-2,6-biphosphatase 2</t>
  </si>
  <si>
    <t>NM_002236</t>
  </si>
  <si>
    <t>KCNF1</t>
  </si>
  <si>
    <t xml:space="preserve"> potassium voltage-gated channel, subfamily F, member 1</t>
  </si>
  <si>
    <t>NM_153608</t>
  </si>
  <si>
    <t>ZNF114</t>
  </si>
  <si>
    <t xml:space="preserve"> zinc finger protein 114</t>
  </si>
  <si>
    <t>NM_001004339</t>
  </si>
  <si>
    <t>ZYG11A</t>
  </si>
  <si>
    <t xml:space="preserve"> zyg-11 homolog A (C. elegans)</t>
  </si>
  <si>
    <t>AK094286</t>
  </si>
  <si>
    <t>ZIC4</t>
  </si>
  <si>
    <t xml:space="preserve"> Zic family member 4</t>
  </si>
  <si>
    <t>NM_001025100</t>
  </si>
  <si>
    <t>MBP</t>
  </si>
  <si>
    <t>chr18</t>
  </si>
  <si>
    <t xml:space="preserve"> myelin basic protein</t>
  </si>
  <si>
    <t>NM_001007256</t>
  </si>
  <si>
    <t>KARCA1</t>
  </si>
  <si>
    <t xml:space="preserve"> kelch/ankyrin repeat containing cyclin A1 interacting protein</t>
  </si>
  <si>
    <t>BC057830</t>
  </si>
  <si>
    <t>DERL3</t>
  </si>
  <si>
    <t xml:space="preserve"> Der1-like domain family, member 3</t>
  </si>
  <si>
    <t xml:space="preserve"> solute carrier family 39 (zinc transporter), member 4</t>
  </si>
  <si>
    <t>NM_024563</t>
  </si>
  <si>
    <t>C5orf23</t>
  </si>
  <si>
    <t xml:space="preserve"> chromosome 5 open reading frame 23</t>
  </si>
  <si>
    <t>NM_004099</t>
  </si>
  <si>
    <t>STOM</t>
  </si>
  <si>
    <t xml:space="preserve"> stomatin</t>
  </si>
  <si>
    <t>NM_024637</t>
  </si>
  <si>
    <t>GAL3ST4</t>
  </si>
  <si>
    <t>SCARF2</t>
  </si>
  <si>
    <t>chr22</t>
  </si>
  <si>
    <t xml:space="preserve"> scavenger receptor class F, member 2</t>
  </si>
  <si>
    <t>NM_130849</t>
  </si>
  <si>
    <t>SLC39A4</t>
  </si>
  <si>
    <t>chr8</t>
  </si>
  <si>
    <t>RPE1</t>
  </si>
  <si>
    <t>D5</t>
  </si>
  <si>
    <t>Fold change D5</t>
  </si>
  <si>
    <t>F3</t>
  </si>
  <si>
    <t>Fold change F3</t>
  </si>
  <si>
    <t>M1</t>
  </si>
  <si>
    <t>Fold change M1</t>
  </si>
  <si>
    <t>gene_id</t>
  </si>
  <si>
    <t>DESCRIPTION</t>
  </si>
  <si>
    <t>P value</t>
  </si>
  <si>
    <t>F value</t>
  </si>
  <si>
    <t>START</t>
  </si>
  <si>
    <t>STOP</t>
  </si>
  <si>
    <t>NM_022842</t>
  </si>
  <si>
    <t>CDCP1</t>
  </si>
  <si>
    <t>chr3</t>
  </si>
  <si>
    <t xml:space="preserve"> CUB domain containing protein 1</t>
  </si>
  <si>
    <t>BC000871</t>
  </si>
  <si>
    <t>ANXA3</t>
  </si>
  <si>
    <t>chr4</t>
  </si>
  <si>
    <t xml:space="preserve"> annexin A3</t>
  </si>
  <si>
    <t>BC093699</t>
  </si>
  <si>
    <t>KIAA0495</t>
  </si>
  <si>
    <t>chr1</t>
  </si>
  <si>
    <t xml:space="preserve"> KIAA0495</t>
  </si>
  <si>
    <t>BC042168</t>
  </si>
  <si>
    <t>CTSZ</t>
  </si>
  <si>
    <t>chr20</t>
  </si>
  <si>
    <t xml:space="preserve"> cathepsin Z</t>
  </si>
  <si>
    <t>AF032906</t>
  </si>
  <si>
    <t>N/A</t>
  </si>
  <si>
    <t xml:space="preserve"> Homo sapiens cathepsin Z precursor (CTSZ) mRNA, complete cds.</t>
  </si>
  <si>
    <t>NM_206538</t>
  </si>
  <si>
    <t>LOC284361</t>
  </si>
  <si>
    <t>chr19</t>
  </si>
  <si>
    <t xml:space="preserve"> hematopoietic signal peptide-containing</t>
  </si>
  <si>
    <t>NM_007366</t>
  </si>
  <si>
    <t>PLA2R1</t>
  </si>
  <si>
    <t>chr2</t>
  </si>
  <si>
    <t xml:space="preserve"> phospholipase A2 receptor 1, 180kDa</t>
  </si>
  <si>
    <t>NM_015995</t>
  </si>
  <si>
    <t>KLF13</t>
  </si>
  <si>
    <t>chr15</t>
  </si>
  <si>
    <t xml:space="preserve"> Kruppel-like factor 13</t>
  </si>
  <si>
    <t>NM_001007538</t>
  </si>
  <si>
    <t>TMEM46</t>
  </si>
  <si>
    <t>chr13</t>
  </si>
  <si>
    <t xml:space="preserve"> transmembrane protein 46</t>
  </si>
  <si>
    <t>NM_032434</t>
  </si>
  <si>
    <t>ZNF512</t>
  </si>
  <si>
    <t xml:space="preserve"> zinc finger protein 512</t>
  </si>
  <si>
    <t>XM_927238</t>
  </si>
  <si>
    <t>LOC643988</t>
  </si>
  <si>
    <t xml:space="preserve"> TIMP metallopeptidase inhibitor 4</t>
  </si>
  <si>
    <t>NM_002498</t>
  </si>
  <si>
    <t>NEK3</t>
  </si>
  <si>
    <t xml:space="preserve"> NIMA (never in mitosis gene a)-related kinase 3</t>
  </si>
  <si>
    <t>BC002497</t>
  </si>
  <si>
    <t>RPP25</t>
  </si>
  <si>
    <t xml:space="preserve"> ribonuclease P 25kDa subunit</t>
  </si>
  <si>
    <t>NM_001004703</t>
  </si>
  <si>
    <t>OR4C46</t>
  </si>
  <si>
    <t xml:space="preserve"> olfactory receptor, family 4, subfamily C, member 46</t>
  </si>
  <si>
    <t>XM_927158</t>
  </si>
  <si>
    <t>LOC653378</t>
  </si>
  <si>
    <t xml:space="preserve"> similar to Programmed cell death protein 6 (Probable calcium-binding protein ALG-2)</t>
  </si>
  <si>
    <t>NM_006850</t>
  </si>
  <si>
    <t>IL24</t>
  </si>
  <si>
    <t xml:space="preserve"> interleukin 24</t>
  </si>
  <si>
    <t>XM_927564</t>
  </si>
  <si>
    <t>LOC441581</t>
  </si>
  <si>
    <t xml:space="preserve"> similar to FSHD region gene 2 protein</t>
  </si>
  <si>
    <t>AF388364</t>
  </si>
  <si>
    <t>MED12L</t>
  </si>
  <si>
    <t xml:space="preserve"> mediator of RNA polymerase II transcription, subunit 12 homolog (S. cerevisiae)-like</t>
  </si>
  <si>
    <t>NM_002729</t>
  </si>
  <si>
    <t>HHEX</t>
  </si>
  <si>
    <t xml:space="preserve"> homeobox, hematopoietically expressed</t>
  </si>
  <si>
    <t>NM_001004302</t>
  </si>
  <si>
    <t>LOC155060</t>
  </si>
  <si>
    <t>RARRES1</t>
  </si>
  <si>
    <t xml:space="preserve"> retinoic acid receptor responder (tazarotene induced) 1</t>
  </si>
  <si>
    <t>NM_002246</t>
  </si>
  <si>
    <t>KCNK3</t>
  </si>
  <si>
    <t xml:space="preserve"> potassium channel, subfamily K, member 3</t>
  </si>
  <si>
    <t>XM_371152</t>
  </si>
  <si>
    <t>ZNF486</t>
  </si>
  <si>
    <t xml:space="preserve"> zinc finger protein 486</t>
  </si>
  <si>
    <t>NM_001009909</t>
  </si>
  <si>
    <t>LUZP2</t>
  </si>
  <si>
    <t>NM_173664</t>
  </si>
  <si>
    <t>ARL10</t>
  </si>
  <si>
    <t>chr5</t>
  </si>
  <si>
    <t xml:space="preserve"> ADP-ribosylation factor-like 10</t>
  </si>
  <si>
    <t>NM_030666</t>
  </si>
  <si>
    <t>SERPINB1</t>
  </si>
  <si>
    <t>chr6</t>
  </si>
  <si>
    <t xml:space="preserve"> serpin peptidase inhibitor, clade B (ovalbumin), member 1</t>
  </si>
  <si>
    <t>NM_031856</t>
  </si>
  <si>
    <t>PCDHA8</t>
  </si>
  <si>
    <t xml:space="preserve"> protocadherin alpha 8</t>
  </si>
  <si>
    <t>NM_031848</t>
  </si>
  <si>
    <t>PCDHA6</t>
  </si>
  <si>
    <t xml:space="preserve"> protocadherin alpha 6</t>
  </si>
  <si>
    <t>NM_018397</t>
  </si>
  <si>
    <t>CHDH</t>
  </si>
  <si>
    <t xml:space="preserve"> choline dehydrogenase</t>
  </si>
  <si>
    <t>NM_177557</t>
  </si>
  <si>
    <t>TRO</t>
  </si>
  <si>
    <t xml:space="preserve"> trophinin</t>
  </si>
  <si>
    <t>NM_207577</t>
  </si>
  <si>
    <t>MAP6</t>
  </si>
  <si>
    <t xml:space="preserve"> microtubule-associated protein 6</t>
  </si>
  <si>
    <t>BC104802</t>
  </si>
  <si>
    <t>PCDHA9</t>
  </si>
  <si>
    <t xml:space="preserve"> protocadherin alpha 9</t>
  </si>
  <si>
    <t>NM_032863</t>
  </si>
  <si>
    <t>FRAS1</t>
  </si>
  <si>
    <t xml:space="preserve"> Fraser syndrome 1</t>
  </si>
  <si>
    <t>NM_002033</t>
  </si>
  <si>
    <t>FUT4</t>
  </si>
  <si>
    <t xml:space="preserve"> fucosyltransferase 4 (alpha (1,3) fucosyltransferase, myeloid-specific)</t>
  </si>
  <si>
    <t>BC028003</t>
  </si>
  <si>
    <t>IL27RA</t>
  </si>
  <si>
    <t xml:space="preserve"> interleukin 27 receptor, alpha</t>
  </si>
  <si>
    <t>NM_018898</t>
  </si>
  <si>
    <t>PCDHAC1</t>
  </si>
  <si>
    <t xml:space="preserve"> protocadherin alpha subfamily C, 1</t>
  </si>
  <si>
    <t>BC042197</t>
  </si>
  <si>
    <t>MFSD1</t>
  </si>
  <si>
    <t xml:space="preserve"> major facilitator superfamily domain containing 1</t>
  </si>
  <si>
    <t>AK092535</t>
  </si>
  <si>
    <t>ABCC9</t>
  </si>
  <si>
    <t xml:space="preserve"> N-sulfoglucosamine sulfohydrolase (sulfamidase)</t>
  </si>
  <si>
    <t>NM_021136</t>
  </si>
  <si>
    <t>RTN1</t>
  </si>
  <si>
    <t xml:space="preserve"> reticulon 1</t>
  </si>
  <si>
    <t xml:space="preserve"> interleukin 17 receptor E</t>
  </si>
  <si>
    <t>NM_173572</t>
  </si>
  <si>
    <t>C10orf93</t>
  </si>
  <si>
    <t xml:space="preserve"> chromosome 10 open reading frame 93</t>
  </si>
  <si>
    <t>NM_025245</t>
  </si>
  <si>
    <t>PBX4</t>
  </si>
  <si>
    <t xml:space="preserve"> pre-B-cell leukemia transcription factor 4</t>
  </si>
  <si>
    <t>NM_016300</t>
  </si>
  <si>
    <t>ARPP-21</t>
  </si>
  <si>
    <t xml:space="preserve"> cyclic AMP-regulated phosphoprotein, 21 kD</t>
  </si>
  <si>
    <t>BC028244</t>
  </si>
  <si>
    <t>E2F8</t>
  </si>
  <si>
    <t xml:space="preserve"> E2F transcription factor 8</t>
  </si>
  <si>
    <t>NM_198459</t>
  </si>
  <si>
    <t>DENND2C</t>
  </si>
  <si>
    <t xml:space="preserve"> DENN/MADD domain containing 2C</t>
  </si>
  <si>
    <t>XM_933896</t>
  </si>
  <si>
    <t>LOC646751</t>
  </si>
  <si>
    <t xml:space="preserve"> hypothetical protein LOC646751</t>
  </si>
  <si>
    <t>NM_002889</t>
  </si>
  <si>
    <t>RARRES2</t>
  </si>
  <si>
    <t xml:space="preserve"> retinoic acid receptor responder (tazarotene induced) 2</t>
  </si>
  <si>
    <t>NM_023077</t>
  </si>
  <si>
    <t>C1orf163</t>
  </si>
  <si>
    <t xml:space="preserve"> chromosome 1 open reading frame 163</t>
  </si>
  <si>
    <t>NM_012452</t>
  </si>
  <si>
    <t>TNFRSF13B</t>
  </si>
  <si>
    <t xml:space="preserve"> tumor necrosis factor receptor superfamily, member 13B</t>
  </si>
  <si>
    <t>BC024005</t>
  </si>
  <si>
    <t>GSTM1</t>
  </si>
  <si>
    <t xml:space="preserve"> glutathione S-transferase M1</t>
  </si>
  <si>
    <t>NM_175856</t>
  </si>
  <si>
    <t>CSS3</t>
  </si>
  <si>
    <t xml:space="preserve"> chondroitin sulfate synthase 3</t>
  </si>
  <si>
    <t>NM_000789</t>
  </si>
  <si>
    <t>ACE</t>
  </si>
  <si>
    <t xml:space="preserve"> angiotensin I converting enzyme (peptidyl-dipeptidase A) 1</t>
  </si>
  <si>
    <t>BC093864</t>
  </si>
  <si>
    <t>DLG3</t>
  </si>
  <si>
    <t xml:space="preserve"> galactose-3-O-sulfotransferase 4</t>
  </si>
  <si>
    <t>XM_498063</t>
  </si>
  <si>
    <t>LOC222699</t>
  </si>
  <si>
    <t xml:space="preserve"> transducer of ERBB2, 2 pseudogene</t>
  </si>
  <si>
    <t>NM_000908</t>
  </si>
  <si>
    <t>NPR3</t>
  </si>
  <si>
    <t xml:space="preserve"> natriuretic peptide receptor C/guanylate cyclase C (atrionatriuretic peptide receptor C)</t>
  </si>
  <si>
    <t>NM_013399</t>
  </si>
  <si>
    <t>C16orf5</t>
  </si>
  <si>
    <t xml:space="preserve"> chromosome 16 open reading frame 5</t>
  </si>
  <si>
    <t>AJ278828</t>
  </si>
  <si>
    <t>PGPEP1</t>
  </si>
  <si>
    <t xml:space="preserve"> pyroglutamyl-peptidase I</t>
  </si>
  <si>
    <t>BC009698</t>
  </si>
  <si>
    <t>APOC1</t>
  </si>
  <si>
    <t xml:space="preserve"> apolipoprotein C-I</t>
  </si>
  <si>
    <t>BC030804</t>
  </si>
  <si>
    <t>FLJ13576</t>
  </si>
  <si>
    <t xml:space="preserve"> hypothetical protein FLJ13576</t>
  </si>
  <si>
    <t>XM_290865</t>
  </si>
  <si>
    <t>LOC163233</t>
  </si>
  <si>
    <t xml:space="preserve"> similar to Zinc finger protein 93 (Zinc finger protein HTF34)</t>
  </si>
  <si>
    <t>NM_198552</t>
  </si>
  <si>
    <t>FAM89A</t>
  </si>
  <si>
    <t xml:space="preserve"> family with sequence similarity 89, member A</t>
  </si>
  <si>
    <t>NM_080669</t>
  </si>
  <si>
    <t>HCP1</t>
  </si>
  <si>
    <t xml:space="preserve"> heme carrier protein 1</t>
  </si>
  <si>
    <t>NM_001885</t>
  </si>
  <si>
    <t>CRYAB</t>
  </si>
  <si>
    <t xml:space="preserve"> crystallin, alpha B</t>
  </si>
  <si>
    <t>NM_145312</t>
  </si>
  <si>
    <t>ZNF485</t>
  </si>
  <si>
    <t xml:space="preserve"> zinc finger protein 485</t>
  </si>
  <si>
    <t>XM_930061</t>
  </si>
  <si>
    <t>LOC653807</t>
  </si>
  <si>
    <t xml:space="preserve"> similar to cytoplasmic polyadenylation element binding protein 1</t>
  </si>
  <si>
    <t>NM_031497</t>
  </si>
  <si>
    <t xml:space="preserve"> polyamine oxidase (exo-N4-amino)</t>
  </si>
  <si>
    <t>NM_003256</t>
  </si>
  <si>
    <t>TIMP4</t>
  </si>
  <si>
    <t xml:space="preserve"> macrophage scavenger receptor 1</t>
  </si>
  <si>
    <t>NM_032777</t>
  </si>
  <si>
    <t>GPR124</t>
  </si>
  <si>
    <t xml:space="preserve"> G protein-coupled receptor 124</t>
  </si>
  <si>
    <t>NM_153370</t>
  </si>
  <si>
    <t>PI16</t>
  </si>
  <si>
    <t xml:space="preserve"> peptidase inhibitor 16</t>
  </si>
  <si>
    <t>BC016755</t>
  </si>
  <si>
    <t>CFHR1</t>
  </si>
  <si>
    <t xml:space="preserve"> complement factor H-related 1</t>
  </si>
  <si>
    <t>BC009566</t>
  </si>
  <si>
    <t>TAF9B</t>
  </si>
  <si>
    <t xml:space="preserve"> TAF9B RNA polymerase II, TATA box binding protein (TBP)-associated factor, 31kDa</t>
  </si>
  <si>
    <t>NM_022117</t>
  </si>
  <si>
    <t>TSPYL2</t>
  </si>
  <si>
    <t xml:space="preserve"> TSPY-like 2</t>
  </si>
  <si>
    <t>NM_005031</t>
  </si>
  <si>
    <t>FXYD1</t>
  </si>
  <si>
    <t xml:space="preserve"> FXYD domain containing ion transport regulator 1 (phospholemman)</t>
  </si>
  <si>
    <t>NM_005822</t>
  </si>
  <si>
    <t>DSCR1L1</t>
  </si>
  <si>
    <t xml:space="preserve"> Down syndrome critical region gene 1-like 1</t>
  </si>
  <si>
    <t>NM_032379</t>
  </si>
  <si>
    <t>SYTL2</t>
  </si>
  <si>
    <t xml:space="preserve"> synaptotagmin-like 2</t>
  </si>
  <si>
    <t>NM_016363</t>
  </si>
  <si>
    <t>GP6</t>
  </si>
  <si>
    <t xml:space="preserve"> glycoprotein VI (platelet)</t>
  </si>
  <si>
    <t>BC013150</t>
  </si>
  <si>
    <t xml:space="preserve"> hypothetical protein LOC155060</t>
  </si>
  <si>
    <t>BC052569</t>
  </si>
  <si>
    <t>SMAD6</t>
  </si>
  <si>
    <t xml:space="preserve"> SMAD, mothers against DPP homolog 6 (Drosophila)</t>
  </si>
  <si>
    <t>NM_144644</t>
  </si>
  <si>
    <t>SPATA4</t>
  </si>
  <si>
    <t xml:space="preserve"> spermatogenesis associated 4</t>
  </si>
  <si>
    <t>BC010052</t>
  </si>
  <si>
    <t>PRRG4</t>
  </si>
  <si>
    <t xml:space="preserve"> proline rich Gla (G-carboxyglutamic acid) 4 (transmembrane)</t>
  </si>
  <si>
    <t>BC107742</t>
  </si>
  <si>
    <t xml:space="preserve"> leucine zipper protein 2</t>
  </si>
  <si>
    <t>NM_030769</t>
  </si>
  <si>
    <t>NPL</t>
  </si>
  <si>
    <t xml:space="preserve"> N-acetylneuraminate pyruvate lyase (dihydrodipicolinate synthase)</t>
  </si>
  <si>
    <t>NM_005325</t>
  </si>
  <si>
    <t>HIST1H1A</t>
  </si>
  <si>
    <t xml:space="preserve"> histone 1, H1a</t>
  </si>
  <si>
    <t>NM_021020</t>
  </si>
  <si>
    <t>LZTS1</t>
  </si>
  <si>
    <t xml:space="preserve"> leucine zipper, putative tumor suppressor 1</t>
  </si>
  <si>
    <t>XM_926263</t>
  </si>
  <si>
    <t>LOC642877</t>
  </si>
  <si>
    <t xml:space="preserve"> similar to serine/arginine repetitive matrix 2</t>
  </si>
  <si>
    <t>NM_021047</t>
  </si>
  <si>
    <t>ZNF253</t>
  </si>
  <si>
    <t xml:space="preserve"> zinc finger protein 253</t>
  </si>
  <si>
    <t>NM_000499</t>
  </si>
  <si>
    <t>CYP1A1</t>
  </si>
  <si>
    <t xml:space="preserve"> cytochrome P450, family 1, subfamily A, polypeptide 1</t>
  </si>
  <si>
    <t>NM_001030002</t>
  </si>
  <si>
    <t>GRB7</t>
  </si>
  <si>
    <t xml:space="preserve"> growth factor receptor-bound protein 7</t>
  </si>
  <si>
    <t>AY789701</t>
  </si>
  <si>
    <t>ZD52F10</t>
  </si>
  <si>
    <t xml:space="preserve"> dermokine</t>
  </si>
  <si>
    <t>NM_001031739</t>
  </si>
  <si>
    <t>ASB9</t>
  </si>
  <si>
    <t xml:space="preserve"> ankyrin repeat and SOCS box-containing 9</t>
  </si>
  <si>
    <t>BC093927</t>
  </si>
  <si>
    <t>PTGER2</t>
  </si>
  <si>
    <t>chr14</t>
  </si>
  <si>
    <t xml:space="preserve"> prostaglandin E receptor 2 (subtype EP2), 53kDa</t>
  </si>
  <si>
    <t>NM_001164</t>
  </si>
  <si>
    <t>APBB1</t>
  </si>
  <si>
    <t xml:space="preserve"> amyloid beta (A4) precursor protein-binding, family B, member 1 (Fe65)</t>
  </si>
  <si>
    <t>NM_000199</t>
  </si>
  <si>
    <t>SGSH</t>
  </si>
  <si>
    <t xml:space="preserve"> AN1, ubiquitin-like, homolog (Xenopus laevis)</t>
  </si>
  <si>
    <t>NM_144640</t>
  </si>
  <si>
    <t>IL17RE</t>
  </si>
  <si>
    <t xml:space="preserve"> myelin protein zero (Charcot-Marie-Tooth neuropathy 1B)</t>
  </si>
  <si>
    <t>NM_001025109</t>
  </si>
  <si>
    <t>CD34</t>
  </si>
  <si>
    <t xml:space="preserve"> CD34 molecule</t>
  </si>
  <si>
    <t>AB028953</t>
  </si>
  <si>
    <t>IGSF9B</t>
  </si>
  <si>
    <t xml:space="preserve"> immunoglobulin superfamily, member 9B</t>
  </si>
  <si>
    <t>NM_138445</t>
  </si>
  <si>
    <t>GPR146</t>
  </si>
  <si>
    <t xml:space="preserve"> G protein-coupled receptor 146</t>
  </si>
  <si>
    <t>AF418105</t>
  </si>
  <si>
    <t>ABCA12</t>
  </si>
  <si>
    <t xml:space="preserve"> ATP-binding cassette, sub-family A (ABC1), member 12</t>
  </si>
  <si>
    <t>XM_372940</t>
  </si>
  <si>
    <t>LOC391403</t>
  </si>
  <si>
    <t xml:space="preserve"> similar to Gamma-glutamyltranspeptidase 1 precursor (Gamma-glutamyltransferase 1) (CD224 antigen)</t>
  </si>
  <si>
    <t>AK093093</t>
  </si>
  <si>
    <t>C10orf90</t>
  </si>
  <si>
    <t xml:space="preserve"> chromosome 10 open reading frame 90</t>
  </si>
  <si>
    <t>XM_927270</t>
  </si>
  <si>
    <t>LOC653400</t>
  </si>
  <si>
    <t xml:space="preserve"> similar to Occludin</t>
  </si>
  <si>
    <t>NM_022569</t>
  </si>
  <si>
    <t>NDST4</t>
  </si>
  <si>
    <t>BC026030</t>
  </si>
  <si>
    <t>ZNF239</t>
  </si>
  <si>
    <t xml:space="preserve"> zinc finger protein 239</t>
  </si>
  <si>
    <t>NM_152527</t>
  </si>
  <si>
    <t>SLC16A14</t>
  </si>
  <si>
    <t xml:space="preserve"> solute carrier family 16 (monocarboxylic acid transporters), member 14</t>
  </si>
  <si>
    <t>NM_024518</t>
  </si>
  <si>
    <t>ULBP3</t>
  </si>
  <si>
    <t xml:space="preserve"> UL16 binding protein 3</t>
  </si>
  <si>
    <t>DQ074695</t>
  </si>
  <si>
    <t>LOC339123</t>
  </si>
  <si>
    <t xml:space="preserve"> hypothetical LOC339123</t>
  </si>
  <si>
    <t>XM_037557</t>
  </si>
  <si>
    <t>KIAA0984</t>
  </si>
  <si>
    <t xml:space="preserve"> KIAA0984 protein</t>
  </si>
  <si>
    <t xml:space="preserve"> discs, large homolog 3 (neuroendocrine-dlg, Drosophila)</t>
  </si>
  <si>
    <t>BC067465</t>
  </si>
  <si>
    <t>GPR63</t>
  </si>
  <si>
    <t xml:space="preserve"> G protein-coupled receptor 63</t>
  </si>
  <si>
    <t>NM_145173</t>
  </si>
  <si>
    <t>DIRAS1</t>
  </si>
  <si>
    <t xml:space="preserve"> DIRAS family, GTP-binding RAS-like 1</t>
  </si>
  <si>
    <t>NM_001039082</t>
  </si>
  <si>
    <t>ID2B</t>
  </si>
  <si>
    <t xml:space="preserve"> inhibitor of DNA binding 2B, dominant negative helix-loop-helix protein</t>
  </si>
  <si>
    <t>NM_033452</t>
  </si>
  <si>
    <t>TRIM47</t>
  </si>
  <si>
    <t xml:space="preserve"> tripartite motif-containing 47</t>
  </si>
  <si>
    <t>NM_016332</t>
  </si>
  <si>
    <t>SEPX1</t>
  </si>
  <si>
    <t xml:space="preserve"> selenoprotein X, 1</t>
  </si>
  <si>
    <t>NM_015916</t>
  </si>
  <si>
    <t>FAM26B</t>
  </si>
  <si>
    <t xml:space="preserve"> family with sequence similarity 26, member B</t>
  </si>
  <si>
    <t>BC030639</t>
  </si>
  <si>
    <t>ID2</t>
  </si>
  <si>
    <t xml:space="preserve"> inhibitor of DNA binding 2, dominant negative helix-loop-helix protein</t>
  </si>
  <si>
    <t>BC010550</t>
  </si>
  <si>
    <t>STAR</t>
  </si>
  <si>
    <t xml:space="preserve"> steroidogenic acute regulator</t>
  </si>
  <si>
    <t>AK056152</t>
  </si>
  <si>
    <t>C9orf61</t>
  </si>
  <si>
    <t xml:space="preserve"> chromosome 9 open reading frame 61</t>
  </si>
  <si>
    <t>BC093874</t>
  </si>
  <si>
    <t>KCNK15</t>
  </si>
  <si>
    <t xml:space="preserve"> potassium channel, subfamily K, member 15</t>
  </si>
  <si>
    <t>AB014512</t>
  </si>
  <si>
    <t>BZRAP1</t>
  </si>
  <si>
    <t xml:space="preserve"> benzodiazapine receptor (peripheral) associated protein 1</t>
  </si>
  <si>
    <t>NM_152911</t>
  </si>
  <si>
    <t>PAOX</t>
  </si>
  <si>
    <t xml:space="preserve"> calcium/calmodulin-dependent protein kinase II inhibitor 2</t>
  </si>
  <si>
    <t>BC063878</t>
  </si>
  <si>
    <t>MSR1</t>
  </si>
  <si>
    <t xml:space="preserve"> muscle, skeletal, receptor tyrosine kinase</t>
  </si>
  <si>
    <t>NM_032044</t>
  </si>
  <si>
    <t>REG4</t>
  </si>
  <si>
    <t xml:space="preserve"> regenerating islet-derived family, member 4</t>
  </si>
  <si>
    <t>NM_002015</t>
  </si>
  <si>
    <t>FOXO1A</t>
  </si>
  <si>
    <t xml:space="preserve"> forkhead box O1A (rhabdomyosarcoma)</t>
  </si>
  <si>
    <t>NM_178460</t>
  </si>
  <si>
    <t>SIRPD</t>
  </si>
  <si>
    <t xml:space="preserve"> signal-regulatory protein delta</t>
  </si>
  <si>
    <t>BC101820</t>
  </si>
  <si>
    <t>C12orf28</t>
  </si>
  <si>
    <t xml:space="preserve"> chromosome 12 open reading frame 28</t>
  </si>
  <si>
    <t>BC000234</t>
  </si>
  <si>
    <t>NNMT</t>
  </si>
  <si>
    <t xml:space="preserve"> nicotinamide N-methyltransferase</t>
  </si>
  <si>
    <t>BC049374</t>
  </si>
  <si>
    <t>C10orf55</t>
  </si>
  <si>
    <t xml:space="preserve"> chromosome 10 open reading frame 55</t>
  </si>
  <si>
    <t>BC112221</t>
  </si>
  <si>
    <t>PTHR1</t>
  </si>
  <si>
    <t>ARL11</t>
  </si>
  <si>
    <t xml:space="preserve"> ADP-ribosylation factor-like 11</t>
  </si>
  <si>
    <t>NM_198427</t>
  </si>
  <si>
    <t>BCAN</t>
  </si>
  <si>
    <t xml:space="preserve"> brevican</t>
  </si>
  <si>
    <t>NM_000079</t>
  </si>
  <si>
    <t>CHRNA1</t>
  </si>
  <si>
    <t xml:space="preserve"> cholinergic receptor, nicotinic, alpha 1 (muscle)</t>
  </si>
  <si>
    <t>NM_144719</t>
  </si>
  <si>
    <t>CCDC13</t>
  </si>
  <si>
    <t xml:space="preserve"> coiled-coil domain containing 13</t>
  </si>
  <si>
    <t>NM_022006</t>
  </si>
  <si>
    <t>FXYD7</t>
  </si>
  <si>
    <t xml:space="preserve"> FXYD domain containing ion transport regulator 7</t>
  </si>
  <si>
    <t>NM_024898</t>
  </si>
  <si>
    <t>DENND1C</t>
  </si>
  <si>
    <t xml:space="preserve"> DENN/MADD domain containing 1C</t>
  </si>
  <si>
    <t>NM_145236</t>
  </si>
  <si>
    <t>B3GNT7</t>
  </si>
  <si>
    <t>NM_001039112</t>
  </si>
  <si>
    <t>IFT74</t>
  </si>
  <si>
    <t xml:space="preserve"> intraflagellar transport 74 homolog (Chlamydomonas)</t>
  </si>
  <si>
    <t>NM_138444</t>
  </si>
  <si>
    <t>KCTD12</t>
  </si>
  <si>
    <t xml:space="preserve"> potassium channel tetramerisation domain containing 12</t>
  </si>
  <si>
    <t>NM_030929</t>
  </si>
  <si>
    <t>KAZALD1</t>
  </si>
  <si>
    <t xml:space="preserve"> Kazal-type serine peptidase inhibitor domain 1</t>
  </si>
  <si>
    <t>NM_001005217</t>
  </si>
  <si>
    <t>FRG2</t>
  </si>
  <si>
    <t xml:space="preserve"> FSHD region gene 2 protein</t>
  </si>
  <si>
    <t>NM_052899</t>
  </si>
  <si>
    <t>KIAA1893</t>
  </si>
  <si>
    <t xml:space="preserve"> G protein-regulated inducer of neurite outgrowth 1</t>
  </si>
  <si>
    <t>BC078659</t>
  </si>
  <si>
    <t>LTBP2</t>
  </si>
  <si>
    <t xml:space="preserve"> latent transforming growth factor beta binding protein 2</t>
  </si>
  <si>
    <t>NM_003531</t>
  </si>
  <si>
    <t>HIST1H3C</t>
  </si>
  <si>
    <t xml:space="preserve"> histone 1, H3c</t>
  </si>
  <si>
    <t>NM_002126</t>
  </si>
  <si>
    <t>HLF</t>
  </si>
  <si>
    <t xml:space="preserve"> hepatic leukemia factor</t>
  </si>
  <si>
    <t>NM_003387</t>
  </si>
  <si>
    <t>WASPIP</t>
  </si>
  <si>
    <t xml:space="preserve"> Wiskott-Aldrich syndrome protein interacting protein</t>
  </si>
  <si>
    <t>XM_927323</t>
  </si>
  <si>
    <t>LOC644096</t>
  </si>
  <si>
    <t xml:space="preserve"> hypothetical protein LOC644096</t>
  </si>
  <si>
    <t>NM_007079</t>
  </si>
  <si>
    <t>PTP4A3</t>
  </si>
  <si>
    <t xml:space="preserve"> protein tyrosine phosphatase type IVA, member 3</t>
  </si>
  <si>
    <t>NM_052853</t>
  </si>
  <si>
    <t>ADCK2</t>
  </si>
  <si>
    <t xml:space="preserve"> aarF domain containing kinase 2</t>
  </si>
  <si>
    <t>BC048968</t>
  </si>
  <si>
    <t>ANUBL1</t>
  </si>
  <si>
    <t xml:space="preserve"> similar to T-cell receptor gamma chain V region PT-gamma-1/2 precursor</t>
  </si>
  <si>
    <t>BC006491</t>
  </si>
  <si>
    <t>MPZ</t>
  </si>
  <si>
    <t>NM_031272</t>
  </si>
  <si>
    <t>TEX14</t>
  </si>
  <si>
    <t xml:space="preserve"> testis expressed sequence 14</t>
  </si>
  <si>
    <t>NM_032086</t>
  </si>
  <si>
    <t>PCDHGA6</t>
  </si>
  <si>
    <t xml:space="preserve"> protocadherin gamma subfamily A, 6</t>
  </si>
  <si>
    <t>NM_014474</t>
  </si>
  <si>
    <t>SMPDL3B</t>
  </si>
  <si>
    <t xml:space="preserve"> sphingomyelin phosphodiesterase, acid-like 3B</t>
  </si>
  <si>
    <t>NM_033439</t>
  </si>
  <si>
    <t>C9orf26</t>
  </si>
  <si>
    <t xml:space="preserve"> chromosome 9 open reading frame 26 (NF-HEV)</t>
  </si>
  <si>
    <t>NM_021258</t>
  </si>
  <si>
    <t>IL22RA1</t>
  </si>
  <si>
    <t xml:space="preserve"> interleukin 22 receptor, alpha 1</t>
  </si>
  <si>
    <t>BC104962</t>
  </si>
  <si>
    <t>CD163L1</t>
  </si>
  <si>
    <t xml:space="preserve"> CD163 molecule-like 1</t>
  </si>
  <si>
    <t>AY358342</t>
  </si>
  <si>
    <t>SIGIRR</t>
  </si>
  <si>
    <t xml:space="preserve"> N-deacetylase/N-sulfotransferase (heparan glucosaminyl) 4</t>
  </si>
  <si>
    <t>BC043281</t>
  </si>
  <si>
    <t>C10orf62</t>
  </si>
  <si>
    <t xml:space="preserve"> chromosome 10 open reading frame 62</t>
  </si>
  <si>
    <t>BC036240</t>
  </si>
  <si>
    <t>SEPT6</t>
    <phoneticPr fontId="2" type="noConversion"/>
  </si>
  <si>
    <t xml:space="preserve"> septin 6</t>
  </si>
  <si>
    <t>NM_004118</t>
  </si>
  <si>
    <t>FKHL18</t>
  </si>
  <si>
    <t xml:space="preserve"> forkhead-like 18 (Drosophila)</t>
  </si>
  <si>
    <t>AK093877</t>
  </si>
  <si>
    <t>ALDH3A1</t>
  </si>
  <si>
    <t xml:space="preserve"> aldehyde dehydrogenase 3 family, memberA1</t>
  </si>
  <si>
    <t>NM_015364</t>
  </si>
  <si>
    <t>LY96</t>
  </si>
  <si>
    <t xml:space="preserve"> lymphocyte antigen 96</t>
  </si>
  <si>
    <t>NM_002214</t>
  </si>
  <si>
    <t>ITGB8</t>
  </si>
  <si>
    <t xml:space="preserve"> integrin, beta 8</t>
  </si>
  <si>
    <t>BC011453</t>
  </si>
  <si>
    <t>IGFBP5</t>
  </si>
  <si>
    <t>NM_033364</t>
  </si>
  <si>
    <t>C3orf15</t>
  </si>
  <si>
    <t xml:space="preserve"> chromosome 3 open reading frame 15</t>
  </si>
  <si>
    <t>BC021969</t>
  </si>
  <si>
    <t>C1orf176</t>
  </si>
  <si>
    <t xml:space="preserve"> chromosome 1 open reading frame 176</t>
  </si>
  <si>
    <t>NM_003538</t>
  </si>
  <si>
    <t>HIST1H4A</t>
  </si>
  <si>
    <t xml:space="preserve"> histone 1, H4a</t>
  </si>
  <si>
    <t>XM_042978</t>
  </si>
  <si>
    <t>FRMPD3</t>
  </si>
  <si>
    <t xml:space="preserve"> FERM and PDZ domain containing 3</t>
  </si>
  <si>
    <t>AK091062</t>
  </si>
  <si>
    <t>KIAA1924</t>
  </si>
  <si>
    <t xml:space="preserve"> hypothetical protein KIAA1924</t>
  </si>
  <si>
    <t>XM_052561</t>
  </si>
  <si>
    <t>PTCHD2</t>
  </si>
  <si>
    <t xml:space="preserve"> patched domain containing 2</t>
  </si>
  <si>
    <t>XM_209554</t>
  </si>
  <si>
    <t>LOC285299</t>
  </si>
  <si>
    <t>BX641111</t>
  </si>
  <si>
    <t>TNC</t>
  </si>
  <si>
    <t xml:space="preserve"> tenascin C (hexabrachion)</t>
  </si>
  <si>
    <t>NM_017675</t>
  </si>
  <si>
    <t>PCLKC</t>
  </si>
  <si>
    <t xml:space="preserve"> protocadherin LKC</t>
  </si>
  <si>
    <t>BC104760</t>
  </si>
  <si>
    <t>SMAD9</t>
  </si>
  <si>
    <t xml:space="preserve"> SMAD, mothers against DPP homolog 9 (Drosophila)</t>
  </si>
  <si>
    <t>NM_024859</t>
  </si>
  <si>
    <t>FLJ21687</t>
  </si>
  <si>
    <t xml:space="preserve"> PDZ domain containing, X chromosome</t>
  </si>
  <si>
    <t>NM_145233</t>
  </si>
  <si>
    <t>ZNF625</t>
  </si>
  <si>
    <t xml:space="preserve"> zinc finger protein 625</t>
  </si>
  <si>
    <t>NM_001935</t>
  </si>
  <si>
    <t>DPP4</t>
  </si>
  <si>
    <t xml:space="preserve"> dipeptidyl-peptidase 4 (CD26, adenosine deaminase complexing protein 2)</t>
  </si>
  <si>
    <t>NM_033259</t>
  </si>
  <si>
    <t>CAMK2N2</t>
  </si>
  <si>
    <t>NM_003235</t>
  </si>
  <si>
    <t>TG</t>
  </si>
  <si>
    <t xml:space="preserve"> thyroglobulin</t>
  </si>
  <si>
    <t>BC074757</t>
  </si>
  <si>
    <t>GDF8</t>
  </si>
  <si>
    <t xml:space="preserve"> growth differentiation factor 8</t>
  </si>
  <si>
    <t>NM_002538</t>
  </si>
  <si>
    <t>OCLN</t>
  </si>
  <si>
    <t xml:space="preserve"> occludin</t>
  </si>
  <si>
    <t>BC109098</t>
  </si>
  <si>
    <t>MUSK</t>
  </si>
  <si>
    <t xml:space="preserve"> multiple EGF-like-domains 10</t>
  </si>
  <si>
    <t>BC041846</t>
  </si>
  <si>
    <t>CDH3</t>
  </si>
  <si>
    <t xml:space="preserve"> cadherin 3, type 1, P-cadherin (placental)</t>
  </si>
  <si>
    <t>NM_004054</t>
  </si>
  <si>
    <t>C3AR1</t>
  </si>
  <si>
    <t xml:space="preserve"> complement component 3a receptor 1</t>
  </si>
  <si>
    <t>NM_173091</t>
  </si>
  <si>
    <t>NFATC2</t>
  </si>
  <si>
    <t xml:space="preserve"> nuclear factor of activated T-cells, cytoplasmic, calcineurin-dependent 2</t>
  </si>
  <si>
    <t>NM_001201</t>
  </si>
  <si>
    <t>BMP3</t>
  </si>
  <si>
    <t xml:space="preserve"> bone morphogenetic protein 3 (osteogenic)</t>
  </si>
  <si>
    <t>BC071720</t>
  </si>
  <si>
    <t>NPY1R</t>
  </si>
  <si>
    <t xml:space="preserve"> neuropeptide Y receptor Y1</t>
  </si>
  <si>
    <t>NM_006533</t>
  </si>
  <si>
    <t xml:space="preserve"> parathyroid hormone receptor 1</t>
  </si>
  <si>
    <t>NM_139158</t>
  </si>
  <si>
    <t>ALS2CR7</t>
  </si>
  <si>
    <t xml:space="preserve"> amyotrophic lateral sclerosis 2 (juvenile) chromosome region, candidate 7</t>
  </si>
  <si>
    <t>BC012350</t>
  </si>
  <si>
    <t>SPN</t>
  </si>
  <si>
    <t xml:space="preserve"> sialophorin (gpL115, leukosialin, CD43)</t>
  </si>
  <si>
    <t>AF323587</t>
  </si>
  <si>
    <t>VEGF</t>
  </si>
  <si>
    <t xml:space="preserve"> vascular endothelial growth factor</t>
  </si>
  <si>
    <t>NM_177532</t>
  </si>
  <si>
    <t>RASSF6</t>
  </si>
  <si>
    <t xml:space="preserve"> Ras association (RalGDS/AF-6) domain family 6</t>
  </si>
  <si>
    <t>BC075049</t>
  </si>
  <si>
    <t>CACNB4</t>
  </si>
  <si>
    <t xml:space="preserve"> calcium channel, voltage-dependent, beta 4 subunit</t>
  </si>
  <si>
    <t>NM_015541</t>
  </si>
  <si>
    <t>LRIG1</t>
  </si>
  <si>
    <t>C8ORFK23</t>
  </si>
  <si>
    <t xml:space="preserve"> C8orfK23 protein</t>
  </si>
  <si>
    <t>XM_934813</t>
  </si>
  <si>
    <t>WIZ</t>
  </si>
  <si>
    <t xml:space="preserve"> widely-interspaced zinc finger motifs</t>
  </si>
  <si>
    <t>BC015537</t>
  </si>
  <si>
    <t>HBE1</t>
  </si>
  <si>
    <t xml:space="preserve"> hemoglobin, epsilon 1</t>
  </si>
  <si>
    <t>NM_207303</t>
  </si>
  <si>
    <t>ATRNL1</t>
  </si>
  <si>
    <t xml:space="preserve"> attractin-like 1</t>
  </si>
  <si>
    <t>XM_932200</t>
  </si>
  <si>
    <t>LOC643834</t>
  </si>
  <si>
    <t xml:space="preserve"> similar to Pepsin A precursor</t>
  </si>
  <si>
    <t>BC110612</t>
  </si>
  <si>
    <t>KCNE3</t>
  </si>
  <si>
    <t xml:space="preserve"> potassium voltage-gated channel, Isk-related family, member 3</t>
  </si>
  <si>
    <t>NM_152372</t>
  </si>
  <si>
    <t>MYOM3</t>
  </si>
  <si>
    <t xml:space="preserve"> myomesin family, member 3</t>
  </si>
  <si>
    <t>NM_001009613</t>
  </si>
  <si>
    <t>SPANX-N4</t>
  </si>
  <si>
    <t xml:space="preserve"> SPANX family, member N4</t>
  </si>
  <si>
    <t>BC024179</t>
  </si>
  <si>
    <t>PAK7</t>
  </si>
  <si>
    <t xml:space="preserve"> p21(CDKN1A)-activated kinase 7</t>
  </si>
  <si>
    <t>AK098052</t>
  </si>
  <si>
    <t>PKD1L2</t>
  </si>
  <si>
    <t xml:space="preserve"> polycystic kidney disease 1-like 2</t>
  </si>
  <si>
    <t>NM_013358</t>
  </si>
  <si>
    <t>PADI1</t>
  </si>
  <si>
    <t xml:space="preserve"> peptidyl arginine deiminase, type I</t>
  </si>
  <si>
    <t>BC039158</t>
  </si>
  <si>
    <t>PDK1</t>
  </si>
  <si>
    <t xml:space="preserve"> pyruvate dehydrogenase kinase, isozyme 1</t>
  </si>
  <si>
    <t>NM_001013738</t>
  </si>
  <si>
    <t>LOC442535</t>
  </si>
  <si>
    <t xml:space="preserve"> killer cell lectin-like receptor subfamily C, member 1</t>
  </si>
  <si>
    <t>BC067899</t>
  </si>
  <si>
    <t>ZP1</t>
  </si>
  <si>
    <t xml:space="preserve"> zona pellucida glycoprotein 1 (sperm receptor)</t>
  </si>
  <si>
    <t>BC025658</t>
  </si>
  <si>
    <t>GRRP1</t>
  </si>
  <si>
    <t xml:space="preserve"> glycine/arginine rich protein 1</t>
  </si>
  <si>
    <t>BC042496</t>
  </si>
  <si>
    <t>AQP2</t>
  </si>
  <si>
    <t xml:space="preserve"> aquaporin 2 (collecting duct)</t>
  </si>
  <si>
    <t>BC003103</t>
  </si>
  <si>
    <t>RIMS3</t>
  </si>
  <si>
    <t xml:space="preserve"> regulating synaptic membrane exocytosis 3</t>
  </si>
  <si>
    <t>BC036059</t>
  </si>
  <si>
    <t>PLXDC1</t>
  </si>
  <si>
    <t xml:space="preserve"> plexin domain containing 1</t>
  </si>
  <si>
    <t>NM_152369</t>
  </si>
  <si>
    <t>SLC44A3</t>
  </si>
  <si>
    <t xml:space="preserve"> solute carrier family 44, member 3</t>
  </si>
  <si>
    <t>NM_003645</t>
  </si>
  <si>
    <t>SLC27A2</t>
  </si>
  <si>
    <t xml:space="preserve"> solute carrier family 27 (fatty acid transporter), member 2</t>
  </si>
  <si>
    <t>NM_006096</t>
  </si>
  <si>
    <t>NDRG1</t>
  </si>
  <si>
    <t xml:space="preserve"> N-myc downstream regulated gene 1</t>
  </si>
  <si>
    <t xml:space="preserve"> single immunoglobulin and toll-interleukin 1 receptor (TIR) domain</t>
  </si>
  <si>
    <t>NM_001005471</t>
  </si>
  <si>
    <t>OR2T6</t>
  </si>
  <si>
    <t xml:space="preserve"> olfactory receptor, family 2, subfamily T, member 6</t>
  </si>
  <si>
    <t>AK096076</t>
  </si>
  <si>
    <t>TMC6</t>
  </si>
  <si>
    <t xml:space="preserve"> transmembrane channel-like 6</t>
  </si>
  <si>
    <t>NM_022147</t>
  </si>
  <si>
    <t>RTP4</t>
  </si>
  <si>
    <t xml:space="preserve"> receptor transporter protein 4</t>
  </si>
  <si>
    <t>NM_014368</t>
  </si>
  <si>
    <t>LHX6</t>
  </si>
  <si>
    <t xml:space="preserve"> LIM homeobox 6</t>
  </si>
  <si>
    <t>BC053898</t>
  </si>
  <si>
    <t>HOXC8</t>
  </si>
  <si>
    <t xml:space="preserve"> homeobox C8</t>
  </si>
  <si>
    <t>NM_032794</t>
  </si>
  <si>
    <t>SLC44A4</t>
  </si>
  <si>
    <t xml:space="preserve"> solute carrier family 44, member 4</t>
  </si>
  <si>
    <t>NM_001637</t>
  </si>
  <si>
    <t>AOAH</t>
  </si>
  <si>
    <t xml:space="preserve"> acyloxyacyl hydrolase (neutrophil)</t>
  </si>
  <si>
    <t>BC057821</t>
  </si>
  <si>
    <t>C10orf65</t>
  </si>
  <si>
    <t xml:space="preserve"> insulin-like growth factor binding protein 5</t>
  </si>
  <si>
    <t>NM_014224</t>
  </si>
  <si>
    <t>PGA5</t>
  </si>
  <si>
    <t xml:space="preserve"> pepsinogen 5, group I (pepsinogen A)</t>
  </si>
  <si>
    <t>NM_032407</t>
  </si>
  <si>
    <t>PCDHGC5</t>
  </si>
  <si>
    <t xml:space="preserve"> protocadherin gamma subfamily C, 5</t>
  </si>
  <si>
    <t>NM_032054</t>
  </si>
  <si>
    <t>PCDHGA5</t>
  </si>
  <si>
    <t xml:space="preserve"> protocadherin gamma subfamily A, 5</t>
  </si>
  <si>
    <t>NM_207436</t>
  </si>
  <si>
    <t>FLJ42957</t>
  </si>
  <si>
    <t xml:space="preserve"> FLJ42957 protein</t>
  </si>
  <si>
    <t>XM_934196</t>
  </si>
  <si>
    <t>LOC647029</t>
  </si>
  <si>
    <t xml:space="preserve"> hypothetical protein LOC647029</t>
  </si>
  <si>
    <t>AK093341</t>
  </si>
  <si>
    <t>RP5-821D11.2</t>
  </si>
  <si>
    <t xml:space="preserve"> similar to mouse meiosis defective 1 gene</t>
  </si>
  <si>
    <t>NM_014361</t>
  </si>
  <si>
    <t>CNTN5</t>
  </si>
  <si>
    <t xml:space="preserve"> contactin 5</t>
  </si>
  <si>
    <t>NM_003039</t>
  </si>
  <si>
    <t>SLC2A5</t>
  </si>
  <si>
    <t xml:space="preserve"> solute carrier family 2 (facilitated glucose/fructose transporter), member 5</t>
  </si>
  <si>
    <t>NM_004694</t>
  </si>
  <si>
    <t>SLC16A6</t>
  </si>
  <si>
    <t xml:space="preserve"> solute carrier family 16 (monocarboxylic acid transporters), member 6</t>
  </si>
  <si>
    <t>NM_001005501</t>
  </si>
  <si>
    <t>OR4K2</t>
  </si>
  <si>
    <t xml:space="preserve"> olfactory receptor, family 4, subfamily K, member 2</t>
  </si>
  <si>
    <t xml:space="preserve"> ATP-binding cassette, sub-family B (MDR/TAP), member 1</t>
  </si>
  <si>
    <t>NM_172006</t>
  </si>
  <si>
    <t>WFDC10B</t>
  </si>
  <si>
    <t xml:space="preserve"> WAP four-disulfide core domain 10B</t>
  </si>
  <si>
    <t>AY858838</t>
  </si>
  <si>
    <t>CYP24A1</t>
  </si>
  <si>
    <t xml:space="preserve"> cytochrome P450, family 24, subfamily A, polypeptide 1</t>
  </si>
  <si>
    <t>BC020198</t>
  </si>
  <si>
    <t>MEGF10</t>
  </si>
  <si>
    <t>APXL</t>
  </si>
  <si>
    <t xml:space="preserve"> apical protein-like (Xenopus laevis)</t>
  </si>
  <si>
    <t>NM_015621</t>
  </si>
  <si>
    <t>CCDC69</t>
  </si>
  <si>
    <t xml:space="preserve"> coiled-coil domain containing 69</t>
  </si>
  <si>
    <t>NM_032496</t>
  </si>
  <si>
    <t>ARHGAP9</t>
  </si>
  <si>
    <t xml:space="preserve"> Rho GTPase activating protein 9</t>
  </si>
  <si>
    <t>NM_014461</t>
  </si>
  <si>
    <t>CNTN6</t>
  </si>
  <si>
    <t xml:space="preserve"> contactin 6</t>
  </si>
  <si>
    <t>BC017784</t>
  </si>
  <si>
    <t>KLRC4</t>
  </si>
  <si>
    <t xml:space="preserve"> killer cell lectin-like receptor subfamily C, member 4</t>
  </si>
  <si>
    <t>NM_000781</t>
  </si>
  <si>
    <t>CYP11A1</t>
  </si>
  <si>
    <t>MIA</t>
  </si>
  <si>
    <t xml:space="preserve"> melanoma inhibitory activity</t>
  </si>
  <si>
    <t>NM_002872</t>
  </si>
  <si>
    <t>RAC2</t>
  </si>
  <si>
    <t xml:space="preserve"> ras-related C3 botulinum toxin substrate 2 (rho family, small GTP binding protein Rac2)</t>
  </si>
  <si>
    <t>NM_007021</t>
  </si>
  <si>
    <t>C10orf10</t>
  </si>
  <si>
    <t xml:space="preserve"> chromosome 10 open reading frame 10</t>
  </si>
  <si>
    <t>NM_006343</t>
  </si>
  <si>
    <t>MERTK</t>
  </si>
  <si>
    <t xml:space="preserve"> c-mer proto-oncogene tyrosine kinase</t>
  </si>
  <si>
    <t>BC055428</t>
  </si>
  <si>
    <t>MMP15</t>
  </si>
  <si>
    <t xml:space="preserve"> matrix metallopeptidase 15 (membrane-inserted)</t>
  </si>
  <si>
    <t>NM_175878</t>
  </si>
  <si>
    <t>XKR3</t>
  </si>
  <si>
    <t xml:space="preserve"> XK, Kell blood group complex subunit-related family, member 3</t>
  </si>
  <si>
    <t>NM_017625</t>
  </si>
  <si>
    <t>ITLN1</t>
  </si>
  <si>
    <t xml:space="preserve"> intelectin 1 (galactofuranose binding)</t>
  </si>
  <si>
    <t>XM_372780</t>
  </si>
  <si>
    <t>LOC391045</t>
  </si>
  <si>
    <t xml:space="preserve"> leucine-rich repeats and immunoglobulin-like domains 1</t>
  </si>
  <si>
    <t>NM_001001918</t>
  </si>
  <si>
    <t>OR5BF1</t>
  </si>
  <si>
    <t xml:space="preserve"> olfactory receptor, family 5, subfamily BF, member 1</t>
  </si>
  <si>
    <t>AK092189</t>
  </si>
  <si>
    <t>FLJ34870</t>
  </si>
  <si>
    <t xml:space="preserve"> FLJ34870 protein</t>
  </si>
  <si>
    <t>NM_001407</t>
  </si>
  <si>
    <t>CELSR3</t>
  </si>
  <si>
    <t xml:space="preserve"> cadherin, EGF LAG seven-pass G-type receptor 3 (flamingo homolog, Drosophila)</t>
  </si>
  <si>
    <t>NM_000717</t>
  </si>
  <si>
    <t>CA4</t>
  </si>
  <si>
    <t xml:space="preserve"> carbonic anhydrase IV</t>
  </si>
  <si>
    <t>BC093027</t>
  </si>
  <si>
    <t>PKIB</t>
  </si>
  <si>
    <t xml:space="preserve"> protein kinase (cAMP-dependent, catalytic) inhibitor beta</t>
  </si>
  <si>
    <t>NM_015053</t>
  </si>
  <si>
    <t>PPFIA4</t>
  </si>
  <si>
    <t xml:space="preserve"> protein tyrosine phosphatase, receptor type, f polypeptide (PTPRF), interacting protein (liprin), alpha 4</t>
  </si>
  <si>
    <t>NM_079422</t>
  </si>
  <si>
    <t>MYL1</t>
  </si>
  <si>
    <t xml:space="preserve"> myosin, light polypeptide 1, alkali;  skeletal, fast</t>
  </si>
  <si>
    <t>NM_176797</t>
  </si>
  <si>
    <t>P2RY6</t>
  </si>
  <si>
    <t xml:space="preserve"> pyrimidinergic receptor P2Y, G-protein coupled, 6</t>
  </si>
  <si>
    <t>NM_002259</t>
  </si>
  <si>
    <t>KLRC1</t>
  </si>
  <si>
    <t xml:space="preserve"> tumor necrosis factor receptor superfamily, member 11b (osteoprotegerin)</t>
  </si>
  <si>
    <t>XM_928407</t>
  </si>
  <si>
    <t>LOC645367</t>
  </si>
  <si>
    <t>NM_004585</t>
  </si>
  <si>
    <t>RARRES3</t>
  </si>
  <si>
    <t xml:space="preserve"> retinoic acid receptor responder (tazarotene induced) 3</t>
  </si>
  <si>
    <t>XM_374046</t>
  </si>
  <si>
    <t>LOC389142</t>
  </si>
  <si>
    <t xml:space="preserve"> hypothetical LOC389142</t>
  </si>
  <si>
    <t>AK093069</t>
  </si>
  <si>
    <t>IGSF10</t>
  </si>
  <si>
    <t xml:space="preserve"> immunoglobulin superfamily, member 10</t>
  </si>
  <si>
    <t>NM_005574</t>
  </si>
  <si>
    <t>LMO2</t>
  </si>
  <si>
    <t xml:space="preserve"> LIM domain only 2 (rhombotin-like 1)</t>
  </si>
  <si>
    <t>NM_006446</t>
  </si>
  <si>
    <t>SLCO1B1</t>
  </si>
  <si>
    <t xml:space="preserve"> solute carrier organic anion transporter family, member 1B1</t>
  </si>
  <si>
    <t>NM_006931</t>
  </si>
  <si>
    <t>SLC2A3</t>
  </si>
  <si>
    <t xml:space="preserve"> solute carrier family 2 (facilitated glucose transporter), member 3</t>
  </si>
  <si>
    <t>NM_001013732</t>
  </si>
  <si>
    <t>RP3-402H5.2</t>
  </si>
  <si>
    <t>NM_003810</t>
  </si>
  <si>
    <t>TNFSF10</t>
  </si>
  <si>
    <t xml:space="preserve"> tumor necrosis factor (ligand) superfamily, member 10</t>
  </si>
  <si>
    <t>BC005308</t>
  </si>
  <si>
    <t>TGFA</t>
  </si>
  <si>
    <t xml:space="preserve"> transforming growth factor, alpha</t>
  </si>
  <si>
    <t>BC114506</t>
  </si>
  <si>
    <t>DAPK2</t>
  </si>
  <si>
    <t xml:space="preserve"> death-associated protein kinase 2</t>
  </si>
  <si>
    <t>AF349679</t>
  </si>
  <si>
    <t>CFB</t>
  </si>
  <si>
    <t xml:space="preserve"> complement factor B</t>
  </si>
  <si>
    <t>NM_180991</t>
  </si>
  <si>
    <t>SLCO4C1</t>
  </si>
  <si>
    <t xml:space="preserve"> solute carrier organic anion transporter family, member 4C1</t>
  </si>
  <si>
    <t>BC111715</t>
  </si>
  <si>
    <t>PTPRH</t>
  </si>
  <si>
    <t xml:space="preserve"> protein tyrosine phosphatase, receptor type, H</t>
  </si>
  <si>
    <t>NM_033179</t>
  </si>
  <si>
    <t>OR51B4</t>
  </si>
  <si>
    <t xml:space="preserve"> alt 'HOR5'Beta1';  olfactory receptor, family 51, subfamily B, member 4</t>
  </si>
  <si>
    <t>NM_001465</t>
  </si>
  <si>
    <t xml:space="preserve"> chromosome 10 open reading frame 65</t>
  </si>
  <si>
    <t>NM_001561</t>
  </si>
  <si>
    <t>TNFRSF9</t>
  </si>
  <si>
    <t xml:space="preserve"> tumor necrosis factor receptor superfamily, member 9</t>
  </si>
  <si>
    <t>AK090821</t>
  </si>
  <si>
    <t>USP43</t>
  </si>
  <si>
    <t xml:space="preserve"> ubiquitin specific peptidase 43</t>
  </si>
  <si>
    <t>AK124659</t>
  </si>
  <si>
    <t>NAP5</t>
  </si>
  <si>
    <t xml:space="preserve"> Nck-associated protein 5</t>
  </si>
  <si>
    <t>BC025692</t>
  </si>
  <si>
    <t>GRAP2</t>
  </si>
  <si>
    <t xml:space="preserve"> GRB2-related adaptor protein 2</t>
  </si>
  <si>
    <t>AK128570</t>
  </si>
  <si>
    <t>ABCA13</t>
  </si>
  <si>
    <t xml:space="preserve"> ATP-binding cassette, sub-family A (ABC1), member 13</t>
  </si>
  <si>
    <t>BC016921</t>
  </si>
  <si>
    <t>PRR5</t>
  </si>
  <si>
    <t xml:space="preserve"> proline rich 5 (renal)</t>
  </si>
  <si>
    <t>XM_934745</t>
  </si>
  <si>
    <t>FLJ22447</t>
  </si>
  <si>
    <t xml:space="preserve"> hypothetical gene supported by AK026100</t>
  </si>
  <si>
    <t>XM_933688</t>
  </si>
  <si>
    <t>LOC646543</t>
  </si>
  <si>
    <t xml:space="preserve"> hypothetical protein LOC646543</t>
  </si>
  <si>
    <t>NM_182762</t>
  </si>
  <si>
    <t>7A5</t>
  </si>
  <si>
    <t xml:space="preserve"> putative binding protein 7a5</t>
  </si>
  <si>
    <t>BC012367</t>
  </si>
  <si>
    <t>MAL2</t>
  </si>
  <si>
    <t xml:space="preserve"> mal, T-cell differentiation protein 2</t>
  </si>
  <si>
    <t>NM_000927</t>
  </si>
  <si>
    <t>ABCB1</t>
  </si>
  <si>
    <t xml:space="preserve"> calmin (calponin-like, transmembrane)</t>
  </si>
  <si>
    <t>NM_006536</t>
  </si>
  <si>
    <t>CLCA2</t>
  </si>
  <si>
    <t xml:space="preserve"> chloride channel, calcium activated, family member 2</t>
  </si>
  <si>
    <t>AF111344</t>
  </si>
  <si>
    <t>CASP10</t>
  </si>
  <si>
    <t xml:space="preserve"> caspase 10, apoptosis-related cysteine peptidase</t>
  </si>
  <si>
    <t>J05235</t>
  </si>
  <si>
    <t>GGT1</t>
  </si>
  <si>
    <t xml:space="preserve"> gamma-glutamyltransferase 1</t>
  </si>
  <si>
    <t>NM_001649</t>
  </si>
  <si>
    <t xml:space="preserve"> activin A receptor type II-like 1</t>
  </si>
  <si>
    <t>NM_199127</t>
  </si>
  <si>
    <t>GGTL4</t>
  </si>
  <si>
    <t xml:space="preserve"> gamma-glutamyltransferase-like 4</t>
  </si>
  <si>
    <t>NM_032096</t>
  </si>
  <si>
    <t>PCDHGB2</t>
  </si>
  <si>
    <t xml:space="preserve"> protocadherin gamma subfamily B, 2</t>
  </si>
  <si>
    <t>BC049215</t>
  </si>
  <si>
    <t>OAS2</t>
  </si>
  <si>
    <t xml:space="preserve"> 2'-5'-oligoadenylate synthetase 2, 69/71kDa</t>
  </si>
  <si>
    <t>BC026345</t>
  </si>
  <si>
    <t>KIAA1189</t>
  </si>
  <si>
    <t xml:space="preserve"> KIAA1189</t>
  </si>
  <si>
    <t>NM_014799</t>
  </si>
  <si>
    <t>HEPH</t>
  </si>
  <si>
    <t xml:space="preserve"> hephaestin</t>
  </si>
  <si>
    <t>BC017018</t>
  </si>
  <si>
    <t xml:space="preserve"> cytochrome P450, family 11, subfamily A, polypeptide 1</t>
  </si>
  <si>
    <t>NM_001010917</t>
  </si>
  <si>
    <t>C10orf132</t>
  </si>
  <si>
    <t xml:space="preserve"> chromosome 10 open reading frame 132</t>
  </si>
  <si>
    <t>NM_001025252</t>
  </si>
  <si>
    <t>TPD52</t>
  </si>
  <si>
    <t xml:space="preserve"> tumor protein D52</t>
  </si>
  <si>
    <t>XM_496428</t>
  </si>
  <si>
    <t>LOC440706</t>
  </si>
  <si>
    <t xml:space="preserve"> similar to titin isoform N2-A</t>
  </si>
  <si>
    <t>NM_001001873</t>
  </si>
  <si>
    <t>LOC283174</t>
  </si>
  <si>
    <t xml:space="preserve"> hypothetical protein LOC283174</t>
  </si>
  <si>
    <t>NM_000415</t>
  </si>
  <si>
    <t>IAPP</t>
  </si>
  <si>
    <t xml:space="preserve"> islet amyloid polypeptide</t>
  </si>
  <si>
    <t>NM_052885</t>
  </si>
  <si>
    <t>SLC2A13</t>
  </si>
  <si>
    <t xml:space="preserve"> solute carrier family 2 (facilitated glucose transporter), member 13</t>
  </si>
  <si>
    <t>BC035023</t>
  </si>
  <si>
    <t>OSCAR</t>
  </si>
  <si>
    <t xml:space="preserve"> osteoclast-associated receptor</t>
  </si>
  <si>
    <t>BC069319</t>
  </si>
  <si>
    <t>TNFSF18</t>
  </si>
  <si>
    <t xml:space="preserve"> similar to Solute carrier family 2, facilitated glucose transporter member 3 (Glucose transporter type 3, brain)</t>
  </si>
  <si>
    <t>AB096679</t>
  </si>
  <si>
    <t>LEMD1</t>
  </si>
  <si>
    <t xml:space="preserve"> LEM domain containing 1</t>
  </si>
  <si>
    <t>NM_080816</t>
  </si>
  <si>
    <t>SIRPG</t>
  </si>
  <si>
    <t xml:space="preserve"> signal-regulatory protein gamma</t>
  </si>
  <si>
    <t>XM_084868</t>
  </si>
  <si>
    <t>TSPAN19</t>
  </si>
  <si>
    <t xml:space="preserve"> tetraspanin 19</t>
  </si>
  <si>
    <t>NM_003637</t>
  </si>
  <si>
    <t>ITGA10</t>
  </si>
  <si>
    <t xml:space="preserve"> integrin, alpha 10</t>
  </si>
  <si>
    <t>BC005043</t>
  </si>
  <si>
    <t>MGC31957</t>
  </si>
  <si>
    <t xml:space="preserve"> hypothetical protein MGC31957</t>
  </si>
  <si>
    <t>NM_004032</t>
  </si>
  <si>
    <t>DDO</t>
  </si>
  <si>
    <t xml:space="preserve"> D-aspartate oxidase</t>
  </si>
  <si>
    <t>BC012602</t>
  </si>
  <si>
    <t>SLAMF1</t>
  </si>
  <si>
    <t xml:space="preserve"> signaling lymphocytic activation molecule family member 1</t>
  </si>
  <si>
    <t>NM_014668</t>
  </si>
  <si>
    <t>GREB1</t>
  </si>
  <si>
    <t xml:space="preserve"> GREB1 protein</t>
  </si>
  <si>
    <t>NM_178175</t>
  </si>
  <si>
    <t>LHFPL1</t>
  </si>
  <si>
    <t xml:space="preserve"> lipoma HMGIC fusion partner-like 1</t>
  </si>
  <si>
    <t>BC015364</t>
  </si>
  <si>
    <t>EBI3</t>
  </si>
  <si>
    <t xml:space="preserve"> Epstein-Barr virus induced gene 3</t>
  </si>
  <si>
    <t>NM_002546</t>
  </si>
  <si>
    <t>TNFRSF11B</t>
  </si>
  <si>
    <t xml:space="preserve"> gamma-glutamyltransferase-like activity 4</t>
  </si>
  <si>
    <t>BC093644</t>
  </si>
  <si>
    <t>KLRC2</t>
  </si>
  <si>
    <t xml:space="preserve"> killer cell lectin-like receptor subfamily C, member 2</t>
  </si>
  <si>
    <t>NM_017639</t>
  </si>
  <si>
    <t>DCHS2</t>
  </si>
  <si>
    <t xml:space="preserve"> dachsous 2 (Drosophila)</t>
  </si>
  <si>
    <t>XM_927968</t>
  </si>
  <si>
    <t>CECR7</t>
  </si>
  <si>
    <t xml:space="preserve"> cat eye syndrome chromosome region, candidate 7</t>
  </si>
  <si>
    <t xml:space="preserve"> WNT1 inducible signaling pathway protein 1</t>
  </si>
  <si>
    <t>BC069070</t>
  </si>
  <si>
    <t>FPRL2</t>
  </si>
  <si>
    <t xml:space="preserve"> formyl peptide receptor-like 2</t>
  </si>
  <si>
    <t>NM_001002260</t>
  </si>
  <si>
    <t>C9orf58</t>
  </si>
  <si>
    <t xml:space="preserve"> chromosome 9 open reading frame 58</t>
  </si>
  <si>
    <t>AK095496</t>
  </si>
  <si>
    <t>PCDHB18</t>
  </si>
  <si>
    <t xml:space="preserve"> protocadherin beta 18 pseudogene</t>
  </si>
  <si>
    <t>NM_032536</t>
  </si>
  <si>
    <t>NTNG2</t>
  </si>
  <si>
    <t xml:space="preserve"> netrin G2</t>
  </si>
  <si>
    <t>XM_927950</t>
  </si>
  <si>
    <t>LOC653536</t>
  </si>
  <si>
    <t xml:space="preserve"> similar to dJ402H5.2 (novel protein similar to worm and fly proteins)</t>
  </si>
  <si>
    <t>NM_001033116</t>
  </si>
  <si>
    <t>SRGAP3</t>
  </si>
  <si>
    <t xml:space="preserve"> SLIT-ROBO Rho GTPase activating protein 3</t>
  </si>
  <si>
    <t>BC108684</t>
  </si>
  <si>
    <t>LOC388886</t>
  </si>
  <si>
    <t xml:space="preserve"> similar to hypothetical protein LOC192734</t>
  </si>
  <si>
    <t>BC104901</t>
  </si>
  <si>
    <t>ABCD2</t>
  </si>
  <si>
    <t xml:space="preserve"> ATP-binding cassette, sub-family D (ALD), member 2</t>
  </si>
  <si>
    <t>XM_927596</t>
  </si>
  <si>
    <t>LOC643009</t>
  </si>
  <si>
    <t xml:space="preserve"> similar to gamma-glutamyltransferase 2</t>
  </si>
  <si>
    <t>AL136787</t>
  </si>
  <si>
    <t>ELMO1</t>
  </si>
  <si>
    <t xml:space="preserve"> engulfment and cell motility 1</t>
  </si>
  <si>
    <t>L02840</t>
  </si>
  <si>
    <t>KCNB1</t>
  </si>
  <si>
    <t xml:space="preserve"> potassium voltage-gated channel, Shab-related subfamily, member 1</t>
  </si>
  <si>
    <t>NM_022910</t>
  </si>
  <si>
    <t>NDRG4</t>
  </si>
  <si>
    <t xml:space="preserve"> NDRG family member 4</t>
  </si>
  <si>
    <t>FYB</t>
  </si>
  <si>
    <t xml:space="preserve"> FYN binding protein (FYB-120/130)</t>
  </si>
  <si>
    <t>NM_000931</t>
  </si>
  <si>
    <t>PLAT</t>
  </si>
  <si>
    <t xml:space="preserve"> plasminogen activator, tissue</t>
  </si>
  <si>
    <t>BC020768</t>
  </si>
  <si>
    <t>OR51E2</t>
  </si>
  <si>
    <t xml:space="preserve"> olfactory receptor, family 51, subfamily E, member 2</t>
  </si>
  <si>
    <t>BC110296</t>
  </si>
  <si>
    <t>TMC8</t>
  </si>
  <si>
    <t xml:space="preserve"> transmembrane channel-like 8</t>
  </si>
  <si>
    <t>BC093769</t>
  </si>
  <si>
    <t>NCKAP1L</t>
  </si>
  <si>
    <t xml:space="preserve"> NCK-associated protein 1-like</t>
  </si>
  <si>
    <t>NM_001001684</t>
  </si>
  <si>
    <t>FLJ45831</t>
  </si>
  <si>
    <t xml:space="preserve"> FLJ45831 protein</t>
  </si>
  <si>
    <t>NM_006065</t>
  </si>
  <si>
    <t>SIRPB1</t>
  </si>
  <si>
    <t xml:space="preserve"> signal-regulatory protein beta 1</t>
  </si>
  <si>
    <t>NM_001003760</t>
  </si>
  <si>
    <t>KBTBD1</t>
  </si>
  <si>
    <t xml:space="preserve"> kelch repeat and BTB (POZ) domain containing 1</t>
  </si>
  <si>
    <t>BC108264</t>
  </si>
  <si>
    <t>GGT2</t>
  </si>
  <si>
    <t xml:space="preserve"> gamma-glutamyltransferase 2</t>
  </si>
  <si>
    <t>NM_005949</t>
  </si>
  <si>
    <t>MT1F</t>
  </si>
  <si>
    <t xml:space="preserve"> metallothionein 1F (functional)</t>
  </si>
  <si>
    <t>XM_926095</t>
  </si>
  <si>
    <t>LOC642624</t>
  </si>
  <si>
    <t xml:space="preserve"> similar to ZK84.1</t>
  </si>
  <si>
    <t>BC068482</t>
  </si>
  <si>
    <t>CLMN</t>
  </si>
  <si>
    <t>NM_016234</t>
  </si>
  <si>
    <t>ACSL5</t>
  </si>
  <si>
    <t xml:space="preserve"> acyl-CoA synthetase long-chain family member 5</t>
  </si>
  <si>
    <t>BC005812</t>
  </si>
  <si>
    <t>DLX4</t>
  </si>
  <si>
    <t xml:space="preserve"> distal-less homeobox 4</t>
  </si>
  <si>
    <t>NM_001005738</t>
  </si>
  <si>
    <t>FPRL1</t>
  </si>
  <si>
    <t xml:space="preserve"> formyl peptide receptor-like 1</t>
  </si>
  <si>
    <t>NM_001289</t>
  </si>
  <si>
    <t>CLIC2</t>
  </si>
  <si>
    <t xml:space="preserve"> chloride intracellular channel 2</t>
  </si>
  <si>
    <t>NM_000020</t>
  </si>
  <si>
    <t>ACVRL1</t>
  </si>
  <si>
    <t>LOC646676</t>
  </si>
  <si>
    <t xml:space="preserve"> hypothetical protein LOC646676</t>
  </si>
  <si>
    <t>BC100767</t>
  </si>
  <si>
    <t>XG</t>
  </si>
  <si>
    <t xml:space="preserve"> Xg blood group</t>
  </si>
  <si>
    <t>NM_015660</t>
  </si>
  <si>
    <t>GIMAP2</t>
  </si>
  <si>
    <t xml:space="preserve"> GTPase, IMAP family member 2</t>
  </si>
  <si>
    <t>NM_133477</t>
  </si>
  <si>
    <t>SYNPO2</t>
  </si>
  <si>
    <t xml:space="preserve"> synaptopodin 2</t>
  </si>
  <si>
    <t>CR749520</t>
  </si>
  <si>
    <t>CCDC102B</t>
  </si>
  <si>
    <t xml:space="preserve"> coiled-coil domain containing 102B</t>
  </si>
  <si>
    <t>DNAJC12</t>
  </si>
  <si>
    <t xml:space="preserve"> DnaJ (Hsp40) homolog, subfamily C, member 12</t>
  </si>
  <si>
    <t>AB023230</t>
  </si>
  <si>
    <t>FRMD4B</t>
  </si>
  <si>
    <t xml:space="preserve"> FERM domain containing 4B</t>
  </si>
  <si>
    <t>NM_004335</t>
  </si>
  <si>
    <t>BST2</t>
  </si>
  <si>
    <t xml:space="preserve"> bone marrow stromal cell antigen 2</t>
  </si>
  <si>
    <t>NM_001734</t>
  </si>
  <si>
    <t>C1S</t>
  </si>
  <si>
    <t xml:space="preserve"> complement component 1, s subcomponent</t>
  </si>
  <si>
    <t>NM_000624</t>
  </si>
  <si>
    <t>SERPINA5</t>
  </si>
  <si>
    <t xml:space="preserve"> serpin peptidase inhibitor, clade A (alpha-1 antiproteinase, antitrypsin), member 5</t>
  </si>
  <si>
    <t>XM_046570</t>
  </si>
  <si>
    <t>KIAA1679</t>
  </si>
  <si>
    <t xml:space="preserve"> KIAA1679 protein</t>
  </si>
  <si>
    <t>NM_053276</t>
  </si>
  <si>
    <t>VIT</t>
  </si>
  <si>
    <t xml:space="preserve"> vitrin</t>
  </si>
  <si>
    <t>NM_030965</t>
  </si>
  <si>
    <t>ST6GALNAC5</t>
  </si>
  <si>
    <t xml:space="preserve"> ST6 (alpha-N-acetyl-neuraminyl-2,3-beta-galactosyl-1,3)-N-acetylgalactosaminide alpha-2,6-sialyltransferase 5</t>
  </si>
  <si>
    <t>BC038237</t>
  </si>
  <si>
    <t>ITGAX</t>
  </si>
  <si>
    <t xml:space="preserve"> tumor necrosis factor (ligand) superfamily, member 18</t>
  </si>
  <si>
    <t>NM_019058</t>
  </si>
  <si>
    <t>DDIT4</t>
  </si>
  <si>
    <t xml:space="preserve"> DNA-damage-inducible transcript 4</t>
  </si>
  <si>
    <t>NM_014737</t>
  </si>
  <si>
    <t>RASSF2</t>
  </si>
  <si>
    <t xml:space="preserve"> Ras association (RalGDS/AF-6) domain family 2</t>
  </si>
  <si>
    <t>NM_005582</t>
  </si>
  <si>
    <t>CD180</t>
  </si>
  <si>
    <t xml:space="preserve"> CD180 molecule</t>
  </si>
  <si>
    <t>NM_007333</t>
  </si>
  <si>
    <t>KLRC3</t>
  </si>
  <si>
    <t xml:space="preserve"> killer cell lectin-like receptor subfamily C, member 3</t>
  </si>
  <si>
    <t>NM_004392</t>
  </si>
  <si>
    <t>DACH1</t>
  </si>
  <si>
    <t xml:space="preserve"> dachshund homolog 1 (Drosophila)</t>
  </si>
  <si>
    <t>BC060766</t>
  </si>
  <si>
    <t>SLC2A14</t>
  </si>
  <si>
    <t xml:space="preserve"> solute carrier family 2 (facilitated glucose transporter), member 14</t>
  </si>
  <si>
    <t>NM_002029</t>
  </si>
  <si>
    <t>FPR1</t>
  </si>
  <si>
    <t xml:space="preserve"> formyl peptide receptor 1</t>
  </si>
  <si>
    <t>AK026266</t>
  </si>
  <si>
    <t>FER1L4</t>
  </si>
  <si>
    <t xml:space="preserve"> fer-1-like 4 (C. elegans)</t>
  </si>
  <si>
    <t>NM_001002921</t>
  </si>
  <si>
    <t>AK3L2</t>
  </si>
  <si>
    <t xml:space="preserve"> adenylate kinase 3-like 2</t>
  </si>
  <si>
    <t>NM_080920</t>
  </si>
  <si>
    <t>GGTLA4</t>
  </si>
  <si>
    <t xml:space="preserve"> similar to Adenylate kinase isoenzyme 4, mitochondrial (ATP-AMP transphosphorylase)</t>
  </si>
  <si>
    <t>NM_006639</t>
  </si>
  <si>
    <t>CYSLTR1</t>
  </si>
  <si>
    <t xml:space="preserve"> cysteinyl leukotriene receptor 1</t>
  </si>
  <si>
    <t>BC036391</t>
  </si>
  <si>
    <t>CUGBP2</t>
  </si>
  <si>
    <t xml:space="preserve"> CUG triplet repeat, RNA binding protein 2</t>
  </si>
  <si>
    <t>XM_926103</t>
  </si>
  <si>
    <t>LOC642634</t>
  </si>
  <si>
    <t xml:space="preserve"> similar to mucin 17</t>
  </si>
  <si>
    <t>NM_080838</t>
  </si>
  <si>
    <t>WISP1</t>
  </si>
  <si>
    <t xml:space="preserve"> solute carrier organic anion transporter family, member 1B3</t>
  </si>
  <si>
    <t>NM_006378</t>
  </si>
  <si>
    <t>SEMA4D</t>
  </si>
  <si>
    <t xml:space="preserve"> sema domain, immunoglobulin domain (Ig), transmembrane domain (TM) and short cytoplasmic domain, (semaphorin) 4D</t>
  </si>
  <si>
    <t>AY954110</t>
  </si>
  <si>
    <t xml:space="preserve"> similar to ST6 beta-galactosamide alpha-2,6-sialyltranferase 2</t>
  </si>
  <si>
    <t>AB058780</t>
  </si>
  <si>
    <t>ST6GAL2</t>
  </si>
  <si>
    <t xml:space="preserve"> ST6 beta-galactosamide alpha-2,6-sialyltranferase 2</t>
  </si>
  <si>
    <t>NM_012190</t>
  </si>
  <si>
    <t>ALDH1L1</t>
  </si>
  <si>
    <t xml:space="preserve"> aldehyde dehydrogenase 1 family, member L1</t>
  </si>
  <si>
    <t>BC025340</t>
  </si>
  <si>
    <t>MGC39372</t>
  </si>
  <si>
    <t xml:space="preserve"> hypothetical protein MGC39372</t>
  </si>
  <si>
    <t>NM_000596</t>
  </si>
  <si>
    <t>IGFBP1</t>
  </si>
  <si>
    <t xml:space="preserve"> insulin-like growth factor binding protein 1</t>
  </si>
  <si>
    <t>NM_005604</t>
  </si>
  <si>
    <t>POU3F2</t>
  </si>
  <si>
    <t xml:space="preserve"> POU domain, class 3, transcription factor 2</t>
  </si>
  <si>
    <t>NM_001004697</t>
  </si>
  <si>
    <t>OR2T5</t>
  </si>
  <si>
    <t xml:space="preserve"> olfactory receptor, family 2, subfamily T, member 5</t>
  </si>
  <si>
    <t>NM_001898</t>
  </si>
  <si>
    <t>CST1</t>
  </si>
  <si>
    <t xml:space="preserve"> cystatin SN</t>
  </si>
  <si>
    <t>NM_018930</t>
  </si>
  <si>
    <t>PCDHB10</t>
  </si>
  <si>
    <t xml:space="preserve"> protocadherin beta 10</t>
  </si>
  <si>
    <t>BC066595</t>
  </si>
  <si>
    <t>SH2D1B</t>
  </si>
  <si>
    <t xml:space="preserve"> SH2 domain containing 1B</t>
  </si>
  <si>
    <t>XM_931427</t>
  </si>
  <si>
    <t>BC077725</t>
  </si>
  <si>
    <t>PDGFB</t>
  </si>
  <si>
    <t xml:space="preserve"> platelet-derived growth factor beta polypeptide (simian sarcoma viral (v-sis) oncogene homolog)</t>
  </si>
  <si>
    <t>NM_002579</t>
  </si>
  <si>
    <t>PALM</t>
  </si>
  <si>
    <t xml:space="preserve"> paralemmin</t>
  </si>
  <si>
    <t>BC041156</t>
  </si>
  <si>
    <t>UNC5C</t>
  </si>
  <si>
    <t xml:space="preserve"> unc-5 homolog C (C. elegans)</t>
  </si>
  <si>
    <t>XM_374787</t>
  </si>
  <si>
    <t>C10orf21</t>
  </si>
  <si>
    <t xml:space="preserve"> chromosome 10 open reading frame 21</t>
  </si>
  <si>
    <t>NM_005559</t>
  </si>
  <si>
    <t>LAMA1</t>
  </si>
  <si>
    <t xml:space="preserve"> laminin, alpha 1</t>
  </si>
  <si>
    <t>BC036846</t>
  </si>
  <si>
    <t>PRSS33</t>
  </si>
  <si>
    <t xml:space="preserve"> protease, serine, 33</t>
  </si>
  <si>
    <t>NM_198315</t>
  </si>
  <si>
    <t>LOH11CR2A</t>
  </si>
  <si>
    <t xml:space="preserve"> loss of heterozygosity, 11, chromosomal region 2, gene A</t>
  </si>
  <si>
    <t>NM_001002029</t>
  </si>
  <si>
    <t>C4B</t>
  </si>
  <si>
    <t xml:space="preserve"> complement component 4B (Childo blood group)</t>
  </si>
  <si>
    <t>XM_932685</t>
  </si>
  <si>
    <t>LOC653257</t>
  </si>
  <si>
    <t>NM_001899</t>
  </si>
  <si>
    <t>CST4</t>
  </si>
  <si>
    <t xml:space="preserve"> cystatin S</t>
  </si>
  <si>
    <t>NM_001005353</t>
  </si>
  <si>
    <t>AK3L1</t>
  </si>
  <si>
    <t xml:space="preserve"> adenylate kinase 3-like 1</t>
  </si>
  <si>
    <t>OR2T29</t>
  </si>
  <si>
    <t xml:space="preserve"> olfactory receptor, family 2, subfamily T, member 29</t>
  </si>
  <si>
    <t>NM_152744</t>
  </si>
  <si>
    <t>SDK1</t>
  </si>
  <si>
    <t xml:space="preserve"> sidekick homolog 1 (chicken)</t>
  </si>
  <si>
    <t>NM_001056</t>
  </si>
  <si>
    <t>SULT1C1</t>
  </si>
  <si>
    <t xml:space="preserve"> sulfotransferase family, cytosolic, 1C, member 1</t>
  </si>
  <si>
    <t>AY099453</t>
  </si>
  <si>
    <t>SORCS1</t>
  </si>
  <si>
    <t xml:space="preserve"> sortilin-related VPS10 domain containing receptor 1</t>
  </si>
  <si>
    <t>XM_929622</t>
  </si>
  <si>
    <t xml:space="preserve"> cerebellar degeneration-related protein 1, 34kDa</t>
  </si>
  <si>
    <t>NM_014496</t>
  </si>
  <si>
    <t>RPS6KA6</t>
  </si>
  <si>
    <t xml:space="preserve"> ribosomal protein S6 kinase, 90kDa, polypeptide 6</t>
  </si>
  <si>
    <t>XM_374367</t>
  </si>
  <si>
    <t>LOC391727</t>
  </si>
  <si>
    <t xml:space="preserve"> hypothetical LOC391727</t>
  </si>
  <si>
    <t>BC027867</t>
  </si>
  <si>
    <t>SLAMF7</t>
  </si>
  <si>
    <t xml:space="preserve"> SLAM family member 7</t>
  </si>
  <si>
    <t>NM_024552</t>
  </si>
  <si>
    <t>LASS4</t>
  </si>
  <si>
    <t xml:space="preserve"> LAG1 longevity assurance homolog 4 (S. cerevisiae)</t>
  </si>
  <si>
    <t>NM_004114</t>
  </si>
  <si>
    <t>FGF13</t>
  </si>
  <si>
    <t xml:space="preserve"> fibroblast growth factor 13</t>
  </si>
  <si>
    <t>NM_001438</t>
  </si>
  <si>
    <t>ESRRG</t>
  </si>
  <si>
    <t xml:space="preserve"> estrogen-related receptor gamma</t>
  </si>
  <si>
    <t>XM_932619</t>
  </si>
  <si>
    <t>LOC286411</t>
  </si>
  <si>
    <t xml:space="preserve"> hypothetical protein LOC286411</t>
  </si>
  <si>
    <t>NM_001003683</t>
  </si>
  <si>
    <t>PDE1A</t>
  </si>
  <si>
    <t xml:space="preserve"> phosphodiesterase 1A, calmodulin-dependent</t>
  </si>
  <si>
    <t>NM_004616</t>
  </si>
  <si>
    <t>TSPAN8</t>
  </si>
  <si>
    <t xml:space="preserve"> tetraspanin 8</t>
  </si>
  <si>
    <t>NM_001216</t>
  </si>
  <si>
    <t>CA9</t>
  </si>
  <si>
    <t xml:space="preserve"> carbonic anhydrase IX</t>
  </si>
  <si>
    <t>AK058151</t>
  </si>
  <si>
    <t>FLJ25422</t>
  </si>
  <si>
    <t xml:space="preserve"> hypothetical protein FLJ25422</t>
  </si>
  <si>
    <t>NM_000378</t>
  </si>
  <si>
    <t>WT1</t>
  </si>
  <si>
    <t xml:space="preserve"> Wilms tumor 1</t>
  </si>
  <si>
    <t>BC022014</t>
  </si>
  <si>
    <t>PARK2</t>
  </si>
  <si>
    <t xml:space="preserve"> Parkinson disease (autosomal recessive, juvenile) 2, parkin</t>
  </si>
  <si>
    <t>NM_001004689</t>
  </si>
  <si>
    <t>OR2M3</t>
  </si>
  <si>
    <t xml:space="preserve"> integrin, alpha X (complement component 3 receptor 4 subunit)</t>
  </si>
  <si>
    <t>NM_007023</t>
  </si>
  <si>
    <t>RAPGEF4</t>
  </si>
  <si>
    <t xml:space="preserve"> Rap guanine nucleotide exchange factor (GEF) 4</t>
  </si>
  <si>
    <t>NM_001322</t>
  </si>
  <si>
    <t>CST2</t>
  </si>
  <si>
    <t xml:space="preserve"> cystatin SA</t>
  </si>
  <si>
    <t>AK097556</t>
  </si>
  <si>
    <t>WDR49</t>
  </si>
  <si>
    <t xml:space="preserve"> WD repeat domain 49</t>
  </si>
  <si>
    <t>NM_145252</t>
  </si>
  <si>
    <t>LOC124220</t>
  </si>
  <si>
    <t xml:space="preserve"> similar to common salivary protein 1</t>
  </si>
  <si>
    <t>NM_001004688</t>
  </si>
  <si>
    <t>OR2M2</t>
  </si>
  <si>
    <t xml:space="preserve"> olfactory receptor, family 2, subfamily M, member 2</t>
  </si>
  <si>
    <t>BC002893</t>
  </si>
  <si>
    <t>SCAP2</t>
  </si>
  <si>
    <t xml:space="preserve"> src family associated phosphoprotein 2</t>
  </si>
  <si>
    <t>NM_170743</t>
  </si>
  <si>
    <t>IL28RA</t>
  </si>
  <si>
    <t xml:space="preserve"> interleukin 28 receptor, alpha (interferon, lambda receptor)</t>
  </si>
  <si>
    <t>BC044612</t>
  </si>
  <si>
    <t>GPM6A</t>
  </si>
  <si>
    <t xml:space="preserve"> glycoprotein M6A</t>
  </si>
  <si>
    <t>XM_928632</t>
  </si>
  <si>
    <t>LOC645619</t>
  </si>
  <si>
    <t>P2RX7</t>
  </si>
  <si>
    <t xml:space="preserve"> purinergic receptor P2X, ligand-gated ion channel, 7</t>
  </si>
  <si>
    <t>NM_178033</t>
  </si>
  <si>
    <t>CYP4X1</t>
  </si>
  <si>
    <t xml:space="preserve"> cytochrome P450, family 4, subfamily X, polypeptide 1</t>
  </si>
  <si>
    <t>AJ245377</t>
  </si>
  <si>
    <t>CD244</t>
  </si>
  <si>
    <t xml:space="preserve"> CD244 molecule, natural killer cell receptor 2B4</t>
  </si>
  <si>
    <t>NM_001033516</t>
  </si>
  <si>
    <t>LOC613266</t>
  </si>
  <si>
    <t xml:space="preserve"> hypothetical LOC613266</t>
  </si>
  <si>
    <t>BC035281</t>
  </si>
  <si>
    <t>FMOD</t>
  </si>
  <si>
    <t xml:space="preserve"> fibromodulin</t>
  </si>
  <si>
    <t>AY442326</t>
  </si>
  <si>
    <t>SLCO1B3</t>
  </si>
  <si>
    <t xml:space="preserve"> ADAM metallopeptidase with thrombospondin type 1 motif, 16</t>
  </si>
  <si>
    <t>NM_014333</t>
  </si>
  <si>
    <t>IGSF4</t>
  </si>
  <si>
    <t xml:space="preserve"> immunoglobulin superfamily, member 4</t>
  </si>
  <si>
    <t>BC047021</t>
  </si>
  <si>
    <t xml:space="preserve"> Homo sapiens mRNA similar to immunoglobulin superfamily, member 4 (cDNA clone MGC:51880 IMAGE:5248100), complete cds.</t>
  </si>
  <si>
    <t>SLC1A3</t>
  </si>
  <si>
    <t xml:space="preserve"> solute carrier family 1 (glial high affinity glutamate transporter), member 3</t>
  </si>
  <si>
    <t>NM_001009562</t>
  </si>
  <si>
    <t>LST-3TM12</t>
  </si>
  <si>
    <t xml:space="preserve"> organic anion transporter LST-3b</t>
  </si>
  <si>
    <t>BC101526</t>
  </si>
  <si>
    <t>PHACTR1</t>
  </si>
  <si>
    <t xml:space="preserve"> phosphatase and actin regulator 1</t>
  </si>
  <si>
    <t>NM_024930</t>
  </si>
  <si>
    <t>ELOVL7</t>
  </si>
  <si>
    <t xml:space="preserve"> ELOVL family member 7, elongation of long chain fatty acids (yeast)</t>
  </si>
  <si>
    <t>BC047765</t>
  </si>
  <si>
    <t>ABCA8</t>
  </si>
  <si>
    <t xml:space="preserve"> ATP-binding cassette, sub-family A (ABC1), member 8</t>
  </si>
  <si>
    <t>NM_001004691</t>
  </si>
  <si>
    <t>OR2M7</t>
  </si>
  <si>
    <t xml:space="preserve"> olfactory receptor, family 2, subfamily M, member 7</t>
  </si>
  <si>
    <t>AB040895</t>
  </si>
  <si>
    <t>KIAA1462</t>
  </si>
  <si>
    <t xml:space="preserve"> KIAA1462</t>
  </si>
  <si>
    <t>NM_001004695</t>
  </si>
  <si>
    <t>OR2T33</t>
  </si>
  <si>
    <t xml:space="preserve"> olfactory receptor, family 2, subfamily T, member 33</t>
  </si>
  <si>
    <t>NM_001017961</t>
  </si>
  <si>
    <t>FAM78B</t>
  </si>
  <si>
    <t>LOC643235</t>
  </si>
  <si>
    <t xml:space="preserve"> hypothetical protein LOC643235</t>
  </si>
  <si>
    <t>AJ278348</t>
  </si>
  <si>
    <t>PAPPA2</t>
  </si>
  <si>
    <t xml:space="preserve"> pappalysin 2</t>
  </si>
  <si>
    <t>NM_000898</t>
  </si>
  <si>
    <t>MAOB</t>
  </si>
  <si>
    <t xml:space="preserve"> monoamine oxidase B</t>
  </si>
  <si>
    <t>NM_025212</t>
  </si>
  <si>
    <t>CXXC4</t>
  </si>
  <si>
    <t xml:space="preserve"> CXXC finger 4</t>
  </si>
  <si>
    <t>BC065207</t>
  </si>
  <si>
    <t>ATP6V0D2</t>
  </si>
  <si>
    <t xml:space="preserve"> ATPase, H+ transporting, lysosomal 38kDa, V0 subunit d2</t>
  </si>
  <si>
    <t>BC011034</t>
  </si>
  <si>
    <t>BBOX1</t>
  </si>
  <si>
    <t xml:space="preserve"> butyrobetaine (gamma), 2-oxoglutarate dioxygenase (gamma-butyrobetaine hydroxylase) 1</t>
  </si>
  <si>
    <t>AK024010</t>
  </si>
  <si>
    <t>TMEM16B</t>
  </si>
  <si>
    <t xml:space="preserve"> transmembrane protein 16B</t>
  </si>
  <si>
    <t>NM_018940</t>
  </si>
  <si>
    <t>PCDHB7</t>
  </si>
  <si>
    <t xml:space="preserve"> protocadherin beta 7</t>
  </si>
  <si>
    <t>BC034992</t>
  </si>
  <si>
    <t>SNX10</t>
  </si>
  <si>
    <t xml:space="preserve"> sorting nexin 10</t>
  </si>
  <si>
    <t>NM_147189</t>
  </si>
  <si>
    <t>C8orf72</t>
  </si>
  <si>
    <t xml:space="preserve"> chromosome 8 open reading frame 72</t>
  </si>
  <si>
    <t>NM_001004694</t>
  </si>
  <si>
    <t xml:space="preserve"> olfactory receptor, family 2, subfamily M, member 4</t>
  </si>
  <si>
    <t>NM_021094</t>
  </si>
  <si>
    <t>SLCO1A2</t>
  </si>
  <si>
    <t xml:space="preserve"> solute carrier organic anion transporter family, member 1A2</t>
  </si>
  <si>
    <t>AF445355</t>
  </si>
  <si>
    <t>SAMD9</t>
  </si>
  <si>
    <t xml:space="preserve"> sterile alpha motif domain containing 9</t>
  </si>
  <si>
    <t>XM_928134</t>
  </si>
  <si>
    <t>LOC653568</t>
  </si>
  <si>
    <t xml:space="preserve"> similar to cerebellar degeneration-related protein 1, 34kDa</t>
  </si>
  <si>
    <t>NM_004065</t>
  </si>
  <si>
    <t>CDR1</t>
  </si>
  <si>
    <t xml:space="preserve"> family with sequence similarity 78, member B</t>
  </si>
  <si>
    <t>NM_001854</t>
  </si>
  <si>
    <t>COL11A1</t>
  </si>
  <si>
    <t xml:space="preserve"> collagen, type XI, alpha 1</t>
  </si>
  <si>
    <t>XM_934625</t>
  </si>
  <si>
    <t>LOC645208</t>
  </si>
  <si>
    <t>BC068516</t>
  </si>
  <si>
    <t>FLJ20581</t>
  </si>
  <si>
    <t xml:space="preserve"> hypothetical protein FLJ20581</t>
  </si>
  <si>
    <t>NM_001778</t>
  </si>
  <si>
    <t>CD48</t>
  </si>
  <si>
    <t xml:space="preserve"> CD48 molecule</t>
  </si>
  <si>
    <t>NM_000204</t>
  </si>
  <si>
    <t>CFI</t>
  </si>
  <si>
    <t xml:space="preserve"> complement factor I</t>
  </si>
  <si>
    <t>NM_001010861</t>
  </si>
  <si>
    <t>PAP2D</t>
  </si>
  <si>
    <t xml:space="preserve"> phosphatidic acid phosphatase type 2</t>
  </si>
  <si>
    <t>NM_001005522</t>
  </si>
  <si>
    <t>OR2T8</t>
  </si>
  <si>
    <t xml:space="preserve"> olfactory receptor, family 2, subfamily T, member 8</t>
  </si>
  <si>
    <t>BC110651</t>
  </si>
  <si>
    <t>IGSF3</t>
  </si>
  <si>
    <t xml:space="preserve"> immunoglobulin superfamily, member 3</t>
  </si>
  <si>
    <t>NM_024017</t>
  </si>
  <si>
    <t>HOXB9</t>
  </si>
  <si>
    <t xml:space="preserve"> homeobox B9</t>
  </si>
  <si>
    <t>NM_001004690</t>
  </si>
  <si>
    <t>OR2M5</t>
  </si>
  <si>
    <t xml:space="preserve"> olfactory receptor, family 2, subfamily M, member 5</t>
  </si>
  <si>
    <t>NM_017504</t>
  </si>
  <si>
    <t>OR2M4</t>
  </si>
  <si>
    <t>Cent</t>
    <phoneticPr fontId="2" type="noConversion"/>
  </si>
  <si>
    <t>Cent</t>
    <phoneticPr fontId="2" type="noConversion"/>
  </si>
  <si>
    <t>Cent</t>
    <phoneticPr fontId="2" type="noConversion"/>
  </si>
  <si>
    <t>Chromosome</t>
    <phoneticPr fontId="2" type="noConversion"/>
  </si>
  <si>
    <t>Genes (coding &amp; non)</t>
    <phoneticPr fontId="2" type="noConversion"/>
  </si>
  <si>
    <t>Percent Activated</t>
    <phoneticPr fontId="2" type="noConversion"/>
  </si>
  <si>
    <t>X</t>
    <phoneticPr fontId="2" type="noConversion"/>
  </si>
  <si>
    <t>Percent Silenced</t>
    <phoneticPr fontId="2" type="noConversion"/>
  </si>
  <si>
    <t>Number Genes Activated</t>
    <phoneticPr fontId="2" type="noConversion"/>
  </si>
  <si>
    <t>Number Genes Silenced</t>
    <phoneticPr fontId="2" type="noConversion"/>
  </si>
  <si>
    <t xml:space="preserve"> olfactory receptor, family 2, subfamily M, member 3</t>
  </si>
  <si>
    <t>NM_001004696</t>
  </si>
  <si>
    <t>OR2T4</t>
  </si>
  <si>
    <t xml:space="preserve"> olfactory receptor, family 2, subfamily T, member 4</t>
  </si>
  <si>
    <t>NM_001004692</t>
  </si>
  <si>
    <t>OR2T12</t>
  </si>
  <si>
    <t xml:space="preserve"> olfactory receptor, family 2, subfamily T, member 12</t>
  </si>
  <si>
    <t>NM_001747</t>
  </si>
  <si>
    <t>CAPG</t>
  </si>
  <si>
    <t xml:space="preserve"> capping protein (actin filament), gelsolin-like</t>
  </si>
  <si>
    <t>XM_374983</t>
  </si>
  <si>
    <t>KIAA0748</t>
  </si>
  <si>
    <t xml:space="preserve"> KIAA0748</t>
  </si>
  <si>
    <t>NM_004170</t>
  </si>
  <si>
    <t>SLC1A1</t>
  </si>
  <si>
    <t xml:space="preserve"> solute carrier family 1 (neuronal/epithelial high affinity glutamate transporter, system Xag), member 1</t>
  </si>
  <si>
    <t>XM_290342</t>
  </si>
  <si>
    <t>LOC339746</t>
  </si>
  <si>
    <t xml:space="preserve"> similar to immunoglobulin superfamily, member 3 isoform 1</t>
  </si>
  <si>
    <t>NM_002534</t>
  </si>
  <si>
    <t>OAS1</t>
  </si>
  <si>
    <t xml:space="preserve"> 2',5'-oligoadenylate synthetase 1, 40/46kDa</t>
  </si>
  <si>
    <t>BC011913</t>
  </si>
  <si>
    <t>XM_379298</t>
  </si>
  <si>
    <t>LOC401164</t>
  </si>
  <si>
    <t xml:space="preserve"> hypothetical gene supported by AY494056</t>
  </si>
  <si>
    <t>NM_001033086</t>
  </si>
  <si>
    <t>C20orf133</t>
  </si>
  <si>
    <t xml:space="preserve"> chromosome 20 open reading frame 133</t>
  </si>
  <si>
    <t>NM_170775</t>
  </si>
  <si>
    <t>KCNN2</t>
  </si>
  <si>
    <t xml:space="preserve"> potassium intermediate/small conductance calcium-activated channel, subfamily N, member 2</t>
  </si>
  <si>
    <t>NM_139056</t>
  </si>
  <si>
    <t>ADAMTS16</t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  <numFmt numFmtId="169" formatCode="0.000"/>
  </numFmts>
  <fonts count="8">
    <font>
      <sz val="10"/>
      <name val="Verdana"/>
    </font>
    <font>
      <b/>
      <sz val="10"/>
      <name val="Verdana"/>
    </font>
    <font>
      <sz val="8"/>
      <name val="Verdana"/>
    </font>
    <font>
      <sz val="11"/>
      <color indexed="21"/>
      <name val="Calibri"/>
      <family val="2"/>
    </font>
    <font>
      <sz val="11"/>
      <color indexed="10"/>
      <name val="Calibri"/>
      <family val="2"/>
    </font>
    <font>
      <sz val="11"/>
      <color indexed="9"/>
      <name val="Calibri"/>
      <family val="2"/>
    </font>
    <font>
      <sz val="10"/>
      <color indexed="9"/>
      <name val="Verdana"/>
    </font>
    <font>
      <b/>
      <sz val="12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49" fontId="4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8" fontId="0" fillId="0" borderId="0" xfId="0" applyNumberFormat="1" applyAlignment="1">
      <alignment horizontal="center"/>
    </xf>
    <xf numFmtId="0" fontId="5" fillId="2" borderId="0" xfId="0" applyFont="1" applyFill="1"/>
    <xf numFmtId="0" fontId="6" fillId="2" borderId="0" xfId="0" applyFont="1" applyFill="1"/>
    <xf numFmtId="0" fontId="5" fillId="2" borderId="0" xfId="0" applyFont="1" applyFill="1" applyAlignment="1">
      <alignment horizontal="center"/>
    </xf>
    <xf numFmtId="168" fontId="0" fillId="0" borderId="0" xfId="0" applyNumberFormat="1" applyAlignment="1">
      <alignment horizontal="center"/>
    </xf>
    <xf numFmtId="49" fontId="4" fillId="0" borderId="0" xfId="0" applyNumberFormat="1" applyFont="1"/>
    <xf numFmtId="168" fontId="6" fillId="2" borderId="0" xfId="0" applyNumberFormat="1" applyFont="1" applyFill="1" applyAlignment="1">
      <alignment horizontal="center"/>
    </xf>
    <xf numFmtId="0" fontId="6" fillId="0" borderId="0" xfId="0" applyFont="1" applyFill="1"/>
    <xf numFmtId="0" fontId="7" fillId="0" borderId="0" xfId="0" applyFont="1" applyAlignment="1">
      <alignment horizontal="center" vertical="center" wrapText="1"/>
    </xf>
    <xf numFmtId="16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516"/>
  <sheetViews>
    <sheetView tabSelected="1" workbookViewId="0">
      <selection sqref="A1:XFD334"/>
    </sheetView>
  </sheetViews>
  <sheetFormatPr baseColWidth="10" defaultColWidth="10.140625" defaultRowHeight="13"/>
  <cols>
    <col min="3" max="3" width="10.5703125" bestFit="1" customWidth="1"/>
    <col min="4" max="5" width="7.85546875" bestFit="1" customWidth="1"/>
    <col min="6" max="6" width="12.28515625" bestFit="1" customWidth="1"/>
    <col min="7" max="7" width="7.85546875" bestFit="1" customWidth="1"/>
    <col min="8" max="8" width="12" bestFit="1" customWidth="1"/>
    <col min="9" max="9" width="7.85546875" bestFit="1" customWidth="1"/>
    <col min="10" max="10" width="12.42578125" bestFit="1" customWidth="1"/>
    <col min="11" max="11" width="6.85546875" bestFit="1" customWidth="1"/>
    <col min="12" max="12" width="23.42578125" customWidth="1"/>
    <col min="13" max="14" width="10.42578125" bestFit="1" customWidth="1"/>
    <col min="15" max="16" width="8.7109375" bestFit="1" customWidth="1"/>
    <col min="17" max="17" width="13" style="4" customWidth="1"/>
    <col min="18" max="18" width="10.140625" style="4"/>
  </cols>
  <sheetData>
    <row r="1" spans="1:18" s="7" customFormat="1" ht="30" customHeight="1">
      <c r="A1" s="7" t="s">
        <v>118</v>
      </c>
      <c r="B1" s="7" t="s">
        <v>119</v>
      </c>
      <c r="C1" s="7" t="s">
        <v>120</v>
      </c>
      <c r="D1" s="7" t="s">
        <v>172</v>
      </c>
      <c r="E1" s="7" t="s">
        <v>173</v>
      </c>
      <c r="F1" s="7" t="s">
        <v>174</v>
      </c>
      <c r="G1" s="7" t="s">
        <v>175</v>
      </c>
      <c r="H1" s="7" t="s">
        <v>176</v>
      </c>
      <c r="I1" s="7" t="s">
        <v>177</v>
      </c>
      <c r="J1" s="7" t="s">
        <v>178</v>
      </c>
      <c r="K1" s="7" t="s">
        <v>179</v>
      </c>
      <c r="L1" s="7" t="s">
        <v>180</v>
      </c>
      <c r="M1" s="7" t="s">
        <v>181</v>
      </c>
      <c r="N1" s="7" t="s">
        <v>182</v>
      </c>
      <c r="O1" s="7" t="s">
        <v>183</v>
      </c>
      <c r="P1" s="7" t="s">
        <v>184</v>
      </c>
      <c r="Q1" s="7" t="s">
        <v>121</v>
      </c>
      <c r="R1" s="7" t="s">
        <v>123</v>
      </c>
    </row>
    <row r="2" spans="1:18" ht="14">
      <c r="A2" s="1" t="s">
        <v>193</v>
      </c>
      <c r="B2" s="1" t="s">
        <v>194</v>
      </c>
      <c r="C2" s="1" t="s">
        <v>195</v>
      </c>
      <c r="D2" s="1">
        <v>3.3471899999999999</v>
      </c>
      <c r="E2" s="1">
        <v>8.6128099999999996</v>
      </c>
      <c r="F2" s="1">
        <v>38.469001770019503</v>
      </c>
      <c r="G2" s="1">
        <v>11.50708</v>
      </c>
      <c r="H2" s="1">
        <v>286.00323486328102</v>
      </c>
      <c r="I2" s="1">
        <v>8.4133600000000008</v>
      </c>
      <c r="J2" s="1">
        <v>33.501922607421903</v>
      </c>
      <c r="K2" s="1">
        <v>57212</v>
      </c>
      <c r="L2" s="1" t="s">
        <v>196</v>
      </c>
      <c r="M2" s="1">
        <v>6.2999999999999998E-6</v>
      </c>
      <c r="N2" s="1">
        <v>300.54296875</v>
      </c>
      <c r="O2" s="1">
        <v>3649542</v>
      </c>
      <c r="P2" s="1">
        <v>3652662</v>
      </c>
      <c r="Q2" s="5" t="s">
        <v>195</v>
      </c>
      <c r="R2" s="8">
        <f>O2/1000000</f>
        <v>3.6495419999999998</v>
      </c>
    </row>
    <row r="3" spans="1:18" ht="14">
      <c r="A3" s="1" t="s">
        <v>223</v>
      </c>
      <c r="B3" s="1" t="s">
        <v>224</v>
      </c>
      <c r="C3" s="1" t="s">
        <v>195</v>
      </c>
      <c r="D3" s="1">
        <v>4.1552600000000002</v>
      </c>
      <c r="E3" s="1">
        <v>6.8788999999999998</v>
      </c>
      <c r="F3" s="1">
        <v>6.60536766052246</v>
      </c>
      <c r="G3" s="1">
        <v>10.097530000000001</v>
      </c>
      <c r="H3" s="1">
        <v>61.489780426025398</v>
      </c>
      <c r="I3" s="1">
        <v>9.3443400000000008</v>
      </c>
      <c r="J3" s="1">
        <v>36.4811820983887</v>
      </c>
      <c r="K3" s="1">
        <v>643988</v>
      </c>
      <c r="L3" s="1" t="s">
        <v>36</v>
      </c>
      <c r="M3" s="1">
        <v>2.3200000000000001E-5</v>
      </c>
      <c r="N3" s="1">
        <v>181.01728820800801</v>
      </c>
      <c r="O3" s="1">
        <v>1523256</v>
      </c>
      <c r="P3" s="1">
        <v>1525333</v>
      </c>
      <c r="Q3" s="5" t="s">
        <v>195</v>
      </c>
      <c r="R3" s="8">
        <f t="shared" ref="R3:R66" si="0">O3/1000000</f>
        <v>1.5232559999999999</v>
      </c>
    </row>
    <row r="4" spans="1:18" ht="14">
      <c r="A4" s="1" t="s">
        <v>89</v>
      </c>
      <c r="B4" s="1" t="s">
        <v>90</v>
      </c>
      <c r="C4" s="1" t="s">
        <v>195</v>
      </c>
      <c r="D4" s="1">
        <v>4.8458899999999998</v>
      </c>
      <c r="E4" s="1">
        <v>10.27061</v>
      </c>
      <c r="F4" s="1">
        <v>42.954067230224602</v>
      </c>
      <c r="G4" s="1">
        <v>9.7413100000000004</v>
      </c>
      <c r="H4" s="1">
        <v>29.762357711791999</v>
      </c>
      <c r="I4" s="1">
        <v>8.6159800000000004</v>
      </c>
      <c r="J4" s="1">
        <v>13.643033027648899</v>
      </c>
      <c r="K4" s="1">
        <v>4681</v>
      </c>
      <c r="L4" s="1" t="s">
        <v>91</v>
      </c>
      <c r="M4" s="1">
        <v>1.11E-5</v>
      </c>
      <c r="N4" s="1">
        <v>243.53846740722699</v>
      </c>
      <c r="O4" s="1">
        <v>19843401</v>
      </c>
      <c r="P4" s="1">
        <v>19857532</v>
      </c>
      <c r="Q4" s="5" t="s">
        <v>195</v>
      </c>
      <c r="R4" s="8">
        <f t="shared" si="0"/>
        <v>19.843401</v>
      </c>
    </row>
    <row r="5" spans="1:18" ht="14">
      <c r="A5" s="1" t="s">
        <v>370</v>
      </c>
      <c r="B5" s="1" t="s">
        <v>371</v>
      </c>
      <c r="C5" s="1" t="s">
        <v>195</v>
      </c>
      <c r="D5" s="1">
        <v>2.8452299999999999</v>
      </c>
      <c r="E5" s="1">
        <v>4.9695299999999998</v>
      </c>
      <c r="F5" s="1">
        <v>4.3598957061767596</v>
      </c>
      <c r="G5" s="1">
        <v>6.2691299999999996</v>
      </c>
      <c r="H5" s="1">
        <v>10.7323446273804</v>
      </c>
      <c r="I5" s="1">
        <v>6.0698600000000003</v>
      </c>
      <c r="J5" s="1">
        <v>9.3478317260742205</v>
      </c>
      <c r="K5" s="1">
        <v>375061</v>
      </c>
      <c r="L5" s="1" t="s">
        <v>372</v>
      </c>
      <c r="M5" s="1">
        <v>1.0900000000000001E-4</v>
      </c>
      <c r="N5" s="1">
        <v>100.342239379883</v>
      </c>
      <c r="O5" s="1">
        <v>229221544</v>
      </c>
      <c r="P5" s="1">
        <v>229242608</v>
      </c>
      <c r="Q5" s="5" t="s">
        <v>195</v>
      </c>
      <c r="R5" s="8">
        <f t="shared" si="0"/>
        <v>229.22154399999999</v>
      </c>
    </row>
    <row r="6" spans="1:18" ht="14">
      <c r="A6" s="1" t="s">
        <v>54</v>
      </c>
      <c r="B6" s="1" t="s">
        <v>55</v>
      </c>
      <c r="C6" s="1" t="s">
        <v>195</v>
      </c>
      <c r="D6" s="1">
        <v>4.8463399999999996</v>
      </c>
      <c r="E6" s="1">
        <v>6.8818599999999996</v>
      </c>
      <c r="F6" s="1">
        <v>4.0996899604797399</v>
      </c>
      <c r="G6" s="1">
        <v>7.8878899999999996</v>
      </c>
      <c r="H6" s="1">
        <v>8.2337293624877894</v>
      </c>
      <c r="I6" s="1">
        <v>7.8189099999999998</v>
      </c>
      <c r="J6" s="1">
        <v>7.8493123054504403</v>
      </c>
      <c r="K6" s="1">
        <v>10763</v>
      </c>
      <c r="L6" s="1" t="s">
        <v>56</v>
      </c>
      <c r="M6" s="1">
        <v>3.7399999999999998E-4</v>
      </c>
      <c r="N6" s="1">
        <v>62.516330718994098</v>
      </c>
      <c r="O6" s="1">
        <v>154905178</v>
      </c>
      <c r="P6" s="1">
        <v>154913813</v>
      </c>
      <c r="Q6" s="5" t="s">
        <v>195</v>
      </c>
      <c r="R6" s="8">
        <f t="shared" si="0"/>
        <v>154.90517800000001</v>
      </c>
    </row>
    <row r="7" spans="1:18" ht="14">
      <c r="A7" s="1" t="s">
        <v>430</v>
      </c>
      <c r="B7" s="1" t="s">
        <v>431</v>
      </c>
      <c r="C7" s="1" t="s">
        <v>195</v>
      </c>
      <c r="D7" s="1">
        <v>2.4884499999999998</v>
      </c>
      <c r="E7" s="1">
        <v>5.2052699999999996</v>
      </c>
      <c r="F7" s="1">
        <v>6.5741896629333496</v>
      </c>
      <c r="G7" s="1">
        <v>4.5379199999999997</v>
      </c>
      <c r="H7" s="1">
        <v>4.1395425796508798</v>
      </c>
      <c r="I7" s="1">
        <v>4.8501200000000004</v>
      </c>
      <c r="J7" s="1">
        <v>5.13964891433716</v>
      </c>
      <c r="K7" s="1">
        <v>80896</v>
      </c>
      <c r="L7" s="1" t="s">
        <v>432</v>
      </c>
      <c r="M7" s="1">
        <v>1.49E-3</v>
      </c>
      <c r="N7" s="1">
        <v>36.863319396972699</v>
      </c>
      <c r="O7" s="1">
        <v>181028016</v>
      </c>
      <c r="P7" s="1">
        <v>181065211</v>
      </c>
      <c r="Q7" s="5" t="s">
        <v>195</v>
      </c>
      <c r="R7" s="8">
        <f t="shared" si="0"/>
        <v>181.02801600000001</v>
      </c>
    </row>
    <row r="8" spans="1:18" ht="14">
      <c r="A8" s="1" t="s">
        <v>132</v>
      </c>
      <c r="B8" s="1" t="s">
        <v>133</v>
      </c>
      <c r="C8" s="1" t="s">
        <v>195</v>
      </c>
      <c r="D8" s="1">
        <v>4.3788900000000002</v>
      </c>
      <c r="E8" s="1">
        <v>6.8525600000000004</v>
      </c>
      <c r="F8" s="1">
        <v>5.55454301834106</v>
      </c>
      <c r="G8" s="1">
        <v>6.0677700000000003</v>
      </c>
      <c r="H8" s="1">
        <v>3.2240462303161599</v>
      </c>
      <c r="I8" s="1">
        <v>6.7328099999999997</v>
      </c>
      <c r="J8" s="1">
        <v>5.1121129989623997</v>
      </c>
      <c r="K8" s="1">
        <v>5208</v>
      </c>
      <c r="L8" s="1" t="s">
        <v>134</v>
      </c>
      <c r="M8" s="1">
        <v>8.8100000000000001E-3</v>
      </c>
      <c r="N8" s="1">
        <v>17.259912490844702</v>
      </c>
      <c r="O8" s="1">
        <v>205293242</v>
      </c>
      <c r="P8" s="1">
        <v>205320991</v>
      </c>
      <c r="Q8" s="5" t="s">
        <v>195</v>
      </c>
      <c r="R8" s="8">
        <f t="shared" si="0"/>
        <v>205.29324199999999</v>
      </c>
    </row>
    <row r="9" spans="1:18" ht="14">
      <c r="A9" s="1" t="s">
        <v>141</v>
      </c>
      <c r="B9" s="1" t="s">
        <v>142</v>
      </c>
      <c r="C9" s="1" t="s">
        <v>195</v>
      </c>
      <c r="D9" s="1">
        <v>5.4551400000000001</v>
      </c>
      <c r="E9" s="1">
        <v>6.9889599999999996</v>
      </c>
      <c r="F9" s="1">
        <v>2.8955125808715798</v>
      </c>
      <c r="G9" s="1">
        <v>7.7688600000000001</v>
      </c>
      <c r="H9" s="1">
        <v>4.9716296195983896</v>
      </c>
      <c r="I9" s="1">
        <v>7.7351900000000002</v>
      </c>
      <c r="J9" s="1">
        <v>4.85695600509644</v>
      </c>
      <c r="K9" s="1">
        <v>440590</v>
      </c>
      <c r="L9" s="1" t="s">
        <v>143</v>
      </c>
      <c r="M9" s="1">
        <v>2.66E-3</v>
      </c>
      <c r="N9" s="1">
        <v>28.970302581787099</v>
      </c>
      <c r="O9" s="1">
        <v>53080770</v>
      </c>
      <c r="P9" s="1">
        <v>53133258</v>
      </c>
      <c r="Q9" s="5" t="s">
        <v>195</v>
      </c>
      <c r="R9" s="8">
        <f t="shared" si="0"/>
        <v>53.080770000000001</v>
      </c>
    </row>
    <row r="10" spans="1:18" ht="14">
      <c r="A10" s="1" t="s">
        <v>151</v>
      </c>
      <c r="B10" s="1" t="s">
        <v>152</v>
      </c>
      <c r="C10" s="1" t="s">
        <v>195</v>
      </c>
      <c r="D10" s="1">
        <v>6.2473799999999997</v>
      </c>
      <c r="E10" s="1">
        <v>8.8651099999999996</v>
      </c>
      <c r="F10" s="1">
        <v>6.1378235816955602</v>
      </c>
      <c r="G10" s="1">
        <v>7.7176299999999998</v>
      </c>
      <c r="H10" s="1">
        <v>2.7706966400146502</v>
      </c>
      <c r="I10" s="1">
        <v>7.9999799999999999</v>
      </c>
      <c r="J10" s="1">
        <v>3.3696374893188499</v>
      </c>
      <c r="K10" s="1">
        <v>126823</v>
      </c>
      <c r="L10" s="1" t="s">
        <v>153</v>
      </c>
      <c r="M10" s="1">
        <v>1.0800000000000001E-2</v>
      </c>
      <c r="N10" s="1">
        <v>15.692609786987299</v>
      </c>
      <c r="O10" s="1">
        <v>159334777</v>
      </c>
      <c r="P10" s="1">
        <v>159336760</v>
      </c>
      <c r="Q10" s="5" t="s">
        <v>195</v>
      </c>
      <c r="R10" s="8">
        <f t="shared" si="0"/>
        <v>159.334777</v>
      </c>
    </row>
    <row r="11" spans="1:18" ht="14">
      <c r="A11" s="1" t="s">
        <v>337</v>
      </c>
      <c r="B11" s="1" t="s">
        <v>338</v>
      </c>
      <c r="C11" s="1" t="s">
        <v>195</v>
      </c>
      <c r="D11" s="1">
        <v>7.9548300000000003</v>
      </c>
      <c r="E11" s="1">
        <v>10.361549999999999</v>
      </c>
      <c r="F11" s="1">
        <v>5.3027024269104004</v>
      </c>
      <c r="G11" s="1">
        <v>9.6945700000000006</v>
      </c>
      <c r="H11" s="1">
        <v>3.3397521972656299</v>
      </c>
      <c r="I11" s="1">
        <v>9.6897599999999997</v>
      </c>
      <c r="J11" s="1">
        <v>3.3286447525024401</v>
      </c>
      <c r="K11" s="1">
        <v>2944</v>
      </c>
      <c r="L11" s="1" t="s">
        <v>339</v>
      </c>
      <c r="M11" s="1">
        <v>3.8999999999999998E-3</v>
      </c>
      <c r="N11" s="1">
        <v>24.672197341918899</v>
      </c>
      <c r="O11" s="1">
        <v>110031984</v>
      </c>
      <c r="P11" s="1">
        <v>110037887</v>
      </c>
      <c r="Q11" s="5" t="s">
        <v>195</v>
      </c>
      <c r="R11" s="8">
        <f t="shared" si="0"/>
        <v>110.03198399999999</v>
      </c>
    </row>
    <row r="12" spans="1:18" ht="14">
      <c r="A12" s="1" t="s">
        <v>238</v>
      </c>
      <c r="B12" s="1" t="s">
        <v>239</v>
      </c>
      <c r="C12" s="1" t="s">
        <v>195</v>
      </c>
      <c r="D12" s="1">
        <v>2.4049800000000001</v>
      </c>
      <c r="E12" s="1">
        <v>3.50048</v>
      </c>
      <c r="F12" s="1">
        <v>2.1368675231933598</v>
      </c>
      <c r="G12" s="1">
        <v>4.54277</v>
      </c>
      <c r="H12" s="1">
        <v>4.4008660316467303</v>
      </c>
      <c r="I12" s="1">
        <v>4.1860200000000001</v>
      </c>
      <c r="J12" s="1">
        <v>3.4367423057556201</v>
      </c>
      <c r="K12" s="1">
        <v>11009</v>
      </c>
      <c r="L12" s="1" t="s">
        <v>240</v>
      </c>
      <c r="M12" s="1">
        <v>1.46E-2</v>
      </c>
      <c r="N12" s="1">
        <v>13.5848302841187</v>
      </c>
      <c r="O12" s="1">
        <v>205137411</v>
      </c>
      <c r="P12" s="1">
        <v>205144107</v>
      </c>
      <c r="Q12" s="5" t="s">
        <v>195</v>
      </c>
      <c r="R12" s="8">
        <f t="shared" si="0"/>
        <v>205.13741099999999</v>
      </c>
    </row>
    <row r="13" spans="1:18" ht="14">
      <c r="A13" s="1" t="s">
        <v>322</v>
      </c>
      <c r="B13" s="1" t="s">
        <v>323</v>
      </c>
      <c r="C13" s="1" t="s">
        <v>195</v>
      </c>
      <c r="D13" s="1">
        <v>2.3824100000000001</v>
      </c>
      <c r="E13" s="1">
        <v>4.0438999999999998</v>
      </c>
      <c r="F13" s="1">
        <v>3.1634399890899698</v>
      </c>
      <c r="G13" s="1">
        <v>3.8427699999999998</v>
      </c>
      <c r="H13" s="1">
        <v>2.7517781257629399</v>
      </c>
      <c r="I13" s="1">
        <v>3.4065500000000002</v>
      </c>
      <c r="J13" s="1">
        <v>2.0337429046630899</v>
      </c>
      <c r="K13" s="1">
        <v>163259</v>
      </c>
      <c r="L13" s="1" t="s">
        <v>324</v>
      </c>
      <c r="M13" s="1">
        <v>5.4599999999999996E-3</v>
      </c>
      <c r="N13" s="1">
        <v>21.354393005371101</v>
      </c>
      <c r="O13" s="1">
        <v>114926992</v>
      </c>
      <c r="P13" s="1">
        <v>115014255</v>
      </c>
      <c r="Q13" s="5" t="s">
        <v>195</v>
      </c>
      <c r="R13" s="8">
        <f t="shared" si="0"/>
        <v>114.926992</v>
      </c>
    </row>
    <row r="14" spans="1:18" ht="14">
      <c r="A14" s="1" t="s">
        <v>331</v>
      </c>
      <c r="B14" s="1" t="s">
        <v>332</v>
      </c>
      <c r="C14" s="1" t="s">
        <v>195</v>
      </c>
      <c r="D14" s="1">
        <v>10.68327</v>
      </c>
      <c r="E14" s="1">
        <v>11.824339999999999</v>
      </c>
      <c r="F14" s="1">
        <v>2.20544385910034</v>
      </c>
      <c r="G14" s="1">
        <v>12.146710000000001</v>
      </c>
      <c r="H14" s="1">
        <v>2.7576484680175799</v>
      </c>
      <c r="I14" s="1">
        <v>12.11871</v>
      </c>
      <c r="J14" s="1">
        <v>2.7046594619750999</v>
      </c>
      <c r="K14" s="1">
        <v>65260</v>
      </c>
      <c r="L14" s="1" t="s">
        <v>333</v>
      </c>
      <c r="M14" s="1">
        <v>4.1000000000000003E-3</v>
      </c>
      <c r="N14" s="1">
        <v>24.132432937622099</v>
      </c>
      <c r="O14" s="1">
        <v>52925101</v>
      </c>
      <c r="P14" s="1">
        <v>52936626</v>
      </c>
      <c r="Q14" s="5" t="s">
        <v>195</v>
      </c>
      <c r="R14" s="8">
        <f t="shared" si="0"/>
        <v>52.925100999999998</v>
      </c>
    </row>
    <row r="15" spans="1:18" ht="14">
      <c r="A15" s="1" t="s">
        <v>672</v>
      </c>
      <c r="B15" s="1" t="s">
        <v>673</v>
      </c>
      <c r="C15" s="1" t="s">
        <v>195</v>
      </c>
      <c r="D15" s="1">
        <v>9.6064799999999995</v>
      </c>
      <c r="E15" s="1">
        <v>10.636419999999999</v>
      </c>
      <c r="F15" s="1">
        <v>2.04194164276123</v>
      </c>
      <c r="G15" s="1">
        <v>10.78726</v>
      </c>
      <c r="H15" s="1">
        <v>2.2669863700866699</v>
      </c>
      <c r="I15" s="1">
        <v>11.205270000000001</v>
      </c>
      <c r="J15" s="1">
        <v>3.0288956165313698</v>
      </c>
      <c r="K15" s="1">
        <v>64789</v>
      </c>
      <c r="L15" s="1" t="s">
        <v>674</v>
      </c>
      <c r="M15" s="1">
        <v>3.1199999999999999E-4</v>
      </c>
      <c r="N15" s="1">
        <v>66.988517761230497</v>
      </c>
      <c r="O15" s="1">
        <v>40747033</v>
      </c>
      <c r="P15" s="1">
        <v>40754295</v>
      </c>
      <c r="Q15" s="5" t="s">
        <v>195</v>
      </c>
      <c r="R15" s="8">
        <f t="shared" si="0"/>
        <v>40.747033000000002</v>
      </c>
    </row>
    <row r="16" spans="1:18" ht="14">
      <c r="A16" s="1" t="s">
        <v>684</v>
      </c>
      <c r="B16" s="1" t="s">
        <v>685</v>
      </c>
      <c r="C16" s="1" t="s">
        <v>195</v>
      </c>
      <c r="D16" s="1">
        <v>4.6093400000000004</v>
      </c>
      <c r="E16" s="1">
        <v>5.7642699999999998</v>
      </c>
      <c r="F16" s="1">
        <v>2.2267255783081099</v>
      </c>
      <c r="G16" s="1">
        <v>5.6645000000000003</v>
      </c>
      <c r="H16" s="1">
        <v>2.0779373645782502</v>
      </c>
      <c r="I16" s="1">
        <v>6.0167299999999999</v>
      </c>
      <c r="J16" s="1">
        <v>2.6525678634643599</v>
      </c>
      <c r="K16" s="1">
        <v>57540</v>
      </c>
      <c r="L16" s="1" t="s">
        <v>686</v>
      </c>
      <c r="M16" s="1">
        <v>4.2599999999999999E-2</v>
      </c>
      <c r="N16" s="1">
        <v>7.8310017585754403</v>
      </c>
      <c r="O16" s="1">
        <v>11461316</v>
      </c>
      <c r="P16" s="1">
        <v>11520221</v>
      </c>
      <c r="Q16" s="5" t="s">
        <v>195</v>
      </c>
      <c r="R16" s="8">
        <f t="shared" si="0"/>
        <v>11.461316</v>
      </c>
    </row>
    <row r="17" spans="1:18" ht="14">
      <c r="A17" s="2" t="s">
        <v>396</v>
      </c>
      <c r="B17" s="2" t="s">
        <v>397</v>
      </c>
      <c r="C17" s="2" t="s">
        <v>195</v>
      </c>
      <c r="D17" s="2">
        <v>3.3591199999999999</v>
      </c>
      <c r="E17" s="2">
        <v>2.23855</v>
      </c>
      <c r="F17" s="2">
        <v>-2.1743251880024466</v>
      </c>
      <c r="G17" s="2">
        <v>2.3020200000000002</v>
      </c>
      <c r="H17" s="2">
        <v>-2.0807428715754672</v>
      </c>
      <c r="I17" s="2">
        <v>2.2181299999999999</v>
      </c>
      <c r="J17" s="2">
        <v>-2.205323532781073</v>
      </c>
      <c r="K17" s="2">
        <v>3078</v>
      </c>
      <c r="L17" s="2" t="s">
        <v>398</v>
      </c>
      <c r="M17" s="2">
        <v>1.67E-2</v>
      </c>
      <c r="N17" s="2">
        <v>12.714955329895</v>
      </c>
      <c r="O17" s="2">
        <v>195055509</v>
      </c>
      <c r="P17" s="2">
        <v>195067933</v>
      </c>
      <c r="Q17" s="6" t="s">
        <v>195</v>
      </c>
      <c r="R17" s="8">
        <f t="shared" si="0"/>
        <v>195.055509</v>
      </c>
    </row>
    <row r="18" spans="1:18" ht="14">
      <c r="A18" s="2" t="s">
        <v>570</v>
      </c>
      <c r="B18" s="2" t="s">
        <v>571</v>
      </c>
      <c r="C18" s="2" t="s">
        <v>195</v>
      </c>
      <c r="D18" s="2">
        <v>7.0033799999999999</v>
      </c>
      <c r="E18" s="2">
        <v>5.8361299999999998</v>
      </c>
      <c r="F18" s="2">
        <v>-2.245824756709915</v>
      </c>
      <c r="G18" s="2">
        <v>5.6764999999999999</v>
      </c>
      <c r="H18" s="2">
        <v>-2.5085882192071463</v>
      </c>
      <c r="I18" s="2">
        <v>5.9783299999999997</v>
      </c>
      <c r="J18" s="2">
        <v>-2.0350279389715391</v>
      </c>
      <c r="K18" s="2">
        <v>63827</v>
      </c>
      <c r="L18" s="2" t="s">
        <v>572</v>
      </c>
      <c r="M18" s="2">
        <v>0.104</v>
      </c>
      <c r="N18" s="2">
        <v>4.6124134063720703</v>
      </c>
      <c r="O18" s="2">
        <v>154878363</v>
      </c>
      <c r="P18" s="2">
        <v>154889888</v>
      </c>
      <c r="Q18" s="6" t="s">
        <v>195</v>
      </c>
      <c r="R18" s="8">
        <f t="shared" si="0"/>
        <v>154.87836300000001</v>
      </c>
    </row>
    <row r="19" spans="1:18" ht="14">
      <c r="A19" s="2" t="s">
        <v>772</v>
      </c>
      <c r="B19" s="2" t="s">
        <v>773</v>
      </c>
      <c r="C19" s="2" t="s">
        <v>195</v>
      </c>
      <c r="D19" s="2">
        <v>4.8629699999999998</v>
      </c>
      <c r="E19" s="2">
        <v>3.5447500000000001</v>
      </c>
      <c r="F19" s="2">
        <v>-2.4935901275494263</v>
      </c>
      <c r="G19" s="2">
        <v>3.8506300000000002</v>
      </c>
      <c r="H19" s="2">
        <v>-2.017183411215584</v>
      </c>
      <c r="I19" s="2">
        <v>3.4954900000000002</v>
      </c>
      <c r="J19" s="2">
        <v>-2.5801908120122117</v>
      </c>
      <c r="K19" s="2">
        <v>127294</v>
      </c>
      <c r="L19" s="2" t="s">
        <v>774</v>
      </c>
      <c r="M19" s="2">
        <v>1.83E-2</v>
      </c>
      <c r="N19" s="2">
        <v>12.1297340393066</v>
      </c>
      <c r="O19" s="2">
        <v>24255121</v>
      </c>
      <c r="P19" s="2">
        <v>24294080</v>
      </c>
      <c r="Q19" s="6" t="s">
        <v>195</v>
      </c>
      <c r="R19" s="8">
        <f t="shared" si="0"/>
        <v>24.255120999999999</v>
      </c>
    </row>
    <row r="20" spans="1:18" ht="14">
      <c r="A20" s="2" t="s">
        <v>784</v>
      </c>
      <c r="B20" s="2" t="s">
        <v>785</v>
      </c>
      <c r="C20" s="2" t="s">
        <v>195</v>
      </c>
      <c r="D20" s="2">
        <v>7.9000300000000001</v>
      </c>
      <c r="E20" s="2">
        <v>6.6447799999999999</v>
      </c>
      <c r="F20" s="2">
        <v>-2.3870842717971428</v>
      </c>
      <c r="G20" s="2">
        <v>6.7009499999999997</v>
      </c>
      <c r="H20" s="2">
        <v>-2.2959287782694666</v>
      </c>
      <c r="I20" s="2">
        <v>6.4896900000000004</v>
      </c>
      <c r="J20" s="2">
        <v>-2.6579993271515852</v>
      </c>
      <c r="K20" s="2">
        <v>29943</v>
      </c>
      <c r="L20" s="2" t="s">
        <v>786</v>
      </c>
      <c r="M20" s="2">
        <v>0.189</v>
      </c>
      <c r="N20" s="2">
        <v>3.0226180553436302</v>
      </c>
      <c r="O20" s="2">
        <v>17404216</v>
      </c>
      <c r="P20" s="2">
        <v>17443942</v>
      </c>
      <c r="Q20" s="6" t="s">
        <v>195</v>
      </c>
      <c r="R20" s="8">
        <f t="shared" si="0"/>
        <v>17.404216000000002</v>
      </c>
    </row>
    <row r="21" spans="1:18" ht="14">
      <c r="A21" s="2" t="s">
        <v>626</v>
      </c>
      <c r="B21" s="2" t="s">
        <v>627</v>
      </c>
      <c r="C21" s="2" t="s">
        <v>195</v>
      </c>
      <c r="D21" s="2">
        <v>6.9829299999999996</v>
      </c>
      <c r="E21" s="2">
        <v>5.7007300000000001</v>
      </c>
      <c r="F21" s="2">
        <v>-2.4320993551330345</v>
      </c>
      <c r="G21" s="2">
        <v>5.7832699999999999</v>
      </c>
      <c r="H21" s="2">
        <v>-2.2968550795103169</v>
      </c>
      <c r="I21" s="2">
        <v>5.5073499999999997</v>
      </c>
      <c r="J21" s="2">
        <v>-2.7809503129295452</v>
      </c>
      <c r="K21" s="2">
        <v>4359</v>
      </c>
      <c r="L21" s="2" t="s">
        <v>469</v>
      </c>
      <c r="M21" s="2">
        <v>1.52E-2</v>
      </c>
      <c r="N21" s="2">
        <v>13.3206996917725</v>
      </c>
      <c r="O21" s="2">
        <v>159541150</v>
      </c>
      <c r="P21" s="2">
        <v>159546368</v>
      </c>
      <c r="Q21" s="6" t="s">
        <v>195</v>
      </c>
      <c r="R21" s="8">
        <f t="shared" si="0"/>
        <v>159.54114999999999</v>
      </c>
    </row>
    <row r="22" spans="1:18" ht="14">
      <c r="A22" s="2" t="s">
        <v>470</v>
      </c>
      <c r="B22" s="2" t="s">
        <v>471</v>
      </c>
      <c r="C22" s="2" t="s">
        <v>195</v>
      </c>
      <c r="D22" s="2">
        <v>8.9578199999999999</v>
      </c>
      <c r="E22" s="2">
        <v>7.6157399999999997</v>
      </c>
      <c r="F22" s="2">
        <v>-2.5351540512757249</v>
      </c>
      <c r="G22" s="2">
        <v>7.7468899999999996</v>
      </c>
      <c r="H22" s="2">
        <v>-2.3148660169708641</v>
      </c>
      <c r="I22" s="2">
        <v>7.53986</v>
      </c>
      <c r="J22" s="2">
        <v>-2.6720628570923481</v>
      </c>
      <c r="K22" s="2">
        <v>947</v>
      </c>
      <c r="L22" s="2" t="s">
        <v>472</v>
      </c>
      <c r="M22" s="2">
        <v>9.11E-2</v>
      </c>
      <c r="N22" s="2">
        <v>5.0001192092895499</v>
      </c>
      <c r="O22" s="2">
        <v>206126505</v>
      </c>
      <c r="P22" s="2">
        <v>206151306</v>
      </c>
      <c r="Q22" s="6" t="s">
        <v>195</v>
      </c>
      <c r="R22" s="8">
        <f t="shared" si="0"/>
        <v>206.12650500000001</v>
      </c>
    </row>
    <row r="23" spans="1:18" ht="14">
      <c r="A23" s="2" t="s">
        <v>863</v>
      </c>
      <c r="B23" s="2" t="s">
        <v>864</v>
      </c>
      <c r="C23" s="2" t="s">
        <v>195</v>
      </c>
      <c r="D23" s="2">
        <v>6.4100700000000002</v>
      </c>
      <c r="E23" s="2">
        <v>5.0427</v>
      </c>
      <c r="F23" s="2">
        <v>-2.5799991665127608</v>
      </c>
      <c r="G23" s="2">
        <v>4.8356700000000004</v>
      </c>
      <c r="H23" s="2">
        <v>-2.9781024333696524</v>
      </c>
      <c r="I23" s="2">
        <v>4.95533</v>
      </c>
      <c r="J23" s="2">
        <v>-2.74107104783636</v>
      </c>
      <c r="K23" s="2">
        <v>6518</v>
      </c>
      <c r="L23" s="2" t="s">
        <v>865</v>
      </c>
      <c r="M23" s="2">
        <v>1.6299999999999999E-2</v>
      </c>
      <c r="N23" s="2">
        <v>12.8471527099609</v>
      </c>
      <c r="O23" s="2">
        <v>9019593</v>
      </c>
      <c r="P23" s="2">
        <v>9052257</v>
      </c>
      <c r="Q23" s="6" t="s">
        <v>195</v>
      </c>
      <c r="R23" s="8">
        <f t="shared" si="0"/>
        <v>9.0195930000000004</v>
      </c>
    </row>
    <row r="24" spans="1:18" ht="14">
      <c r="A24" s="2" t="s">
        <v>548</v>
      </c>
      <c r="B24" s="2" t="s">
        <v>549</v>
      </c>
      <c r="C24" s="2" t="s">
        <v>195</v>
      </c>
      <c r="D24" s="2">
        <v>3.9464899999999998</v>
      </c>
      <c r="E24" s="2">
        <v>2.4589099999999999</v>
      </c>
      <c r="F24" s="2">
        <v>-2.804171889495624</v>
      </c>
      <c r="G24" s="2">
        <v>2.4690300000000001</v>
      </c>
      <c r="H24" s="2">
        <v>-2.7845798304543474</v>
      </c>
      <c r="I24" s="2">
        <v>2.43493</v>
      </c>
      <c r="J24" s="2">
        <v>-2.8511817670828452</v>
      </c>
      <c r="K24" s="2">
        <v>83998</v>
      </c>
      <c r="L24" s="2" t="s">
        <v>550</v>
      </c>
      <c r="M24" s="2">
        <v>9.0100000000000006E-3</v>
      </c>
      <c r="N24" s="2">
        <v>17.077686309814499</v>
      </c>
      <c r="O24" s="2">
        <v>120138230</v>
      </c>
      <c r="P24" s="2">
        <v>120155726</v>
      </c>
      <c r="Q24" s="6" t="s">
        <v>195</v>
      </c>
      <c r="R24" s="8">
        <f t="shared" si="0"/>
        <v>120.13822999999999</v>
      </c>
    </row>
    <row r="25" spans="1:18" ht="14">
      <c r="A25" s="2" t="s">
        <v>920</v>
      </c>
      <c r="B25" s="2" t="s">
        <v>921</v>
      </c>
      <c r="C25" s="2" t="s">
        <v>195</v>
      </c>
      <c r="D25" s="2">
        <v>4.2494199999999998</v>
      </c>
      <c r="E25" s="2">
        <v>2.5543999999999998</v>
      </c>
      <c r="F25" s="2">
        <v>-3.2377953169233411</v>
      </c>
      <c r="G25" s="2">
        <v>2.6353800000000001</v>
      </c>
      <c r="H25" s="2">
        <v>-3.0610598498189723</v>
      </c>
      <c r="I25" s="2">
        <v>2.8918699999999999</v>
      </c>
      <c r="J25" s="2">
        <v>-2.5624924634106474</v>
      </c>
      <c r="K25" s="2">
        <v>127066</v>
      </c>
      <c r="L25" s="2" t="s">
        <v>922</v>
      </c>
      <c r="M25" s="2">
        <v>4.0400000000000002E-3</v>
      </c>
      <c r="N25" s="2">
        <v>24.302089691162099</v>
      </c>
      <c r="O25" s="2">
        <v>246578699</v>
      </c>
      <c r="P25" s="2">
        <v>246579638</v>
      </c>
      <c r="Q25" s="6" t="s">
        <v>195</v>
      </c>
      <c r="R25" s="8">
        <f t="shared" si="0"/>
        <v>246.578699</v>
      </c>
    </row>
    <row r="26" spans="1:18" ht="14">
      <c r="A26" s="2" t="s">
        <v>935</v>
      </c>
      <c r="B26" s="2" t="s">
        <v>936</v>
      </c>
      <c r="C26" s="2" t="s">
        <v>195</v>
      </c>
      <c r="D26" s="2">
        <v>6.6889399999999997</v>
      </c>
      <c r="E26" s="2">
        <v>5.0612599999999999</v>
      </c>
      <c r="F26" s="2">
        <v>-3.0901509590313001</v>
      </c>
      <c r="G26" s="2">
        <v>5.4183899999999996</v>
      </c>
      <c r="H26" s="2">
        <v>-2.4125268596327798</v>
      </c>
      <c r="I26" s="2">
        <v>4.88809</v>
      </c>
      <c r="J26" s="2">
        <v>-3.4842463812495619</v>
      </c>
      <c r="K26" s="2">
        <v>8497</v>
      </c>
      <c r="L26" s="2" t="s">
        <v>937</v>
      </c>
      <c r="M26" s="2">
        <v>0.108</v>
      </c>
      <c r="N26" s="2">
        <v>4.4820995330810502</v>
      </c>
      <c r="O26" s="2">
        <v>201286933</v>
      </c>
      <c r="P26" s="2">
        <v>201314487</v>
      </c>
      <c r="Q26" s="6" t="s">
        <v>195</v>
      </c>
      <c r="R26" s="8">
        <f t="shared" si="0"/>
        <v>201.286933</v>
      </c>
    </row>
    <row r="27" spans="1:18" ht="14">
      <c r="A27" s="2" t="s">
        <v>796</v>
      </c>
      <c r="B27" s="2" t="s">
        <v>797</v>
      </c>
      <c r="C27" s="2" t="s">
        <v>195</v>
      </c>
      <c r="D27" s="2">
        <v>6.0135800000000001</v>
      </c>
      <c r="E27" s="2">
        <v>4.9908799999999998</v>
      </c>
      <c r="F27" s="2">
        <v>-2.0317088792539604</v>
      </c>
      <c r="G27" s="2">
        <v>4.4277800000000003</v>
      </c>
      <c r="H27" s="2">
        <v>-3.0017416748007122</v>
      </c>
      <c r="I27" s="2">
        <v>3.8998900000000001</v>
      </c>
      <c r="J27" s="2">
        <v>-4.3279606208893764</v>
      </c>
      <c r="K27" s="2">
        <v>79927</v>
      </c>
      <c r="L27" s="2" t="s">
        <v>798</v>
      </c>
      <c r="M27" s="2">
        <v>9.5700000000000004E-3</v>
      </c>
      <c r="N27" s="2">
        <v>16.5984210968018</v>
      </c>
      <c r="O27" s="2">
        <v>26358111</v>
      </c>
      <c r="P27" s="2">
        <v>26361705</v>
      </c>
      <c r="Q27" s="6" t="s">
        <v>195</v>
      </c>
      <c r="R27" s="8">
        <f t="shared" si="0"/>
        <v>26.358111000000001</v>
      </c>
    </row>
    <row r="28" spans="1:18" ht="14">
      <c r="A28" s="2" t="s">
        <v>634</v>
      </c>
      <c r="B28" s="2" t="s">
        <v>635</v>
      </c>
      <c r="C28" s="2" t="s">
        <v>195</v>
      </c>
      <c r="D28" s="2">
        <v>7.1975699999999998</v>
      </c>
      <c r="E28" s="2">
        <v>6.1790399999999996</v>
      </c>
      <c r="F28" s="2">
        <v>-2.0258511556512762</v>
      </c>
      <c r="G28" s="2">
        <v>5.3608799999999999</v>
      </c>
      <c r="H28" s="2">
        <v>-3.5718912363860271</v>
      </c>
      <c r="I28" s="2">
        <v>5.2519400000000003</v>
      </c>
      <c r="J28" s="2">
        <v>-3.8520507365743937</v>
      </c>
      <c r="K28" s="2">
        <v>27293</v>
      </c>
      <c r="L28" s="2" t="s">
        <v>636</v>
      </c>
      <c r="M28" s="2">
        <v>5.3299999999999997E-3</v>
      </c>
      <c r="N28" s="2">
        <v>21.550271987915</v>
      </c>
      <c r="O28" s="2">
        <v>28134090</v>
      </c>
      <c r="P28" s="2">
        <v>28158250</v>
      </c>
      <c r="Q28" s="6" t="s">
        <v>195</v>
      </c>
      <c r="R28" s="8">
        <f t="shared" si="0"/>
        <v>28.13409</v>
      </c>
    </row>
    <row r="29" spans="1:18" ht="14">
      <c r="A29" s="2" t="s">
        <v>640</v>
      </c>
      <c r="B29" s="2" t="s">
        <v>641</v>
      </c>
      <c r="C29" s="2" t="s">
        <v>195</v>
      </c>
      <c r="D29" s="2">
        <v>5.50176</v>
      </c>
      <c r="E29" s="2">
        <v>3.4743900000000001</v>
      </c>
      <c r="F29" s="2">
        <v>-4.0766218635646796</v>
      </c>
      <c r="G29" s="2">
        <v>4.4877799999999999</v>
      </c>
      <c r="H29" s="2">
        <v>-2.0194760106804406</v>
      </c>
      <c r="I29" s="2">
        <v>3.7279399999999998</v>
      </c>
      <c r="J29" s="2">
        <v>-3.4195770251489686</v>
      </c>
      <c r="K29" s="2">
        <v>58985</v>
      </c>
      <c r="L29" s="2" t="s">
        <v>642</v>
      </c>
      <c r="M29" s="2">
        <v>6.3600000000000002E-3</v>
      </c>
      <c r="N29" s="2">
        <v>19.956682205200199</v>
      </c>
      <c r="O29" s="2">
        <v>24318847</v>
      </c>
      <c r="P29" s="2">
        <v>24342198</v>
      </c>
      <c r="Q29" s="6" t="s">
        <v>195</v>
      </c>
      <c r="R29" s="8">
        <f t="shared" si="0"/>
        <v>24.318847000000002</v>
      </c>
    </row>
    <row r="30" spans="1:18" ht="14">
      <c r="A30" s="2" t="s">
        <v>818</v>
      </c>
      <c r="B30" s="2" t="s">
        <v>819</v>
      </c>
      <c r="C30" s="2" t="s">
        <v>195</v>
      </c>
      <c r="D30" s="2">
        <v>4.7881099999999996</v>
      </c>
      <c r="E30" s="2">
        <v>2.97742</v>
      </c>
      <c r="F30" s="2">
        <v>-3.5081046901816935</v>
      </c>
      <c r="G30" s="2">
        <v>3.0886100000000001</v>
      </c>
      <c r="H30" s="2">
        <v>-3.2478868293370367</v>
      </c>
      <c r="I30" s="2">
        <v>3.1516899999999999</v>
      </c>
      <c r="J30" s="2">
        <v>-3.1089440427852746</v>
      </c>
      <c r="K30" s="2">
        <v>254879</v>
      </c>
      <c r="L30" s="2" t="s">
        <v>820</v>
      </c>
      <c r="M30" s="2">
        <v>7.94E-4</v>
      </c>
      <c r="N30" s="2">
        <v>46.8785400390625</v>
      </c>
      <c r="O30" s="2">
        <v>246617532</v>
      </c>
      <c r="P30" s="2">
        <v>246618459</v>
      </c>
      <c r="Q30" s="6" t="s">
        <v>195</v>
      </c>
      <c r="R30" s="8">
        <f t="shared" si="0"/>
        <v>246.61753200000001</v>
      </c>
    </row>
    <row r="31" spans="1:18" ht="14">
      <c r="A31" s="2" t="s">
        <v>992</v>
      </c>
      <c r="B31" s="2" t="s">
        <v>993</v>
      </c>
      <c r="C31" s="2" t="s">
        <v>195</v>
      </c>
      <c r="D31" s="2">
        <v>5.8740199999999998</v>
      </c>
      <c r="E31" s="2">
        <v>4.2704899999999997</v>
      </c>
      <c r="F31" s="2">
        <v>-3.0388516813316806</v>
      </c>
      <c r="G31" s="2">
        <v>3.91473</v>
      </c>
      <c r="H31" s="2">
        <v>-3.8887097447118184</v>
      </c>
      <c r="I31" s="2">
        <v>4.0823499999999999</v>
      </c>
      <c r="J31" s="2">
        <v>-3.462154415835772</v>
      </c>
      <c r="K31" s="2">
        <v>3604</v>
      </c>
      <c r="L31" s="2" t="s">
        <v>994</v>
      </c>
      <c r="M31" s="2">
        <v>9.0799999999999995E-4</v>
      </c>
      <c r="N31" s="2">
        <v>44.55419921875</v>
      </c>
      <c r="O31" s="2">
        <v>7902493</v>
      </c>
      <c r="P31" s="2">
        <v>7923474</v>
      </c>
      <c r="Q31" s="6" t="s">
        <v>195</v>
      </c>
      <c r="R31" s="8">
        <f t="shared" si="0"/>
        <v>7.9024929999999998</v>
      </c>
    </row>
    <row r="32" spans="1:18" ht="14">
      <c r="A32" s="2" t="s">
        <v>914</v>
      </c>
      <c r="B32" s="2" t="s">
        <v>915</v>
      </c>
      <c r="C32" s="2" t="s">
        <v>195</v>
      </c>
      <c r="D32" s="2">
        <v>5.89405</v>
      </c>
      <c r="E32" s="2">
        <v>3.6838000000000002</v>
      </c>
      <c r="F32" s="2">
        <v>-4.6275563613289785</v>
      </c>
      <c r="G32" s="2">
        <v>3.6495500000000001</v>
      </c>
      <c r="H32" s="2">
        <v>-4.7387194889016442</v>
      </c>
      <c r="I32" s="2">
        <v>4.8345900000000004</v>
      </c>
      <c r="J32" s="2">
        <v>-2.0841405800996489</v>
      </c>
      <c r="K32" s="2">
        <v>55600</v>
      </c>
      <c r="L32" s="2" t="s">
        <v>916</v>
      </c>
      <c r="M32" s="2">
        <v>4.64E-4</v>
      </c>
      <c r="N32" s="2">
        <v>58.021373748779297</v>
      </c>
      <c r="O32" s="2">
        <v>159112953</v>
      </c>
      <c r="P32" s="2">
        <v>159121584</v>
      </c>
      <c r="Q32" s="6" t="s">
        <v>195</v>
      </c>
      <c r="R32" s="8">
        <f t="shared" si="0"/>
        <v>159.112953</v>
      </c>
    </row>
    <row r="33" spans="1:18" ht="14">
      <c r="A33" s="2" t="s">
        <v>917</v>
      </c>
      <c r="B33" s="2" t="s">
        <v>918</v>
      </c>
      <c r="C33" s="2" t="s">
        <v>195</v>
      </c>
      <c r="D33" s="2">
        <v>11.48537</v>
      </c>
      <c r="E33" s="2">
        <v>10.38729</v>
      </c>
      <c r="F33" s="2">
        <v>-2.1406856523912974</v>
      </c>
      <c r="G33" s="2">
        <v>8.7870000000000008</v>
      </c>
      <c r="H33" s="2">
        <v>-6.4906790781203201</v>
      </c>
      <c r="I33" s="2">
        <v>9.9828100000000006</v>
      </c>
      <c r="J33" s="2">
        <v>-2.8334461917728784</v>
      </c>
      <c r="K33" s="2">
        <v>391045</v>
      </c>
      <c r="L33" s="2" t="s">
        <v>1076</v>
      </c>
      <c r="M33" s="2">
        <v>2.4899999999999998E-4</v>
      </c>
      <c r="N33" s="2">
        <v>73.022140502929702</v>
      </c>
      <c r="O33" s="2">
        <v>65222977</v>
      </c>
      <c r="P33" s="2">
        <v>65224168</v>
      </c>
      <c r="Q33" s="6" t="s">
        <v>195</v>
      </c>
      <c r="R33" s="8">
        <f t="shared" si="0"/>
        <v>65.222977</v>
      </c>
    </row>
    <row r="34" spans="1:18" ht="14">
      <c r="A34" s="2" t="s">
        <v>1077</v>
      </c>
      <c r="B34" s="2" t="s">
        <v>1078</v>
      </c>
      <c r="C34" s="2" t="s">
        <v>195</v>
      </c>
      <c r="D34" s="2">
        <v>4.3646200000000004</v>
      </c>
      <c r="E34" s="2">
        <v>2.6928899999999998</v>
      </c>
      <c r="F34" s="2">
        <v>-3.185966659346088</v>
      </c>
      <c r="G34" s="2">
        <v>2.2914400000000001</v>
      </c>
      <c r="H34" s="2">
        <v>-4.2081313937434199</v>
      </c>
      <c r="I34" s="2">
        <v>2.3162500000000001</v>
      </c>
      <c r="J34" s="2">
        <v>-4.1363814746391068</v>
      </c>
      <c r="K34" s="2">
        <v>93273</v>
      </c>
      <c r="L34" s="2" t="s">
        <v>1079</v>
      </c>
      <c r="M34" s="2">
        <v>6.8500000000000002E-3</v>
      </c>
      <c r="N34" s="2">
        <v>19.279880523681602</v>
      </c>
      <c r="O34" s="2">
        <v>203617135</v>
      </c>
      <c r="P34" s="2">
        <v>203657804</v>
      </c>
      <c r="Q34" s="6" t="s">
        <v>195</v>
      </c>
      <c r="R34" s="8">
        <f t="shared" si="0"/>
        <v>203.61713499999999</v>
      </c>
    </row>
    <row r="35" spans="1:18" ht="14">
      <c r="A35" s="2" t="s">
        <v>1086</v>
      </c>
      <c r="B35" s="2" t="s">
        <v>1087</v>
      </c>
      <c r="C35" s="2" t="s">
        <v>195</v>
      </c>
      <c r="D35" s="2">
        <v>4.6629300000000002</v>
      </c>
      <c r="E35" s="2">
        <v>3.5995900000000001</v>
      </c>
      <c r="F35" s="2">
        <v>-2.0897652024506352</v>
      </c>
      <c r="G35" s="2">
        <v>2.26912</v>
      </c>
      <c r="H35" s="2">
        <v>-5.2554339177710725</v>
      </c>
      <c r="I35" s="2">
        <v>2.5459700000000001</v>
      </c>
      <c r="J35" s="2">
        <v>-4.3378000524086922</v>
      </c>
      <c r="K35" s="2">
        <v>8515</v>
      </c>
      <c r="L35" s="2" t="s">
        <v>1088</v>
      </c>
      <c r="M35" s="2">
        <v>5.7799999999999997E-2</v>
      </c>
      <c r="N35" s="2">
        <v>6.5894808769226101</v>
      </c>
      <c r="O35" s="2">
        <v>144236346</v>
      </c>
      <c r="P35" s="2">
        <v>144255225</v>
      </c>
      <c r="Q35" s="6" t="s">
        <v>195</v>
      </c>
      <c r="R35" s="8">
        <f t="shared" si="0"/>
        <v>144.236346</v>
      </c>
    </row>
    <row r="36" spans="1:18" ht="14">
      <c r="A36" s="2" t="s">
        <v>1095</v>
      </c>
      <c r="B36" s="2" t="s">
        <v>1096</v>
      </c>
      <c r="C36" s="2" t="s">
        <v>195</v>
      </c>
      <c r="D36" s="2">
        <v>4.9138299999999999</v>
      </c>
      <c r="E36" s="2">
        <v>2.9616099999999999</v>
      </c>
      <c r="F36" s="2">
        <v>-3.8696852914064808</v>
      </c>
      <c r="G36" s="2">
        <v>2.7647499999999998</v>
      </c>
      <c r="H36" s="2">
        <v>-4.4354409029126991</v>
      </c>
      <c r="I36" s="2">
        <v>3.1229900000000002</v>
      </c>
      <c r="J36" s="2">
        <v>-3.4601579603541981</v>
      </c>
      <c r="K36" s="2">
        <v>6504</v>
      </c>
      <c r="L36" s="2" t="s">
        <v>1097</v>
      </c>
      <c r="M36" s="2">
        <v>9.0500000000000008E-3</v>
      </c>
      <c r="N36" s="2">
        <v>17.0527858734131</v>
      </c>
      <c r="O36" s="2">
        <v>158846592</v>
      </c>
      <c r="P36" s="2">
        <v>158883709</v>
      </c>
      <c r="Q36" s="6" t="s">
        <v>195</v>
      </c>
      <c r="R36" s="8">
        <f t="shared" si="0"/>
        <v>158.84659199999999</v>
      </c>
    </row>
    <row r="37" spans="1:18" ht="14">
      <c r="A37" s="2" t="s">
        <v>802</v>
      </c>
      <c r="B37" s="2" t="s">
        <v>803</v>
      </c>
      <c r="C37" s="2" t="s">
        <v>195</v>
      </c>
      <c r="D37" s="2">
        <v>9.0151299999999992</v>
      </c>
      <c r="E37" s="2">
        <v>7.6579899999999999</v>
      </c>
      <c r="F37" s="2">
        <v>-2.5617830770119929</v>
      </c>
      <c r="G37" s="2">
        <v>6.4837100000000003</v>
      </c>
      <c r="H37" s="2">
        <v>-5.7814351365582537</v>
      </c>
      <c r="I37" s="2">
        <v>7.1090400000000002</v>
      </c>
      <c r="J37" s="2">
        <v>-3.7479301982957227</v>
      </c>
      <c r="K37" s="2">
        <v>9783</v>
      </c>
      <c r="L37" s="2" t="s">
        <v>804</v>
      </c>
      <c r="M37" s="2">
        <v>1.3100000000000001E-2</v>
      </c>
      <c r="N37" s="2">
        <v>14.3189334869385</v>
      </c>
      <c r="O37" s="2">
        <v>40864472</v>
      </c>
      <c r="P37" s="2">
        <v>40903703</v>
      </c>
      <c r="Q37" s="6" t="s">
        <v>195</v>
      </c>
      <c r="R37" s="8">
        <f t="shared" si="0"/>
        <v>40.864471999999999</v>
      </c>
    </row>
    <row r="38" spans="1:18" ht="14">
      <c r="A38" s="2" t="s">
        <v>808</v>
      </c>
      <c r="B38" s="2" t="s">
        <v>809</v>
      </c>
      <c r="C38" s="2" t="s">
        <v>195</v>
      </c>
      <c r="D38" s="2">
        <v>9.0776699999999995</v>
      </c>
      <c r="E38" s="2">
        <v>6.7014100000000001</v>
      </c>
      <c r="F38" s="2">
        <v>-5.1918895602725383</v>
      </c>
      <c r="G38" s="2">
        <v>7.1716899999999999</v>
      </c>
      <c r="H38" s="2">
        <v>-3.7476392711888193</v>
      </c>
      <c r="I38" s="2">
        <v>7.3634000000000004</v>
      </c>
      <c r="J38" s="2">
        <v>-3.2813118037301328</v>
      </c>
      <c r="K38" s="2">
        <v>126969</v>
      </c>
      <c r="L38" s="2" t="s">
        <v>810</v>
      </c>
      <c r="M38" s="2">
        <v>5.2900000000000003E-2</v>
      </c>
      <c r="N38" s="2">
        <v>6.9215946197509801</v>
      </c>
      <c r="O38" s="2">
        <v>95058764</v>
      </c>
      <c r="P38" s="2">
        <v>95133197</v>
      </c>
      <c r="Q38" s="6" t="s">
        <v>195</v>
      </c>
      <c r="R38" s="8">
        <f t="shared" si="0"/>
        <v>95.058763999999996</v>
      </c>
    </row>
    <row r="39" spans="1:18" ht="14">
      <c r="A39" s="2" t="s">
        <v>1025</v>
      </c>
      <c r="B39" s="2" t="s">
        <v>1026</v>
      </c>
      <c r="C39" s="2" t="s">
        <v>195</v>
      </c>
      <c r="D39" s="2">
        <v>6.0017300000000002</v>
      </c>
      <c r="E39" s="2">
        <v>4.3153899999999998</v>
      </c>
      <c r="F39" s="2">
        <v>-3.2183980192249639</v>
      </c>
      <c r="G39" s="2">
        <v>3.5965500000000001</v>
      </c>
      <c r="H39" s="2">
        <v>-5.2970355673820295</v>
      </c>
      <c r="I39" s="2">
        <v>3.496</v>
      </c>
      <c r="J39" s="2">
        <v>-5.6793644488109276</v>
      </c>
      <c r="K39" s="2">
        <v>9635</v>
      </c>
      <c r="L39" s="2" t="s">
        <v>1027</v>
      </c>
      <c r="M39" s="2">
        <v>5.0299999999999997E-2</v>
      </c>
      <c r="N39" s="2">
        <v>7.10931348800659</v>
      </c>
      <c r="O39" s="2">
        <v>86662412</v>
      </c>
      <c r="P39" s="2">
        <v>86694829</v>
      </c>
      <c r="Q39" s="6" t="s">
        <v>195</v>
      </c>
      <c r="R39" s="8">
        <f t="shared" si="0"/>
        <v>86.662412000000003</v>
      </c>
    </row>
    <row r="40" spans="1:18" ht="14">
      <c r="A40" s="2" t="s">
        <v>1059</v>
      </c>
      <c r="B40" s="2" t="s">
        <v>1060</v>
      </c>
      <c r="C40" s="2" t="s">
        <v>195</v>
      </c>
      <c r="D40" s="2">
        <v>5.9485799999999998</v>
      </c>
      <c r="E40" s="2">
        <v>3.3870100000000001</v>
      </c>
      <c r="F40" s="2">
        <v>-5.9034663549062882</v>
      </c>
      <c r="G40" s="2">
        <v>3.4965999999999999</v>
      </c>
      <c r="H40" s="2">
        <v>-5.4716626104797701</v>
      </c>
      <c r="I40" s="2">
        <v>4.1713800000000001</v>
      </c>
      <c r="J40" s="2">
        <v>-3.4275867021481483</v>
      </c>
      <c r="K40" s="2">
        <v>440706</v>
      </c>
      <c r="L40" s="2" t="s">
        <v>1061</v>
      </c>
      <c r="M40" s="2">
        <v>8.4099999999999994E-2</v>
      </c>
      <c r="N40" s="2">
        <v>5.2629451751709002</v>
      </c>
      <c r="O40" s="2">
        <v>199427629</v>
      </c>
      <c r="P40" s="2">
        <v>199442499</v>
      </c>
      <c r="Q40" s="6" t="s">
        <v>195</v>
      </c>
      <c r="R40" s="8">
        <f t="shared" si="0"/>
        <v>199.427629</v>
      </c>
    </row>
    <row r="41" spans="1:18" ht="14">
      <c r="A41" s="2" t="s">
        <v>1074</v>
      </c>
      <c r="B41" s="2" t="s">
        <v>1075</v>
      </c>
      <c r="C41" s="2" t="s">
        <v>195</v>
      </c>
      <c r="D41" s="2">
        <v>5.3643000000000001</v>
      </c>
      <c r="E41" s="2">
        <v>3.47478</v>
      </c>
      <c r="F41" s="2">
        <v>-3.7051239015289328</v>
      </c>
      <c r="G41" s="2">
        <v>2.3588200000000001</v>
      </c>
      <c r="H41" s="2">
        <v>-8.0304609839055026</v>
      </c>
      <c r="I41" s="2">
        <v>3.5465100000000001</v>
      </c>
      <c r="J41" s="2">
        <v>-3.5253973165341366</v>
      </c>
      <c r="K41" s="2">
        <v>8995</v>
      </c>
      <c r="L41" s="2" t="s">
        <v>1243</v>
      </c>
      <c r="M41" s="2">
        <v>2.1099999999999999E-3</v>
      </c>
      <c r="N41" s="2">
        <v>32.048038482666001</v>
      </c>
      <c r="O41" s="2">
        <v>171277129</v>
      </c>
      <c r="P41" s="2">
        <v>171286659</v>
      </c>
      <c r="Q41" s="6" t="s">
        <v>195</v>
      </c>
      <c r="R41" s="8">
        <f t="shared" si="0"/>
        <v>171.277129</v>
      </c>
    </row>
    <row r="42" spans="1:18" ht="14">
      <c r="A42" s="2" t="s">
        <v>1268</v>
      </c>
      <c r="B42" s="2" t="s">
        <v>1269</v>
      </c>
      <c r="C42" s="2" t="s">
        <v>195</v>
      </c>
      <c r="D42" s="2">
        <v>12.220649999999999</v>
      </c>
      <c r="E42" s="2">
        <v>10.68463</v>
      </c>
      <c r="F42" s="2">
        <v>-2.899930272586825</v>
      </c>
      <c r="G42" s="2">
        <v>9.2694600000000005</v>
      </c>
      <c r="H42" s="2">
        <v>-7.7338870879469059</v>
      </c>
      <c r="I42" s="2">
        <v>9.7678899999999995</v>
      </c>
      <c r="J42" s="2">
        <v>-5.474631859242062</v>
      </c>
      <c r="K42" s="2">
        <v>387851</v>
      </c>
      <c r="L42" s="2" t="s">
        <v>1270</v>
      </c>
      <c r="M42" s="2">
        <v>1.88E-5</v>
      </c>
      <c r="N42" s="2">
        <v>196.13894653320301</v>
      </c>
      <c r="O42" s="2">
        <v>65386678</v>
      </c>
      <c r="P42" s="2">
        <v>65464448</v>
      </c>
      <c r="Q42" s="6" t="s">
        <v>195</v>
      </c>
      <c r="R42" s="8">
        <f t="shared" si="0"/>
        <v>65.386678000000003</v>
      </c>
    </row>
    <row r="43" spans="1:18" ht="14">
      <c r="A43" s="2" t="s">
        <v>1348</v>
      </c>
      <c r="B43" s="2" t="s">
        <v>1349</v>
      </c>
      <c r="C43" s="2" t="s">
        <v>195</v>
      </c>
      <c r="D43" s="2">
        <v>11.478540000000001</v>
      </c>
      <c r="E43" s="2">
        <v>9.9143699999999999</v>
      </c>
      <c r="F43" s="2">
        <v>-2.9570843175025492</v>
      </c>
      <c r="G43" s="2">
        <v>8.0653699999999997</v>
      </c>
      <c r="H43" s="2">
        <v>-10.652849105973361</v>
      </c>
      <c r="I43" s="2">
        <v>8.7876200000000004</v>
      </c>
      <c r="J43" s="2">
        <v>-6.4572526200618432</v>
      </c>
      <c r="K43" s="2">
        <v>205</v>
      </c>
      <c r="L43" s="2" t="s">
        <v>1350</v>
      </c>
      <c r="M43" s="2">
        <v>1.3999999999999999E-4</v>
      </c>
      <c r="N43" s="2">
        <v>90.774627685546903</v>
      </c>
      <c r="O43" s="2">
        <v>65386100</v>
      </c>
      <c r="P43" s="2">
        <v>65465765</v>
      </c>
      <c r="Q43" s="6" t="s">
        <v>195</v>
      </c>
      <c r="R43" s="8">
        <f t="shared" si="0"/>
        <v>65.386099999999999</v>
      </c>
    </row>
    <row r="44" spans="1:18" ht="14">
      <c r="A44" s="2" t="s">
        <v>1238</v>
      </c>
      <c r="B44" s="2" t="s">
        <v>1239</v>
      </c>
      <c r="C44" s="2" t="s">
        <v>195</v>
      </c>
      <c r="D44" s="2">
        <v>5.8464499999999999</v>
      </c>
      <c r="E44" s="2">
        <v>3.2347899999999998</v>
      </c>
      <c r="F44" s="2">
        <v>-6.1120714772000175</v>
      </c>
      <c r="G44" s="2">
        <v>2.6122899999999998</v>
      </c>
      <c r="H44" s="2">
        <v>-9.4097855714599881</v>
      </c>
      <c r="I44" s="2">
        <v>2.83412</v>
      </c>
      <c r="J44" s="2">
        <v>-8.0686715568861995</v>
      </c>
      <c r="K44" s="2">
        <v>81849</v>
      </c>
      <c r="L44" s="2" t="s">
        <v>1240</v>
      </c>
      <c r="M44" s="2">
        <v>4.6999999999999997E-5</v>
      </c>
      <c r="N44" s="2">
        <v>138.74258422851599</v>
      </c>
      <c r="O44" s="2">
        <v>77105773</v>
      </c>
      <c r="P44" s="2">
        <v>77302325</v>
      </c>
      <c r="Q44" s="6" t="s">
        <v>195</v>
      </c>
      <c r="R44" s="8">
        <f t="shared" si="0"/>
        <v>77.105772999999999</v>
      </c>
    </row>
    <row r="45" spans="1:18" ht="14">
      <c r="A45" s="2" t="s">
        <v>1418</v>
      </c>
      <c r="B45" s="2" t="s">
        <v>1419</v>
      </c>
      <c r="C45" s="2" t="s">
        <v>195</v>
      </c>
      <c r="D45" s="2">
        <v>7.6625100000000002</v>
      </c>
      <c r="E45" s="2">
        <v>4.4908999999999999</v>
      </c>
      <c r="F45" s="2">
        <v>-9.0104755432474839</v>
      </c>
      <c r="G45" s="2">
        <v>4.5647799999999998</v>
      </c>
      <c r="H45" s="2">
        <v>-8.5606650617858904</v>
      </c>
      <c r="I45" s="2">
        <v>4.7128699999999997</v>
      </c>
      <c r="J45" s="2">
        <v>-7.7255287633177385</v>
      </c>
      <c r="K45" s="2">
        <v>391194</v>
      </c>
      <c r="L45" s="2" t="s">
        <v>1420</v>
      </c>
      <c r="M45" s="2">
        <v>1.1E-4</v>
      </c>
      <c r="N45" s="2">
        <v>99.5718994140625</v>
      </c>
      <c r="O45" s="2">
        <v>246409910</v>
      </c>
      <c r="P45" s="2">
        <v>246410954</v>
      </c>
      <c r="Q45" s="6" t="s">
        <v>195</v>
      </c>
      <c r="R45" s="8">
        <f t="shared" si="0"/>
        <v>246.40991</v>
      </c>
    </row>
    <row r="46" spans="1:18" ht="14">
      <c r="A46" s="2" t="s">
        <v>1424</v>
      </c>
      <c r="B46" s="2" t="s">
        <v>1425</v>
      </c>
      <c r="C46" s="2" t="s">
        <v>195</v>
      </c>
      <c r="D46" s="2">
        <v>8.7091799999999999</v>
      </c>
      <c r="E46" s="2">
        <v>4.85466</v>
      </c>
      <c r="F46" s="2">
        <v>-14.465262090585842</v>
      </c>
      <c r="G46" s="2">
        <v>7.4630400000000003</v>
      </c>
      <c r="H46" s="2">
        <v>-2.372065328018254</v>
      </c>
      <c r="I46" s="2">
        <v>5.5879099999999999</v>
      </c>
      <c r="J46" s="2">
        <v>-8.7015511286372806</v>
      </c>
      <c r="K46" s="2">
        <v>163702</v>
      </c>
      <c r="L46" s="2" t="s">
        <v>1426</v>
      </c>
      <c r="M46" s="2">
        <v>1.63E-4</v>
      </c>
      <c r="N46" s="2">
        <v>85.074348449707003</v>
      </c>
      <c r="O46" s="2">
        <v>24353233</v>
      </c>
      <c r="P46" s="2">
        <v>24386338</v>
      </c>
      <c r="Q46" s="6" t="s">
        <v>195</v>
      </c>
      <c r="R46" s="8">
        <f t="shared" si="0"/>
        <v>24.353232999999999</v>
      </c>
    </row>
    <row r="47" spans="1:18" ht="14">
      <c r="A47" s="2" t="s">
        <v>1306</v>
      </c>
      <c r="B47" s="2" t="s">
        <v>1307</v>
      </c>
      <c r="C47" s="2" t="s">
        <v>195</v>
      </c>
      <c r="D47" s="2">
        <v>8.0969599999999993</v>
      </c>
      <c r="E47" s="2">
        <v>4.6154900000000003</v>
      </c>
      <c r="F47" s="2">
        <v>-11.169330904810169</v>
      </c>
      <c r="G47" s="2">
        <v>4.9112099999999996</v>
      </c>
      <c r="H47" s="2">
        <v>-9.099235548227723</v>
      </c>
      <c r="I47" s="2">
        <v>4.9410400000000001</v>
      </c>
      <c r="J47" s="2">
        <v>-8.9130330378829896</v>
      </c>
      <c r="K47" s="2">
        <v>401993</v>
      </c>
      <c r="L47" s="2" t="s">
        <v>1308</v>
      </c>
      <c r="M47" s="2">
        <v>1.9100000000000001E-4</v>
      </c>
      <c r="N47" s="2">
        <v>80.332054138183594</v>
      </c>
      <c r="O47" s="2">
        <v>246718512</v>
      </c>
      <c r="P47" s="2">
        <v>246719460</v>
      </c>
      <c r="Q47" s="6" t="s">
        <v>195</v>
      </c>
      <c r="R47" s="8">
        <f t="shared" si="0"/>
        <v>246.718512</v>
      </c>
    </row>
    <row r="48" spans="1:18" ht="14">
      <c r="A48" s="2" t="s">
        <v>1315</v>
      </c>
      <c r="B48" s="2" t="s">
        <v>1316</v>
      </c>
      <c r="C48" s="2" t="s">
        <v>195</v>
      </c>
      <c r="D48" s="2">
        <v>6.8395099999999998</v>
      </c>
      <c r="E48" s="2">
        <v>3.05375</v>
      </c>
      <c r="F48" s="2">
        <v>-13.791989803085242</v>
      </c>
      <c r="G48" s="2">
        <v>3.7506699999999999</v>
      </c>
      <c r="H48" s="2">
        <v>-8.5081118758948442</v>
      </c>
      <c r="I48" s="2">
        <v>3.9480499999999998</v>
      </c>
      <c r="J48" s="2">
        <v>-7.4201946819600799</v>
      </c>
      <c r="K48" s="2">
        <v>117157</v>
      </c>
      <c r="L48" s="2" t="s">
        <v>1317</v>
      </c>
      <c r="M48" s="2">
        <v>8.5700000000000001E-4</v>
      </c>
      <c r="N48" s="2">
        <v>45.662960052490199</v>
      </c>
      <c r="O48" s="2">
        <v>160632364</v>
      </c>
      <c r="P48" s="2">
        <v>160648526</v>
      </c>
      <c r="Q48" s="6" t="s">
        <v>195</v>
      </c>
      <c r="R48" s="8">
        <f t="shared" si="0"/>
        <v>160.632364</v>
      </c>
    </row>
    <row r="49" spans="1:18" ht="14">
      <c r="A49" s="2" t="s">
        <v>1481</v>
      </c>
      <c r="B49" s="2" t="s">
        <v>1482</v>
      </c>
      <c r="C49" s="2" t="s">
        <v>195</v>
      </c>
      <c r="D49" s="2">
        <v>9.7173400000000001</v>
      </c>
      <c r="E49" s="2">
        <v>7.4157700000000002</v>
      </c>
      <c r="F49" s="2">
        <v>-4.9299556847443098</v>
      </c>
      <c r="G49" s="2">
        <v>5.5719500000000002</v>
      </c>
      <c r="H49" s="2">
        <v>-17.696425873240187</v>
      </c>
      <c r="I49" s="2">
        <v>6.5060500000000001</v>
      </c>
      <c r="J49" s="2">
        <v>-9.2617579116845636</v>
      </c>
      <c r="K49" s="2">
        <v>60676</v>
      </c>
      <c r="L49" s="2" t="s">
        <v>1483</v>
      </c>
      <c r="M49" s="2">
        <v>1.4100000000000001E-4</v>
      </c>
      <c r="N49" s="2">
        <v>90.308967590332003</v>
      </c>
      <c r="O49" s="2">
        <v>174792138</v>
      </c>
      <c r="P49" s="2">
        <v>175078488</v>
      </c>
      <c r="Q49" s="6" t="s">
        <v>195</v>
      </c>
      <c r="R49" s="8">
        <f t="shared" si="0"/>
        <v>174.79213799999999</v>
      </c>
    </row>
    <row r="50" spans="1:18" ht="14">
      <c r="A50" s="2" t="s">
        <v>1508</v>
      </c>
      <c r="B50" s="2" t="s">
        <v>1351</v>
      </c>
      <c r="C50" s="2" t="s">
        <v>195</v>
      </c>
      <c r="D50" s="2">
        <v>7.27895</v>
      </c>
      <c r="E50" s="2">
        <v>3.4365399999999999</v>
      </c>
      <c r="F50" s="2">
        <v>-14.344365065675047</v>
      </c>
      <c r="G50" s="2">
        <v>4.0035800000000004</v>
      </c>
      <c r="H50" s="2">
        <v>-9.6824278705706597</v>
      </c>
      <c r="I50" s="2">
        <v>3.5809299999999999</v>
      </c>
      <c r="J50" s="2">
        <v>-12.978191202876868</v>
      </c>
      <c r="K50" s="2">
        <v>343563</v>
      </c>
      <c r="L50" s="2" t="s">
        <v>1352</v>
      </c>
      <c r="M50" s="2">
        <v>4.73E-4</v>
      </c>
      <c r="N50" s="2">
        <v>57.337554931640597</v>
      </c>
      <c r="O50" s="2">
        <v>246788467</v>
      </c>
      <c r="P50" s="2">
        <v>246789397</v>
      </c>
      <c r="Q50" s="6" t="s">
        <v>195</v>
      </c>
      <c r="R50" s="8">
        <f t="shared" si="0"/>
        <v>246.788467</v>
      </c>
    </row>
    <row r="51" spans="1:18" ht="14">
      <c r="A51" s="2" t="s">
        <v>1362</v>
      </c>
      <c r="B51" s="2" t="s">
        <v>1204</v>
      </c>
      <c r="C51" s="2" t="s">
        <v>195</v>
      </c>
      <c r="D51" s="2">
        <v>6.3338299999999998</v>
      </c>
      <c r="E51" s="2">
        <v>2.67693</v>
      </c>
      <c r="F51" s="2">
        <v>-12.613535298667294</v>
      </c>
      <c r="G51" s="2">
        <v>2.7693500000000002</v>
      </c>
      <c r="H51" s="2">
        <v>-11.830841662896919</v>
      </c>
      <c r="I51" s="2">
        <v>2.5559799999999999</v>
      </c>
      <c r="J51" s="2">
        <v>-13.716577718267642</v>
      </c>
      <c r="K51" s="2">
        <v>646676</v>
      </c>
      <c r="L51" s="2" t="s">
        <v>1205</v>
      </c>
      <c r="M51" s="2">
        <v>1.17E-3</v>
      </c>
      <c r="N51" s="2">
        <v>40.429664611816399</v>
      </c>
      <c r="O51" s="2">
        <v>164293814</v>
      </c>
      <c r="P51" s="2">
        <v>164295552</v>
      </c>
      <c r="Q51" s="6" t="s">
        <v>195</v>
      </c>
      <c r="R51" s="8">
        <f t="shared" si="0"/>
        <v>164.293814</v>
      </c>
    </row>
    <row r="52" spans="1:18" ht="14">
      <c r="A52" s="2" t="s">
        <v>1379</v>
      </c>
      <c r="B52" s="2" t="s">
        <v>1380</v>
      </c>
      <c r="C52" s="2" t="s">
        <v>195</v>
      </c>
      <c r="D52" s="2">
        <v>6.2049099999999999</v>
      </c>
      <c r="E52" s="2">
        <v>4.7587200000000003</v>
      </c>
      <c r="F52" s="2">
        <v>-2.7248732065921693</v>
      </c>
      <c r="G52" s="2">
        <v>1.77891</v>
      </c>
      <c r="H52" s="2">
        <v>-21.49599713958418</v>
      </c>
      <c r="I52" s="2">
        <v>2.0488599999999999</v>
      </c>
      <c r="J52" s="2">
        <v>-17.827773250581945</v>
      </c>
      <c r="K52" s="2">
        <v>2104</v>
      </c>
      <c r="L52" s="2" t="s">
        <v>1381</v>
      </c>
      <c r="M52" s="2">
        <v>7.1900000000000002E-3</v>
      </c>
      <c r="N52" s="2">
        <v>18.867067337036101</v>
      </c>
      <c r="O52" s="2">
        <v>214743210</v>
      </c>
      <c r="P52" s="2">
        <v>214963430</v>
      </c>
      <c r="Q52" s="6" t="s">
        <v>195</v>
      </c>
      <c r="R52" s="8">
        <f t="shared" si="0"/>
        <v>214.74321</v>
      </c>
    </row>
    <row r="53" spans="1:18" ht="14">
      <c r="A53" s="2" t="s">
        <v>1403</v>
      </c>
      <c r="B53" s="2" t="s">
        <v>1404</v>
      </c>
      <c r="C53" s="2" t="s">
        <v>195</v>
      </c>
      <c r="D53" s="2">
        <v>7.0114799999999997</v>
      </c>
      <c r="E53" s="2">
        <v>2.6698400000000002</v>
      </c>
      <c r="F53" s="2">
        <v>-20.275149401845024</v>
      </c>
      <c r="G53" s="2">
        <v>2.9413200000000002</v>
      </c>
      <c r="H53" s="2">
        <v>-16.797349723312109</v>
      </c>
      <c r="I53" s="2">
        <v>3.0053999999999998</v>
      </c>
      <c r="J53" s="2">
        <v>-16.067603352849126</v>
      </c>
      <c r="K53" s="2">
        <v>127062</v>
      </c>
      <c r="L53" s="2" t="s">
        <v>1563</v>
      </c>
      <c r="M53" s="2">
        <v>6.2E-4</v>
      </c>
      <c r="N53" s="2">
        <v>51.730403900146499</v>
      </c>
      <c r="O53" s="2">
        <v>246432992</v>
      </c>
      <c r="P53" s="2">
        <v>246433931</v>
      </c>
      <c r="Q53" s="6" t="s">
        <v>195</v>
      </c>
      <c r="R53" s="8">
        <f t="shared" si="0"/>
        <v>246.43299200000001</v>
      </c>
    </row>
    <row r="54" spans="1:18" ht="14">
      <c r="A54" s="2" t="s">
        <v>1564</v>
      </c>
      <c r="B54" s="2" t="s">
        <v>1565</v>
      </c>
      <c r="C54" s="2" t="s">
        <v>195</v>
      </c>
      <c r="D54" s="2">
        <v>8.2666599999999999</v>
      </c>
      <c r="E54" s="2">
        <v>4.0078699999999996</v>
      </c>
      <c r="F54" s="2">
        <v>-19.1435256718283</v>
      </c>
      <c r="G54" s="2">
        <v>4.3107600000000001</v>
      </c>
      <c r="H54" s="2">
        <v>-15.518274632787479</v>
      </c>
      <c r="I54" s="2">
        <v>3.9496600000000002</v>
      </c>
      <c r="J54" s="2">
        <v>-19.931761001339201</v>
      </c>
      <c r="K54" s="2">
        <v>127074</v>
      </c>
      <c r="L54" s="2" t="s">
        <v>1566</v>
      </c>
      <c r="M54" s="2">
        <v>8.9599999999999996E-5</v>
      </c>
      <c r="N54" s="2">
        <v>108.344352722168</v>
      </c>
      <c r="O54" s="2">
        <v>246591505</v>
      </c>
      <c r="P54" s="2">
        <v>246592552</v>
      </c>
      <c r="Q54" s="6" t="s">
        <v>195</v>
      </c>
      <c r="R54" s="8">
        <f t="shared" si="0"/>
        <v>246.59150500000001</v>
      </c>
    </row>
    <row r="55" spans="1:18" ht="14">
      <c r="A55" s="2" t="s">
        <v>1567</v>
      </c>
      <c r="B55" s="2" t="s">
        <v>1568</v>
      </c>
      <c r="C55" s="2" t="s">
        <v>195</v>
      </c>
      <c r="D55" s="2">
        <v>7.6334099999999996</v>
      </c>
      <c r="E55" s="2">
        <v>3.4830800000000002</v>
      </c>
      <c r="F55" s="2">
        <v>-17.75722386731946</v>
      </c>
      <c r="G55" s="2">
        <v>3.5394700000000001</v>
      </c>
      <c r="H55" s="2">
        <v>-17.0765649822835</v>
      </c>
      <c r="I55" s="2">
        <v>3.3110599999999999</v>
      </c>
      <c r="J55" s="2">
        <v>-20.005947033127601</v>
      </c>
      <c r="K55" s="2">
        <v>127064</v>
      </c>
      <c r="L55" s="2" t="s">
        <v>1569</v>
      </c>
      <c r="M55" s="2">
        <v>4.3300000000000002E-5</v>
      </c>
      <c r="N55" s="2">
        <v>142.67558288574199</v>
      </c>
      <c r="O55" s="2">
        <v>246524540</v>
      </c>
      <c r="P55" s="2">
        <v>246525503</v>
      </c>
      <c r="Q55" s="6" t="s">
        <v>195</v>
      </c>
      <c r="R55" s="8">
        <f t="shared" si="0"/>
        <v>246.52454</v>
      </c>
    </row>
    <row r="56" spans="1:18" ht="14">
      <c r="A56" s="2" t="s">
        <v>1434</v>
      </c>
      <c r="B56" s="2" t="s">
        <v>1435</v>
      </c>
      <c r="C56" s="2" t="s">
        <v>195</v>
      </c>
      <c r="D56" s="2">
        <v>8.7894100000000002</v>
      </c>
      <c r="E56" s="2">
        <v>5.9353499999999997</v>
      </c>
      <c r="F56" s="2">
        <v>-7.2303096781881315</v>
      </c>
      <c r="G56" s="2">
        <v>3.0193500000000002</v>
      </c>
      <c r="H56" s="2">
        <v>-54.570788724285606</v>
      </c>
      <c r="I56" s="2">
        <v>6.17666</v>
      </c>
      <c r="J56" s="2">
        <v>-6.1166785991465966</v>
      </c>
      <c r="K56" s="2">
        <v>260293</v>
      </c>
      <c r="L56" s="2" t="s">
        <v>1436</v>
      </c>
      <c r="M56" s="2">
        <v>2.9999999999999997E-4</v>
      </c>
      <c r="N56" s="2">
        <v>68.220252990722699</v>
      </c>
      <c r="O56" s="2">
        <v>47261826</v>
      </c>
      <c r="P56" s="2">
        <v>47289010</v>
      </c>
      <c r="Q56" s="6" t="s">
        <v>195</v>
      </c>
      <c r="R56" s="8">
        <f t="shared" si="0"/>
        <v>47.261825999999999</v>
      </c>
    </row>
    <row r="57" spans="1:18" ht="14">
      <c r="A57" s="2" t="s">
        <v>1437</v>
      </c>
      <c r="B57" s="2" t="s">
        <v>1438</v>
      </c>
      <c r="C57" s="2" t="s">
        <v>195</v>
      </c>
      <c r="D57" s="2">
        <v>7.3529499999999999</v>
      </c>
      <c r="E57" s="2">
        <v>3.0922299999999998</v>
      </c>
      <c r="F57" s="2">
        <v>-19.169322166892751</v>
      </c>
      <c r="G57" s="2">
        <v>1.71025</v>
      </c>
      <c r="H57" s="2">
        <v>-49.959939802874246</v>
      </c>
      <c r="I57" s="2">
        <v>5.9864100000000002</v>
      </c>
      <c r="J57" s="2">
        <v>-2.5785219128891326</v>
      </c>
      <c r="K57" s="2">
        <v>51744</v>
      </c>
      <c r="L57" s="2" t="s">
        <v>1439</v>
      </c>
      <c r="M57" s="2">
        <v>8.1699999999999994E-5</v>
      </c>
      <c r="N57" s="2">
        <v>112.46916961669901</v>
      </c>
      <c r="O57" s="2">
        <v>159067684</v>
      </c>
      <c r="P57" s="2">
        <v>159099114</v>
      </c>
      <c r="Q57" s="6" t="s">
        <v>195</v>
      </c>
      <c r="R57" s="8">
        <f t="shared" si="0"/>
        <v>159.06768400000001</v>
      </c>
    </row>
    <row r="58" spans="1:18" ht="14">
      <c r="A58" s="2" t="s">
        <v>1443</v>
      </c>
      <c r="B58" s="2" t="s">
        <v>1444</v>
      </c>
      <c r="C58" s="2" t="s">
        <v>195</v>
      </c>
      <c r="D58" s="2">
        <v>11.29177</v>
      </c>
      <c r="E58" s="2">
        <v>6.6351100000000001</v>
      </c>
      <c r="F58" s="2">
        <v>-25.222844180339077</v>
      </c>
      <c r="G58" s="2">
        <v>8.0105799999999991</v>
      </c>
      <c r="H58" s="2">
        <v>-9.7216039541855643</v>
      </c>
      <c r="I58" s="2">
        <v>5.9398900000000001</v>
      </c>
      <c r="J58" s="2">
        <v>-40.839210382925884</v>
      </c>
      <c r="K58" s="2">
        <v>2331</v>
      </c>
      <c r="L58" s="2" t="s">
        <v>1445</v>
      </c>
      <c r="M58" s="2">
        <v>2.32E-3</v>
      </c>
      <c r="N58" s="2">
        <v>30.665826797485401</v>
      </c>
      <c r="O58" s="2">
        <v>201576379</v>
      </c>
      <c r="P58" s="2">
        <v>201586857</v>
      </c>
      <c r="Q58" s="6" t="s">
        <v>195</v>
      </c>
      <c r="R58" s="8">
        <f t="shared" si="0"/>
        <v>201.576379</v>
      </c>
    </row>
    <row r="59" spans="1:18" ht="14">
      <c r="A59" s="2" t="s">
        <v>1468</v>
      </c>
      <c r="B59" s="2" t="s">
        <v>1469</v>
      </c>
      <c r="C59" s="2" t="s">
        <v>195</v>
      </c>
      <c r="D59" s="2">
        <v>7.5020199999999999</v>
      </c>
      <c r="E59" s="2">
        <v>2.3106100000000001</v>
      </c>
      <c r="F59" s="2">
        <v>-36.540232608299277</v>
      </c>
      <c r="G59" s="2">
        <v>2.3998400000000002</v>
      </c>
      <c r="H59" s="2">
        <v>-34.348726990496303</v>
      </c>
      <c r="I59" s="2">
        <v>2.50665</v>
      </c>
      <c r="J59" s="2">
        <v>-31.897451119513285</v>
      </c>
      <c r="K59" s="2">
        <v>391196</v>
      </c>
      <c r="L59" s="2" t="s">
        <v>1470</v>
      </c>
      <c r="M59" s="2">
        <v>1.1800000000000001E-5</v>
      </c>
      <c r="N59" s="2">
        <v>238.30041503906301</v>
      </c>
      <c r="O59" s="2">
        <v>246553554</v>
      </c>
      <c r="P59" s="2">
        <v>246554493</v>
      </c>
      <c r="Q59" s="6" t="s">
        <v>195</v>
      </c>
      <c r="R59" s="8">
        <f t="shared" si="0"/>
        <v>246.55355399999999</v>
      </c>
    </row>
    <row r="60" spans="1:18" ht="14">
      <c r="A60" s="2" t="s">
        <v>1474</v>
      </c>
      <c r="B60" s="2" t="s">
        <v>1475</v>
      </c>
      <c r="C60" s="2" t="s">
        <v>195</v>
      </c>
      <c r="D60" s="2">
        <v>8.3463100000000008</v>
      </c>
      <c r="E60" s="2">
        <v>3.1017000000000001</v>
      </c>
      <c r="F60" s="2">
        <v>-37.912641828786271</v>
      </c>
      <c r="G60" s="2">
        <v>2.9436</v>
      </c>
      <c r="H60" s="2">
        <v>-42.303532193558233</v>
      </c>
      <c r="I60" s="2">
        <v>2.9286400000000001</v>
      </c>
      <c r="J60" s="2">
        <v>-42.744353024906125</v>
      </c>
      <c r="K60" s="2">
        <v>391195</v>
      </c>
      <c r="L60" s="2" t="s">
        <v>1476</v>
      </c>
      <c r="M60" s="2">
        <v>3.1699999999999998E-5</v>
      </c>
      <c r="N60" s="2">
        <v>159.86994934082</v>
      </c>
      <c r="O60" s="2">
        <v>246502776</v>
      </c>
      <c r="P60" s="2">
        <v>246503739</v>
      </c>
      <c r="Q60" s="6" t="s">
        <v>195</v>
      </c>
      <c r="R60" s="8">
        <f t="shared" si="0"/>
        <v>246.50277600000001</v>
      </c>
    </row>
    <row r="61" spans="1:18" ht="14">
      <c r="A61" s="2" t="s">
        <v>1477</v>
      </c>
      <c r="B61" s="2" t="s">
        <v>1478</v>
      </c>
      <c r="C61" s="2" t="s">
        <v>195</v>
      </c>
      <c r="D61" s="2">
        <v>8.5842299999999998</v>
      </c>
      <c r="E61" s="2">
        <v>2.86585</v>
      </c>
      <c r="F61" s="2">
        <v>-52.65097270807783</v>
      </c>
      <c r="G61" s="2">
        <v>3.19299</v>
      </c>
      <c r="H61" s="2">
        <v>-41.968736014386359</v>
      </c>
      <c r="I61" s="2">
        <v>3.6091199999999999</v>
      </c>
      <c r="J61" s="2">
        <v>-31.452721812581064</v>
      </c>
      <c r="K61" s="2">
        <v>149297</v>
      </c>
      <c r="L61" s="2" t="s">
        <v>1521</v>
      </c>
      <c r="M61" s="2">
        <v>7.7399999999999998E-5</v>
      </c>
      <c r="N61" s="2">
        <v>115.439178466797</v>
      </c>
      <c r="O61" s="2">
        <v>164305879</v>
      </c>
      <c r="P61" s="2">
        <v>164402582</v>
      </c>
      <c r="Q61" s="6" t="s">
        <v>195</v>
      </c>
      <c r="R61" s="8">
        <f t="shared" si="0"/>
        <v>164.305879</v>
      </c>
    </row>
    <row r="62" spans="1:18" ht="14">
      <c r="A62" s="2" t="s">
        <v>1522</v>
      </c>
      <c r="B62" s="2" t="s">
        <v>1523</v>
      </c>
      <c r="C62" s="2" t="s">
        <v>195</v>
      </c>
      <c r="D62" s="2">
        <v>10.08328</v>
      </c>
      <c r="E62" s="2">
        <v>3.39819</v>
      </c>
      <c r="F62" s="2">
        <v>-102.899120240562</v>
      </c>
      <c r="G62" s="2">
        <v>7.1696499999999999</v>
      </c>
      <c r="H62" s="2">
        <v>-7.5350895670197602</v>
      </c>
      <c r="I62" s="2">
        <v>6.0135300000000003</v>
      </c>
      <c r="J62" s="2">
        <v>-16.792536040536476</v>
      </c>
      <c r="K62" s="2">
        <v>1301</v>
      </c>
      <c r="L62" s="2" t="s">
        <v>1524</v>
      </c>
      <c r="M62" s="2">
        <v>2.2200000000000002E-3</v>
      </c>
      <c r="N62" s="2">
        <v>31.311660766601602</v>
      </c>
      <c r="O62" s="2">
        <v>103115582</v>
      </c>
      <c r="P62" s="2">
        <v>103346640</v>
      </c>
      <c r="Q62" s="6" t="s">
        <v>195</v>
      </c>
      <c r="R62" s="8">
        <f t="shared" si="0"/>
        <v>103.115582</v>
      </c>
    </row>
    <row r="63" spans="1:18" ht="14">
      <c r="A63" s="2" t="s">
        <v>1530</v>
      </c>
      <c r="B63" s="2" t="s">
        <v>1531</v>
      </c>
      <c r="C63" s="2" t="s">
        <v>195</v>
      </c>
      <c r="D63" s="2">
        <v>8.1250199999999992</v>
      </c>
      <c r="E63" s="2">
        <v>2.5443500000000001</v>
      </c>
      <c r="F63" s="2">
        <v>-47.857164874949049</v>
      </c>
      <c r="G63" s="2">
        <v>2.3306200000000001</v>
      </c>
      <c r="H63" s="2">
        <v>-55.499189692738703</v>
      </c>
      <c r="I63" s="2">
        <v>2.7248999999999999</v>
      </c>
      <c r="J63" s="2">
        <v>-42.227634462070689</v>
      </c>
      <c r="K63" s="2">
        <v>962</v>
      </c>
      <c r="L63" s="2" t="s">
        <v>1532</v>
      </c>
      <c r="M63" s="2">
        <v>2.4700000000000001E-6</v>
      </c>
      <c r="N63" s="2">
        <v>461.20465087890602</v>
      </c>
      <c r="O63" s="2">
        <v>158915159</v>
      </c>
      <c r="P63" s="2">
        <v>158948209</v>
      </c>
      <c r="Q63" s="6" t="s">
        <v>195</v>
      </c>
      <c r="R63" s="8">
        <f t="shared" si="0"/>
        <v>158.91515899999999</v>
      </c>
    </row>
    <row r="64" spans="1:18" ht="14">
      <c r="A64" s="2" t="s">
        <v>1536</v>
      </c>
      <c r="B64" s="2" t="s">
        <v>1537</v>
      </c>
      <c r="C64" s="2" t="s">
        <v>195</v>
      </c>
      <c r="D64" s="2">
        <v>7.4757300000000004</v>
      </c>
      <c r="E64" s="2">
        <v>1.8159799999999999</v>
      </c>
      <c r="F64" s="2">
        <v>-50.553901910511925</v>
      </c>
      <c r="G64" s="2">
        <v>1.6623300000000001</v>
      </c>
      <c r="H64" s="2">
        <v>-56.235038956579672</v>
      </c>
      <c r="I64" s="2">
        <v>1.74333</v>
      </c>
      <c r="J64" s="2">
        <v>-53.164542230867127</v>
      </c>
      <c r="K64" s="2">
        <v>163404</v>
      </c>
      <c r="L64" s="2" t="s">
        <v>1538</v>
      </c>
      <c r="M64" s="2">
        <v>2.41E-5</v>
      </c>
      <c r="N64" s="2">
        <v>177.04132080078099</v>
      </c>
      <c r="O64" s="2">
        <v>99128397</v>
      </c>
      <c r="P64" s="2">
        <v>99242995</v>
      </c>
      <c r="Q64" s="6" t="s">
        <v>195</v>
      </c>
      <c r="R64" s="8">
        <f t="shared" si="0"/>
        <v>99.128397000000007</v>
      </c>
    </row>
    <row r="65" spans="1:18" ht="14">
      <c r="A65" s="2" t="s">
        <v>1539</v>
      </c>
      <c r="B65" s="2" t="s">
        <v>1540</v>
      </c>
      <c r="C65" s="2" t="s">
        <v>195</v>
      </c>
      <c r="D65" s="2">
        <v>9.1796900000000008</v>
      </c>
      <c r="E65" s="2">
        <v>3.5569899999999999</v>
      </c>
      <c r="F65" s="2">
        <v>-49.272126370349213</v>
      </c>
      <c r="G65" s="2">
        <v>3.1833200000000001</v>
      </c>
      <c r="H65" s="2">
        <v>-63.838915072044024</v>
      </c>
      <c r="I65" s="2">
        <v>3.44076</v>
      </c>
      <c r="J65" s="2">
        <v>-53.405972840163898</v>
      </c>
      <c r="K65" s="2">
        <v>343172</v>
      </c>
      <c r="L65" s="2" t="s">
        <v>1541</v>
      </c>
      <c r="M65" s="2">
        <v>3.8099999999999999E-6</v>
      </c>
      <c r="N65" s="2">
        <v>363.07904052734398</v>
      </c>
      <c r="O65" s="2">
        <v>246150942</v>
      </c>
      <c r="P65" s="2">
        <v>246151881</v>
      </c>
      <c r="Q65" s="6" t="s">
        <v>195</v>
      </c>
      <c r="R65" s="8">
        <f t="shared" si="0"/>
        <v>246.15094199999999</v>
      </c>
    </row>
    <row r="66" spans="1:18" ht="14">
      <c r="A66" s="2" t="s">
        <v>1542</v>
      </c>
      <c r="B66" s="2" t="s">
        <v>1543</v>
      </c>
      <c r="C66" s="2" t="s">
        <v>195</v>
      </c>
      <c r="D66" s="2">
        <v>9.9487299999999994</v>
      </c>
      <c r="E66" s="2">
        <v>4.3410299999999999</v>
      </c>
      <c r="F66" s="2">
        <v>-48.762551383291182</v>
      </c>
      <c r="G66" s="2">
        <v>3.4099599999999999</v>
      </c>
      <c r="H66" s="2">
        <v>-92.974786691052671</v>
      </c>
      <c r="I66" s="2">
        <v>4.5742200000000004</v>
      </c>
      <c r="J66" s="2">
        <v>-41.484689280305631</v>
      </c>
      <c r="K66" s="2">
        <v>3321</v>
      </c>
      <c r="L66" s="2" t="s">
        <v>1544</v>
      </c>
      <c r="M66" s="2">
        <v>1.07E-4</v>
      </c>
      <c r="N66" s="2">
        <v>101.19065093994099</v>
      </c>
      <c r="O66" s="2">
        <v>116920703</v>
      </c>
      <c r="P66" s="2">
        <v>117011900</v>
      </c>
      <c r="Q66" s="6" t="s">
        <v>195</v>
      </c>
      <c r="R66" s="8">
        <f t="shared" si="0"/>
        <v>116.920703</v>
      </c>
    </row>
    <row r="67" spans="1:18" ht="14">
      <c r="A67" s="2" t="s">
        <v>1548</v>
      </c>
      <c r="B67" s="2" t="s">
        <v>1549</v>
      </c>
      <c r="C67" s="2" t="s">
        <v>195</v>
      </c>
      <c r="D67" s="2">
        <v>8.5109200000000005</v>
      </c>
      <c r="E67" s="2">
        <v>2.4062399999999999</v>
      </c>
      <c r="F67" s="2">
        <v>-68.816206998675838</v>
      </c>
      <c r="G67" s="2">
        <v>2.2896100000000001</v>
      </c>
      <c r="H67" s="2">
        <v>-74.6103934754547</v>
      </c>
      <c r="I67" s="2">
        <v>2.6549999999999998</v>
      </c>
      <c r="J67" s="2">
        <v>-57.917170183544485</v>
      </c>
      <c r="K67" s="2">
        <v>127059</v>
      </c>
      <c r="L67" s="2" t="s">
        <v>1550</v>
      </c>
      <c r="M67" s="2">
        <v>1.05E-4</v>
      </c>
      <c r="N67" s="2">
        <v>101.92017364502</v>
      </c>
      <c r="O67" s="2">
        <v>246375072</v>
      </c>
      <c r="P67" s="2">
        <v>246376011</v>
      </c>
      <c r="Q67" s="6" t="s">
        <v>195</v>
      </c>
      <c r="R67" s="8">
        <f t="shared" ref="R67:R130" si="1">O67/1000000</f>
        <v>246.37507199999999</v>
      </c>
    </row>
    <row r="68" spans="1:18" ht="14">
      <c r="A68" s="2" t="s">
        <v>1551</v>
      </c>
      <c r="B68" s="2" t="s">
        <v>1552</v>
      </c>
      <c r="C68" s="2" t="s">
        <v>195</v>
      </c>
      <c r="D68" s="2">
        <v>9.5691699999999997</v>
      </c>
      <c r="E68" s="2">
        <v>3.2736900000000002</v>
      </c>
      <c r="F68" s="2">
        <v>-78.547035493435615</v>
      </c>
      <c r="G68" s="2">
        <v>3.5166499999999998</v>
      </c>
      <c r="H68" s="2">
        <v>-66.3727856587454</v>
      </c>
      <c r="I68" s="2">
        <v>3.6362000000000001</v>
      </c>
      <c r="J68" s="2">
        <v>-61.094666814603521</v>
      </c>
      <c r="K68" s="2">
        <v>26245</v>
      </c>
      <c r="L68" s="2" t="s">
        <v>1509</v>
      </c>
      <c r="M68" s="2">
        <v>9.95E-7</v>
      </c>
      <c r="N68" s="2">
        <v>716.786376953125</v>
      </c>
      <c r="O68" s="2">
        <v>246468853</v>
      </c>
      <c r="P68" s="2">
        <v>246469789</v>
      </c>
      <c r="Q68" s="6" t="s">
        <v>195</v>
      </c>
      <c r="R68" s="8">
        <f t="shared" si="1"/>
        <v>246.468853</v>
      </c>
    </row>
    <row r="69" spans="1:18" ht="14">
      <c r="A69" s="2" t="s">
        <v>1370</v>
      </c>
      <c r="B69" s="2" t="s">
        <v>1371</v>
      </c>
      <c r="C69" s="2" t="s">
        <v>195</v>
      </c>
      <c r="D69" s="2">
        <v>12.22269</v>
      </c>
      <c r="E69" s="2">
        <v>7.5199299999999996</v>
      </c>
      <c r="F69" s="2">
        <v>-26.0419382809973</v>
      </c>
      <c r="G69" s="2">
        <v>3.9477000000000002</v>
      </c>
      <c r="H69" s="2">
        <v>-309.75715762648446</v>
      </c>
      <c r="I69" s="2">
        <v>10.203189999999999</v>
      </c>
      <c r="J69" s="2">
        <v>-4.0544250681412963</v>
      </c>
      <c r="K69" s="2">
        <v>57823</v>
      </c>
      <c r="L69" s="2" t="s">
        <v>1372</v>
      </c>
      <c r="M69" s="2">
        <v>1.27E-5</v>
      </c>
      <c r="N69" s="2">
        <v>230.37614440918</v>
      </c>
      <c r="O69" s="2">
        <v>158975704</v>
      </c>
      <c r="P69" s="2">
        <v>158991228</v>
      </c>
      <c r="Q69" s="6" t="s">
        <v>195</v>
      </c>
      <c r="R69" s="8">
        <f t="shared" si="1"/>
        <v>158.97570400000001</v>
      </c>
    </row>
    <row r="70" spans="1:18" ht="14">
      <c r="A70" s="1" t="s">
        <v>109</v>
      </c>
      <c r="B70" s="1" t="s">
        <v>110</v>
      </c>
      <c r="C70" s="1" t="s">
        <v>111</v>
      </c>
      <c r="D70" s="1">
        <v>5.2421600000000002</v>
      </c>
      <c r="E70" s="1">
        <v>6.3187699999999998</v>
      </c>
      <c r="F70" s="1">
        <v>2.1090710163116499</v>
      </c>
      <c r="G70" s="1">
        <v>11.16717</v>
      </c>
      <c r="H70" s="1">
        <v>60.7585258483887</v>
      </c>
      <c r="I70" s="1">
        <v>6.91716</v>
      </c>
      <c r="J70" s="1">
        <v>3.1932024955749498</v>
      </c>
      <c r="K70" s="1">
        <v>10570</v>
      </c>
      <c r="L70" s="1" t="s">
        <v>112</v>
      </c>
      <c r="M70" s="1">
        <v>1.0399999999999999E-4</v>
      </c>
      <c r="N70" s="1">
        <v>102.236618041992</v>
      </c>
      <c r="O70" s="1">
        <v>133850393</v>
      </c>
      <c r="P70" s="1">
        <v>133869256</v>
      </c>
      <c r="Q70" s="5" t="s">
        <v>111</v>
      </c>
      <c r="R70" s="8">
        <f t="shared" si="1"/>
        <v>133.850393</v>
      </c>
    </row>
    <row r="71" spans="1:18" ht="14">
      <c r="A71" s="1" t="s">
        <v>113</v>
      </c>
      <c r="B71" s="1" t="s">
        <v>114</v>
      </c>
      <c r="C71" s="1" t="s">
        <v>111</v>
      </c>
      <c r="D71" s="1">
        <v>2.2450199999999998</v>
      </c>
      <c r="E71" s="1">
        <v>7.3850499999999997</v>
      </c>
      <c r="F71" s="1">
        <v>35.261806488037102</v>
      </c>
      <c r="G71" s="1">
        <v>4.1047000000000002</v>
      </c>
      <c r="H71" s="1">
        <v>3.6292762756347701</v>
      </c>
      <c r="I71" s="1">
        <v>7.0002199999999997</v>
      </c>
      <c r="J71" s="1">
        <v>27.0057983398438</v>
      </c>
      <c r="K71" s="1">
        <v>9317</v>
      </c>
      <c r="L71" s="1" t="s">
        <v>115</v>
      </c>
      <c r="M71" s="1">
        <v>2.9899999999999998E-5</v>
      </c>
      <c r="N71" s="1">
        <v>164.44325256347699</v>
      </c>
      <c r="O71" s="1">
        <v>16518974</v>
      </c>
      <c r="P71" s="1">
        <v>16594721</v>
      </c>
      <c r="Q71" s="5" t="s">
        <v>111</v>
      </c>
      <c r="R71" s="8">
        <f t="shared" si="1"/>
        <v>16.518974</v>
      </c>
    </row>
    <row r="72" spans="1:18" ht="14">
      <c r="A72" s="1" t="s">
        <v>379</v>
      </c>
      <c r="B72" s="1" t="s">
        <v>380</v>
      </c>
      <c r="C72" s="1" t="s">
        <v>111</v>
      </c>
      <c r="D72" s="1">
        <v>5.4029299999999996</v>
      </c>
      <c r="E72" s="1">
        <v>7.69848</v>
      </c>
      <c r="F72" s="1">
        <v>4.9094138145446804</v>
      </c>
      <c r="G72" s="1">
        <v>8.9470799999999997</v>
      </c>
      <c r="H72" s="1">
        <v>11.6652727127075</v>
      </c>
      <c r="I72" s="1">
        <v>8.1692999999999998</v>
      </c>
      <c r="J72" s="1">
        <v>6.8039283752441397</v>
      </c>
      <c r="K72" s="1">
        <v>220992</v>
      </c>
      <c r="L72" s="1" t="s">
        <v>381</v>
      </c>
      <c r="M72" s="1">
        <v>9.3199999999999999E-4</v>
      </c>
      <c r="N72" s="1">
        <v>44.083015441894503</v>
      </c>
      <c r="O72" s="1">
        <v>43421880</v>
      </c>
      <c r="P72" s="1">
        <v>43433358</v>
      </c>
      <c r="Q72" s="5" t="s">
        <v>111</v>
      </c>
      <c r="R72" s="8">
        <f t="shared" si="1"/>
        <v>43.421880000000002</v>
      </c>
    </row>
    <row r="73" spans="1:18" ht="14">
      <c r="A73" s="1" t="s">
        <v>42</v>
      </c>
      <c r="B73" s="1" t="s">
        <v>43</v>
      </c>
      <c r="C73" s="1" t="s">
        <v>111</v>
      </c>
      <c r="D73" s="1">
        <v>7.3862300000000003</v>
      </c>
      <c r="E73" s="1">
        <v>10.852740000000001</v>
      </c>
      <c r="F73" s="1">
        <v>11.054083824157701</v>
      </c>
      <c r="G73" s="1">
        <v>9.8630499999999994</v>
      </c>
      <c r="H73" s="1">
        <v>5.5666756629943803</v>
      </c>
      <c r="I73" s="1">
        <v>9.7620900000000006</v>
      </c>
      <c r="J73" s="1">
        <v>5.1904382705688503</v>
      </c>
      <c r="K73" s="1">
        <v>55506</v>
      </c>
      <c r="L73" s="1" t="s">
        <v>44</v>
      </c>
      <c r="M73" s="1">
        <v>2.05E-4</v>
      </c>
      <c r="N73" s="1">
        <v>78.409042358398395</v>
      </c>
      <c r="O73" s="1">
        <v>71482622</v>
      </c>
      <c r="P73" s="1">
        <v>71556244</v>
      </c>
      <c r="Q73" s="5" t="s">
        <v>111</v>
      </c>
      <c r="R73" s="8">
        <f t="shared" si="1"/>
        <v>71.482622000000006</v>
      </c>
    </row>
    <row r="74" spans="1:18" ht="14">
      <c r="A74" s="1" t="s">
        <v>524</v>
      </c>
      <c r="B74" s="1" t="s">
        <v>525</v>
      </c>
      <c r="C74" s="1" t="s">
        <v>111</v>
      </c>
      <c r="D74" s="1">
        <v>9.6618600000000008</v>
      </c>
      <c r="E74" s="1">
        <v>11.686400000000001</v>
      </c>
      <c r="F74" s="1">
        <v>4.0686235427856401</v>
      </c>
      <c r="G74" s="1">
        <v>11.639379999999999</v>
      </c>
      <c r="H74" s="1">
        <v>3.9381587505340598</v>
      </c>
      <c r="I74" s="1">
        <v>11.50736</v>
      </c>
      <c r="J74" s="1">
        <v>3.5937809944152801</v>
      </c>
      <c r="K74" s="1">
        <v>51063</v>
      </c>
      <c r="L74" s="1" t="s">
        <v>526</v>
      </c>
      <c r="M74" s="1">
        <v>2.72E-4</v>
      </c>
      <c r="N74" s="1">
        <v>70.809417724609403</v>
      </c>
      <c r="O74" s="1">
        <v>105196535</v>
      </c>
      <c r="P74" s="1">
        <v>105202065</v>
      </c>
      <c r="Q74" s="5" t="s">
        <v>111</v>
      </c>
      <c r="R74" s="8">
        <f t="shared" si="1"/>
        <v>105.196535</v>
      </c>
    </row>
    <row r="75" spans="1:18" ht="14">
      <c r="A75" s="1" t="s">
        <v>542</v>
      </c>
      <c r="B75" s="1" t="s">
        <v>543</v>
      </c>
      <c r="C75" s="1" t="s">
        <v>111</v>
      </c>
      <c r="D75" s="1">
        <v>6.4908999999999999</v>
      </c>
      <c r="E75" s="1">
        <v>8.3073999999999995</v>
      </c>
      <c r="F75" s="1">
        <v>3.5222592353820801</v>
      </c>
      <c r="G75" s="1">
        <v>8.7287800000000004</v>
      </c>
      <c r="H75" s="1">
        <v>4.7170209884643599</v>
      </c>
      <c r="I75" s="1">
        <v>7.6466500000000002</v>
      </c>
      <c r="J75" s="1">
        <v>2.2279911041259801</v>
      </c>
      <c r="K75" s="1">
        <v>196743</v>
      </c>
      <c r="L75" s="1" t="s">
        <v>386</v>
      </c>
      <c r="M75" s="1">
        <v>3.81E-3</v>
      </c>
      <c r="N75" s="1">
        <v>24.920404434204102</v>
      </c>
      <c r="O75" s="1">
        <v>135042730</v>
      </c>
      <c r="P75" s="1">
        <v>135055188</v>
      </c>
      <c r="Q75" s="5" t="s">
        <v>111</v>
      </c>
      <c r="R75" s="8">
        <f t="shared" si="1"/>
        <v>135.04273000000001</v>
      </c>
    </row>
    <row r="76" spans="1:18" ht="14">
      <c r="A76" s="1" t="s">
        <v>241</v>
      </c>
      <c r="B76" s="1" t="s">
        <v>242</v>
      </c>
      <c r="C76" s="1" t="s">
        <v>111</v>
      </c>
      <c r="D76" s="1">
        <v>3.9374199999999999</v>
      </c>
      <c r="E76" s="1">
        <v>5.6707900000000002</v>
      </c>
      <c r="F76" s="1">
        <v>3.32505083084106</v>
      </c>
      <c r="G76" s="1">
        <v>5.63612</v>
      </c>
      <c r="H76" s="1">
        <v>3.2461011409759499</v>
      </c>
      <c r="I76" s="1">
        <v>5.6980399999999998</v>
      </c>
      <c r="J76" s="1">
        <v>3.38844919204712</v>
      </c>
      <c r="K76" s="1">
        <v>441581</v>
      </c>
      <c r="L76" s="1" t="s">
        <v>243</v>
      </c>
      <c r="M76" s="1">
        <v>8.0599999999999995E-3</v>
      </c>
      <c r="N76" s="1">
        <v>17.955583572387699</v>
      </c>
      <c r="O76" s="1">
        <v>135287410</v>
      </c>
      <c r="P76" s="1">
        <v>135290283</v>
      </c>
      <c r="Q76" s="5" t="s">
        <v>111</v>
      </c>
      <c r="R76" s="8">
        <f t="shared" si="1"/>
        <v>135.28740999999999</v>
      </c>
    </row>
    <row r="77" spans="1:18" ht="14">
      <c r="A77" s="1" t="s">
        <v>247</v>
      </c>
      <c r="B77" s="1" t="s">
        <v>248</v>
      </c>
      <c r="C77" s="1" t="s">
        <v>111</v>
      </c>
      <c r="D77" s="1">
        <v>6.8285799999999997</v>
      </c>
      <c r="E77" s="1">
        <v>8.8230299999999993</v>
      </c>
      <c r="F77" s="1">
        <v>3.9846460819244398</v>
      </c>
      <c r="G77" s="1">
        <v>8.5121699999999993</v>
      </c>
      <c r="H77" s="1">
        <v>3.2122766971588099</v>
      </c>
      <c r="I77" s="1">
        <v>8.0846999999999998</v>
      </c>
      <c r="J77" s="1">
        <v>2.3885235786438002</v>
      </c>
      <c r="K77" s="1">
        <v>3087</v>
      </c>
      <c r="L77" s="1" t="s">
        <v>249</v>
      </c>
      <c r="M77" s="1">
        <v>3.68E-4</v>
      </c>
      <c r="N77" s="1">
        <v>62.980422973632798</v>
      </c>
      <c r="O77" s="1">
        <v>94439691</v>
      </c>
      <c r="P77" s="1">
        <v>94445383</v>
      </c>
      <c r="Q77" s="5" t="s">
        <v>111</v>
      </c>
      <c r="R77" s="8">
        <f t="shared" si="1"/>
        <v>94.439690999999996</v>
      </c>
    </row>
    <row r="78" spans="1:18" ht="14">
      <c r="A78" s="1" t="s">
        <v>593</v>
      </c>
      <c r="B78" s="1" t="s">
        <v>594</v>
      </c>
      <c r="C78" s="1" t="s">
        <v>111</v>
      </c>
      <c r="D78" s="1">
        <v>4.5997300000000001</v>
      </c>
      <c r="E78" s="1">
        <v>6.2503900000000003</v>
      </c>
      <c r="F78" s="1">
        <v>3.1397743225097701</v>
      </c>
      <c r="G78" s="1">
        <v>5.9572000000000003</v>
      </c>
      <c r="H78" s="1">
        <v>2.5623509883880602</v>
      </c>
      <c r="I78" s="1">
        <v>6.3136700000000001</v>
      </c>
      <c r="J78" s="1">
        <v>3.2805452346801798</v>
      </c>
      <c r="K78" s="1">
        <v>81621</v>
      </c>
      <c r="L78" s="1" t="s">
        <v>595</v>
      </c>
      <c r="M78" s="1">
        <v>4.5300000000000002E-3</v>
      </c>
      <c r="N78" s="1">
        <v>23.1646823883057</v>
      </c>
      <c r="O78" s="1">
        <v>102811587</v>
      </c>
      <c r="P78" s="1">
        <v>102815339</v>
      </c>
      <c r="Q78" s="5" t="s">
        <v>111</v>
      </c>
      <c r="R78" s="8">
        <f t="shared" si="1"/>
        <v>102.811587</v>
      </c>
    </row>
    <row r="79" spans="1:18" ht="14">
      <c r="A79" s="1" t="s">
        <v>623</v>
      </c>
      <c r="B79" s="1" t="s">
        <v>624</v>
      </c>
      <c r="C79" s="1" t="s">
        <v>111</v>
      </c>
      <c r="D79" s="1">
        <v>6.8673099999999998</v>
      </c>
      <c r="E79" s="1">
        <v>8.6406399999999994</v>
      </c>
      <c r="F79" s="1">
        <v>3.41841816902161</v>
      </c>
      <c r="G79" s="1">
        <v>8.2551299999999994</v>
      </c>
      <c r="H79" s="1">
        <v>2.6168191432952899</v>
      </c>
      <c r="I79" s="1">
        <v>8.0156100000000006</v>
      </c>
      <c r="J79" s="1">
        <v>2.2165224552154501</v>
      </c>
      <c r="K79" s="1">
        <v>93550</v>
      </c>
      <c r="L79" s="1" t="s">
        <v>466</v>
      </c>
      <c r="M79" s="1">
        <v>3.4400000000000001E-4</v>
      </c>
      <c r="N79" s="1">
        <v>64.748718261718807</v>
      </c>
      <c r="O79" s="1">
        <v>45431054</v>
      </c>
      <c r="P79" s="1">
        <v>45487728</v>
      </c>
      <c r="Q79" s="5" t="s">
        <v>111</v>
      </c>
      <c r="R79" s="8">
        <f t="shared" si="1"/>
        <v>45.431054000000003</v>
      </c>
    </row>
    <row r="80" spans="1:18" ht="14">
      <c r="A80" s="1" t="s">
        <v>310</v>
      </c>
      <c r="B80" s="1" t="s">
        <v>311</v>
      </c>
      <c r="C80" s="1" t="s">
        <v>111</v>
      </c>
      <c r="D80" s="1">
        <v>4.4123799999999997</v>
      </c>
      <c r="E80" s="1">
        <v>6.06724</v>
      </c>
      <c r="F80" s="1">
        <v>3.1489129066467298</v>
      </c>
      <c r="G80" s="1">
        <v>6.0235000000000003</v>
      </c>
      <c r="H80" s="1">
        <v>3.0548722743988002</v>
      </c>
      <c r="I80" s="1">
        <v>5.4320700000000004</v>
      </c>
      <c r="J80" s="1">
        <v>2.02747654914856</v>
      </c>
      <c r="K80" s="1">
        <v>255352</v>
      </c>
      <c r="L80" s="1" t="s">
        <v>312</v>
      </c>
      <c r="M80" s="1">
        <v>1.18E-2</v>
      </c>
      <c r="N80" s="1">
        <v>15.066057205200201</v>
      </c>
      <c r="O80" s="1">
        <v>134592680</v>
      </c>
      <c r="P80" s="1">
        <v>134606054</v>
      </c>
      <c r="Q80" s="5" t="s">
        <v>111</v>
      </c>
      <c r="R80" s="8">
        <f t="shared" si="1"/>
        <v>134.59268</v>
      </c>
    </row>
    <row r="81" spans="1:18" ht="14">
      <c r="A81" s="1" t="s">
        <v>493</v>
      </c>
      <c r="B81" s="1" t="s">
        <v>494</v>
      </c>
      <c r="C81" s="1" t="s">
        <v>111</v>
      </c>
      <c r="D81" s="1">
        <v>9.1049199999999999</v>
      </c>
      <c r="E81" s="1">
        <v>10.118869999999999</v>
      </c>
      <c r="F81" s="1">
        <v>2.01943135261536</v>
      </c>
      <c r="G81" s="1">
        <v>10.640029999999999</v>
      </c>
      <c r="H81" s="1">
        <v>2.8981049060821502</v>
      </c>
      <c r="I81" s="1">
        <v>10.488720000000001</v>
      </c>
      <c r="J81" s="1">
        <v>2.60954618453979</v>
      </c>
      <c r="K81" s="1">
        <v>8187</v>
      </c>
      <c r="L81" s="1" t="s">
        <v>495</v>
      </c>
      <c r="M81" s="1">
        <v>2.0500000000000001E-2</v>
      </c>
      <c r="N81" s="1">
        <v>11.4926557540894</v>
      </c>
      <c r="O81" s="1">
        <v>43371800</v>
      </c>
      <c r="P81" s="1">
        <v>43390015</v>
      </c>
      <c r="Q81" s="5" t="s">
        <v>111</v>
      </c>
      <c r="R81" s="8">
        <f t="shared" si="1"/>
        <v>43.3718</v>
      </c>
    </row>
    <row r="82" spans="1:18" ht="14">
      <c r="A82" s="2" t="s">
        <v>763</v>
      </c>
      <c r="B82" s="2" t="s">
        <v>764</v>
      </c>
      <c r="C82" s="2" t="s">
        <v>111</v>
      </c>
      <c r="D82" s="2">
        <v>9.0530299999999997</v>
      </c>
      <c r="E82" s="2">
        <v>7.7537500000000001</v>
      </c>
      <c r="F82" s="2">
        <v>-2.4610482915649676</v>
      </c>
      <c r="G82" s="2">
        <v>7.8852099999999998</v>
      </c>
      <c r="H82" s="2">
        <v>-2.2467128671768801</v>
      </c>
      <c r="I82" s="2">
        <v>7.8266200000000001</v>
      </c>
      <c r="J82" s="2">
        <v>-2.3398286439621474</v>
      </c>
      <c r="K82" s="2">
        <v>26033</v>
      </c>
      <c r="L82" s="2" t="s">
        <v>765</v>
      </c>
      <c r="M82" s="2">
        <v>7.51E-2</v>
      </c>
      <c r="N82" s="2">
        <v>5.6465554237365696</v>
      </c>
      <c r="O82" s="2">
        <v>116843113</v>
      </c>
      <c r="P82" s="2">
        <v>117698486</v>
      </c>
      <c r="Q82" s="6" t="s">
        <v>111</v>
      </c>
      <c r="R82" s="8">
        <f t="shared" si="1"/>
        <v>116.843113</v>
      </c>
    </row>
    <row r="83" spans="1:18" ht="14">
      <c r="A83" s="2" t="s">
        <v>485</v>
      </c>
      <c r="B83" s="2" t="s">
        <v>486</v>
      </c>
      <c r="C83" s="2" t="s">
        <v>111</v>
      </c>
      <c r="D83" s="2">
        <v>3.8806799999999999</v>
      </c>
      <c r="E83" s="2">
        <v>2.4316200000000001</v>
      </c>
      <c r="F83" s="2">
        <v>-2.7303007157162411</v>
      </c>
      <c r="G83" s="2">
        <v>2.5291999999999999</v>
      </c>
      <c r="H83" s="2">
        <v>-2.5517402128592677</v>
      </c>
      <c r="I83" s="2">
        <v>2.62418</v>
      </c>
      <c r="J83" s="2">
        <v>-2.3891544578368165</v>
      </c>
      <c r="K83" s="2">
        <v>118611</v>
      </c>
      <c r="L83" s="2" t="s">
        <v>487</v>
      </c>
      <c r="M83" s="2">
        <v>2.1100000000000001E-2</v>
      </c>
      <c r="N83" s="2">
        <v>11.318902015686</v>
      </c>
      <c r="O83" s="2">
        <v>128181218</v>
      </c>
      <c r="P83" s="2">
        <v>128203382</v>
      </c>
      <c r="Q83" s="6" t="s">
        <v>111</v>
      </c>
      <c r="R83" s="8">
        <f t="shared" si="1"/>
        <v>128.181218</v>
      </c>
    </row>
    <row r="84" spans="1:18" ht="14">
      <c r="A84" s="2" t="s">
        <v>649</v>
      </c>
      <c r="B84" s="2" t="s">
        <v>650</v>
      </c>
      <c r="C84" s="2" t="s">
        <v>111</v>
      </c>
      <c r="D84" s="2">
        <v>4.4458900000000003</v>
      </c>
      <c r="E84" s="2">
        <v>2.7656100000000001</v>
      </c>
      <c r="F84" s="2">
        <v>-3.204896396663147</v>
      </c>
      <c r="G84" s="2">
        <v>3.0956000000000001</v>
      </c>
      <c r="H84" s="2">
        <v>-2.5496411103781904</v>
      </c>
      <c r="I84" s="2">
        <v>3.3820700000000001</v>
      </c>
      <c r="J84" s="2">
        <v>-2.0904694225278746</v>
      </c>
      <c r="K84" s="2">
        <v>414157</v>
      </c>
      <c r="L84" s="2" t="s">
        <v>651</v>
      </c>
      <c r="M84" s="2">
        <v>2.1600000000000001E-2</v>
      </c>
      <c r="N84" s="2">
        <v>11.1936302185059</v>
      </c>
      <c r="O84" s="2">
        <v>99338993</v>
      </c>
      <c r="P84" s="2">
        <v>99340678</v>
      </c>
      <c r="Q84" s="6" t="s">
        <v>111</v>
      </c>
      <c r="R84" s="8">
        <f t="shared" si="1"/>
        <v>99.338993000000002</v>
      </c>
    </row>
    <row r="85" spans="1:18" ht="14">
      <c r="A85" s="2" t="s">
        <v>563</v>
      </c>
      <c r="B85" s="2" t="s">
        <v>564</v>
      </c>
      <c r="C85" s="2" t="s">
        <v>111</v>
      </c>
      <c r="D85" s="2">
        <v>9.40733</v>
      </c>
      <c r="E85" s="2">
        <v>8.0140600000000006</v>
      </c>
      <c r="F85" s="2">
        <v>-2.6267328667264498</v>
      </c>
      <c r="G85" s="2">
        <v>7.8895099999999996</v>
      </c>
      <c r="H85" s="2">
        <v>-2.8635668844709801</v>
      </c>
      <c r="I85" s="2">
        <v>7.7524100000000002</v>
      </c>
      <c r="J85" s="2">
        <v>-3.1490456179662019</v>
      </c>
      <c r="K85" s="2">
        <v>414236</v>
      </c>
      <c r="L85" s="2" t="s">
        <v>565</v>
      </c>
      <c r="M85" s="2">
        <v>3.0600000000000001E-4</v>
      </c>
      <c r="N85" s="2">
        <v>67.576652526855497</v>
      </c>
      <c r="O85" s="2">
        <v>75340032</v>
      </c>
      <c r="P85" s="2">
        <v>75352541</v>
      </c>
      <c r="Q85" s="6" t="s">
        <v>111</v>
      </c>
      <c r="R85" s="8">
        <f t="shared" si="1"/>
        <v>75.340031999999994</v>
      </c>
    </row>
    <row r="86" spans="1:18" ht="14">
      <c r="A86" s="2" t="s">
        <v>839</v>
      </c>
      <c r="B86" s="2" t="s">
        <v>840</v>
      </c>
      <c r="C86" s="2" t="s">
        <v>111</v>
      </c>
      <c r="D86" s="2">
        <v>9.4773599999999991</v>
      </c>
      <c r="E86" s="2">
        <v>7.6022999999999996</v>
      </c>
      <c r="F86" s="2">
        <v>-3.66817893013955</v>
      </c>
      <c r="G86" s="2">
        <v>7.3235999999999999</v>
      </c>
      <c r="H86" s="2">
        <v>-4.4498576565171577</v>
      </c>
      <c r="I86" s="2">
        <v>8.3124099999999999</v>
      </c>
      <c r="J86" s="2">
        <v>-2.2422559501479022</v>
      </c>
      <c r="K86" s="2">
        <v>112817</v>
      </c>
      <c r="L86" s="2" t="s">
        <v>991</v>
      </c>
      <c r="M86" s="2">
        <v>5.1700000000000001E-3</v>
      </c>
      <c r="N86" s="2">
        <v>21.862428665161101</v>
      </c>
      <c r="O86" s="2">
        <v>99334117</v>
      </c>
      <c r="P86" s="2">
        <v>99362541</v>
      </c>
      <c r="Q86" s="6" t="s">
        <v>111</v>
      </c>
      <c r="R86" s="8">
        <f t="shared" si="1"/>
        <v>99.334117000000006</v>
      </c>
    </row>
    <row r="87" spans="1:18" ht="14">
      <c r="A87" s="2" t="s">
        <v>902</v>
      </c>
      <c r="B87" s="2" t="s">
        <v>903</v>
      </c>
      <c r="C87" s="2" t="s">
        <v>111</v>
      </c>
      <c r="D87" s="2">
        <v>8.9709900000000005</v>
      </c>
      <c r="E87" s="2">
        <v>7.3221699999999998</v>
      </c>
      <c r="F87" s="2">
        <v>-3.1357737801138219</v>
      </c>
      <c r="G87" s="2">
        <v>7.1144800000000004</v>
      </c>
      <c r="H87" s="2">
        <v>-3.6213107845226946</v>
      </c>
      <c r="I87" s="2">
        <v>6.8228200000000001</v>
      </c>
      <c r="J87" s="2">
        <v>-4.4326401340052595</v>
      </c>
      <c r="K87" s="2">
        <v>11067</v>
      </c>
      <c r="L87" s="2" t="s">
        <v>904</v>
      </c>
      <c r="M87" s="2">
        <v>2.87E-2</v>
      </c>
      <c r="N87" s="2">
        <v>9.6711997985839808</v>
      </c>
      <c r="O87" s="2">
        <v>44791714</v>
      </c>
      <c r="P87" s="2">
        <v>44794263</v>
      </c>
      <c r="Q87" s="6" t="s">
        <v>111</v>
      </c>
      <c r="R87" s="8">
        <f t="shared" si="1"/>
        <v>44.791713999999999</v>
      </c>
    </row>
    <row r="88" spans="1:18" ht="14">
      <c r="A88" s="2" t="s">
        <v>1053</v>
      </c>
      <c r="B88" s="2" t="s">
        <v>1054</v>
      </c>
      <c r="C88" s="2" t="s">
        <v>111</v>
      </c>
      <c r="D88" s="2">
        <v>6.6047599999999997</v>
      </c>
      <c r="E88" s="2">
        <v>4.8779599999999999</v>
      </c>
      <c r="F88" s="2">
        <v>-3.3099401290696302</v>
      </c>
      <c r="G88" s="2">
        <v>4.2380899999999997</v>
      </c>
      <c r="H88" s="2">
        <v>-5.1575043650471235</v>
      </c>
      <c r="I88" s="2">
        <v>3.95913</v>
      </c>
      <c r="J88" s="2">
        <v>-6.2577099303266621</v>
      </c>
      <c r="K88" s="2">
        <v>401647</v>
      </c>
      <c r="L88" s="2" t="s">
        <v>1055</v>
      </c>
      <c r="M88" s="2">
        <v>2.1199999999999999E-3</v>
      </c>
      <c r="N88" s="2">
        <v>31.9713249206543</v>
      </c>
      <c r="O88" s="2">
        <v>99599985</v>
      </c>
      <c r="P88" s="2">
        <v>99617772</v>
      </c>
      <c r="Q88" s="6" t="s">
        <v>111</v>
      </c>
      <c r="R88" s="8">
        <f t="shared" si="1"/>
        <v>99.599985000000004</v>
      </c>
    </row>
    <row r="89" spans="1:18" ht="14">
      <c r="A89" s="2" t="s">
        <v>1244</v>
      </c>
      <c r="B89" s="2" t="s">
        <v>1245</v>
      </c>
      <c r="C89" s="2" t="s">
        <v>111</v>
      </c>
      <c r="D89" s="2">
        <v>13.01277</v>
      </c>
      <c r="E89" s="2">
        <v>11.82938</v>
      </c>
      <c r="F89" s="2">
        <v>-2.2710944112398548</v>
      </c>
      <c r="G89" s="2">
        <v>10.036659999999999</v>
      </c>
      <c r="H89" s="2">
        <v>-7.8685813285757451</v>
      </c>
      <c r="I89" s="2">
        <v>10.638629999999999</v>
      </c>
      <c r="J89" s="2">
        <v>-5.1842702052452703</v>
      </c>
      <c r="K89" s="2">
        <v>54541</v>
      </c>
      <c r="L89" s="2" t="s">
        <v>1246</v>
      </c>
      <c r="M89" s="2">
        <v>2.93E-2</v>
      </c>
      <c r="N89" s="2">
        <v>9.54559421539307</v>
      </c>
      <c r="O89" s="2">
        <v>73703682</v>
      </c>
      <c r="P89" s="2">
        <v>73705803</v>
      </c>
      <c r="Q89" s="6" t="s">
        <v>111</v>
      </c>
      <c r="R89" s="8">
        <f t="shared" si="1"/>
        <v>73.703682000000001</v>
      </c>
    </row>
    <row r="90" spans="1:18" ht="14">
      <c r="A90" s="2" t="s">
        <v>1328</v>
      </c>
      <c r="B90" s="2" t="s">
        <v>1329</v>
      </c>
      <c r="C90" s="2" t="s">
        <v>111</v>
      </c>
      <c r="D90" s="2">
        <v>6.2648599999999997</v>
      </c>
      <c r="E90" s="2">
        <v>3.1493500000000001</v>
      </c>
      <c r="F90" s="2">
        <v>-8.6668591376503255</v>
      </c>
      <c r="G90" s="2">
        <v>3.5566300000000002</v>
      </c>
      <c r="H90" s="2">
        <v>-6.5351967837445173</v>
      </c>
      <c r="I90" s="2">
        <v>4.3051399999999997</v>
      </c>
      <c r="J90" s="2">
        <v>-3.8898768862976301</v>
      </c>
      <c r="K90" s="2">
        <v>414194</v>
      </c>
      <c r="L90" s="2" t="s">
        <v>1330</v>
      </c>
      <c r="M90" s="2">
        <v>5.7499999999999999E-4</v>
      </c>
      <c r="N90" s="2">
        <v>53.218173980712898</v>
      </c>
      <c r="O90" s="2">
        <v>42223633</v>
      </c>
      <c r="P90" s="2">
        <v>42287694</v>
      </c>
      <c r="Q90" s="6" t="s">
        <v>111</v>
      </c>
      <c r="R90" s="8">
        <f t="shared" si="1"/>
        <v>42.223633</v>
      </c>
    </row>
    <row r="91" spans="1:18" ht="14">
      <c r="A91" s="2" t="s">
        <v>1190</v>
      </c>
      <c r="B91" s="2" t="s">
        <v>1191</v>
      </c>
      <c r="C91" s="2" t="s">
        <v>111</v>
      </c>
      <c r="D91" s="2">
        <v>10.991149999999999</v>
      </c>
      <c r="E91" s="2">
        <v>9.1831800000000001</v>
      </c>
      <c r="F91" s="2">
        <v>-3.501477574459182</v>
      </c>
      <c r="G91" s="2">
        <v>7.3293100000000004</v>
      </c>
      <c r="H91" s="2">
        <v>-12.656768595519051</v>
      </c>
      <c r="I91" s="2">
        <v>8.9495000000000005</v>
      </c>
      <c r="J91" s="2">
        <v>-4.1171521708268539</v>
      </c>
      <c r="K91" s="2">
        <v>51703</v>
      </c>
      <c r="L91" s="2" t="s">
        <v>1192</v>
      </c>
      <c r="M91" s="2">
        <v>7.4900000000000005E-5</v>
      </c>
      <c r="N91" s="2">
        <v>117.39860534668</v>
      </c>
      <c r="O91" s="2">
        <v>114125945</v>
      </c>
      <c r="P91" s="2">
        <v>114178128</v>
      </c>
      <c r="Q91" s="6" t="s">
        <v>111</v>
      </c>
      <c r="R91" s="8">
        <f t="shared" si="1"/>
        <v>114.125945</v>
      </c>
    </row>
    <row r="92" spans="1:18" ht="14">
      <c r="A92" s="2" t="s">
        <v>1051</v>
      </c>
      <c r="B92" s="2" t="s">
        <v>1218</v>
      </c>
      <c r="C92" s="2" t="s">
        <v>111</v>
      </c>
      <c r="D92" s="2">
        <v>5.8447500000000003</v>
      </c>
      <c r="E92" s="2">
        <v>2.6498699999999999</v>
      </c>
      <c r="F92" s="2">
        <v>-9.1570523834971702</v>
      </c>
      <c r="G92" s="2">
        <v>3.72045</v>
      </c>
      <c r="H92" s="2">
        <v>-4.359937196611023</v>
      </c>
      <c r="I92" s="2">
        <v>2.72004</v>
      </c>
      <c r="J92" s="2">
        <v>-8.7223405590307852</v>
      </c>
      <c r="K92" s="2">
        <v>56521</v>
      </c>
      <c r="L92" s="2" t="s">
        <v>1219</v>
      </c>
      <c r="M92" s="2">
        <v>3.8299999999999999E-4</v>
      </c>
      <c r="N92" s="2">
        <v>61.984104156494098</v>
      </c>
      <c r="O92" s="2">
        <v>69226433</v>
      </c>
      <c r="P92" s="2">
        <v>69267879</v>
      </c>
      <c r="Q92" s="6" t="s">
        <v>111</v>
      </c>
      <c r="R92" s="8">
        <f t="shared" si="1"/>
        <v>69.226433</v>
      </c>
    </row>
    <row r="93" spans="1:18" ht="14">
      <c r="A93" s="2" t="s">
        <v>1277</v>
      </c>
      <c r="B93" s="2" t="s">
        <v>1278</v>
      </c>
      <c r="C93" s="2" t="s">
        <v>111</v>
      </c>
      <c r="D93" s="2">
        <v>7.0917500000000002</v>
      </c>
      <c r="E93" s="2">
        <v>3.5143</v>
      </c>
      <c r="F93" s="2">
        <v>-11.937694178705742</v>
      </c>
      <c r="G93" s="2">
        <v>4.8974200000000003</v>
      </c>
      <c r="H93" s="2">
        <v>-4.5767891279128854</v>
      </c>
      <c r="I93" s="2">
        <v>3.7686199999999999</v>
      </c>
      <c r="J93" s="2">
        <v>-10.008368635141739</v>
      </c>
      <c r="K93" s="2">
        <v>10659</v>
      </c>
      <c r="L93" s="2" t="s">
        <v>1279</v>
      </c>
      <c r="M93" s="2">
        <v>9.2800000000000001E-4</v>
      </c>
      <c r="N93" s="2">
        <v>44.191890716552699</v>
      </c>
      <c r="O93" s="2">
        <v>11099932</v>
      </c>
      <c r="P93" s="2">
        <v>11411247</v>
      </c>
      <c r="Q93" s="6" t="s">
        <v>111</v>
      </c>
      <c r="R93" s="8">
        <f t="shared" si="1"/>
        <v>11.099932000000001</v>
      </c>
    </row>
    <row r="94" spans="1:18" ht="14">
      <c r="A94" s="2" t="s">
        <v>1359</v>
      </c>
      <c r="B94" s="2" t="s">
        <v>1360</v>
      </c>
      <c r="C94" s="2" t="s">
        <v>111</v>
      </c>
      <c r="D94" s="2">
        <v>6.5162800000000001</v>
      </c>
      <c r="E94" s="2">
        <v>5.5139199999999997</v>
      </c>
      <c r="F94" s="2">
        <v>-2.00326533897071</v>
      </c>
      <c r="G94" s="2">
        <v>2.3242400000000001</v>
      </c>
      <c r="H94" s="2">
        <v>-18.278049491291846</v>
      </c>
      <c r="I94" s="2">
        <v>2.3805000000000001</v>
      </c>
      <c r="J94" s="2">
        <v>-17.578929445768427</v>
      </c>
      <c r="K94" s="2">
        <v>114815</v>
      </c>
      <c r="L94" s="2" t="s">
        <v>1361</v>
      </c>
      <c r="M94" s="2">
        <v>4.8799999999999999E-4</v>
      </c>
      <c r="N94" s="2">
        <v>56.754444122314503</v>
      </c>
      <c r="O94" s="2">
        <v>108328815</v>
      </c>
      <c r="P94" s="2">
        <v>108914282</v>
      </c>
      <c r="Q94" s="6" t="s">
        <v>111</v>
      </c>
      <c r="R94" s="8">
        <f t="shared" si="1"/>
        <v>108.32881500000001</v>
      </c>
    </row>
    <row r="95" spans="1:18" ht="14">
      <c r="A95" s="2" t="s">
        <v>1471</v>
      </c>
      <c r="B95" s="2" t="s">
        <v>1472</v>
      </c>
      <c r="C95" s="2" t="s">
        <v>111</v>
      </c>
      <c r="D95" s="2">
        <v>7.1301800000000002</v>
      </c>
      <c r="E95" s="2">
        <v>2.02529</v>
      </c>
      <c r="F95" s="2">
        <v>-34.413215954982618</v>
      </c>
      <c r="G95" s="2">
        <v>1.85189</v>
      </c>
      <c r="H95" s="2">
        <v>-38.808150919479218</v>
      </c>
      <c r="I95" s="2">
        <v>2.0478499999999999</v>
      </c>
      <c r="J95" s="2">
        <v>-33.879294199713328</v>
      </c>
      <c r="K95" s="2">
        <v>57608</v>
      </c>
      <c r="L95" s="2" t="s">
        <v>1473</v>
      </c>
      <c r="M95" s="2">
        <v>6.2400000000000004E-6</v>
      </c>
      <c r="N95" s="2">
        <v>302.74227905273398</v>
      </c>
      <c r="O95" s="2">
        <v>30343389</v>
      </c>
      <c r="P95" s="2">
        <v>30376777</v>
      </c>
      <c r="Q95" s="6" t="s">
        <v>111</v>
      </c>
      <c r="R95" s="8">
        <f t="shared" si="1"/>
        <v>30.343388999999998</v>
      </c>
    </row>
    <row r="96" spans="1:18" ht="14">
      <c r="A96" s="1" t="s">
        <v>81</v>
      </c>
      <c r="B96" s="1" t="s">
        <v>82</v>
      </c>
      <c r="C96" s="1" t="s">
        <v>83</v>
      </c>
      <c r="D96" s="1">
        <v>7.80159</v>
      </c>
      <c r="E96" s="1">
        <v>12.267799999999999</v>
      </c>
      <c r="F96" s="1">
        <v>22.1035461425781</v>
      </c>
      <c r="G96" s="1">
        <v>13.08642</v>
      </c>
      <c r="H96" s="1">
        <v>38.984416961669901</v>
      </c>
      <c r="I96" s="1">
        <v>12.75977</v>
      </c>
      <c r="J96" s="1">
        <v>31.085649490356399</v>
      </c>
      <c r="K96" s="1">
        <v>29015</v>
      </c>
      <c r="L96" s="1" t="s">
        <v>84</v>
      </c>
      <c r="M96" s="1">
        <v>1.6500000000000001E-5</v>
      </c>
      <c r="N96" s="1">
        <v>208.13932800293</v>
      </c>
      <c r="O96" s="1">
        <v>56931002</v>
      </c>
      <c r="P96" s="1">
        <v>56951099</v>
      </c>
      <c r="Q96" s="5" t="s">
        <v>83</v>
      </c>
      <c r="R96" s="8">
        <f t="shared" si="1"/>
        <v>56.931001999999999</v>
      </c>
    </row>
    <row r="97" spans="1:18" ht="14">
      <c r="A97" s="1" t="s">
        <v>92</v>
      </c>
      <c r="B97" s="1" t="s">
        <v>93</v>
      </c>
      <c r="C97" s="1" t="s">
        <v>83</v>
      </c>
      <c r="D97" s="1">
        <v>2.55077</v>
      </c>
      <c r="E97" s="1">
        <v>8.5418099999999999</v>
      </c>
      <c r="F97" s="1">
        <v>63.603816986083999</v>
      </c>
      <c r="G97" s="1">
        <v>5.3789300000000004</v>
      </c>
      <c r="H97" s="1">
        <v>7.1016860008239702</v>
      </c>
      <c r="I97" s="1">
        <v>6.4161200000000003</v>
      </c>
      <c r="J97" s="1">
        <v>14.5742387771606</v>
      </c>
      <c r="K97" s="1">
        <v>6653</v>
      </c>
      <c r="L97" s="1" t="s">
        <v>94</v>
      </c>
      <c r="M97" s="1">
        <v>2.7700000000000001E-4</v>
      </c>
      <c r="N97" s="1">
        <v>70.304107666015597</v>
      </c>
      <c r="O97" s="1">
        <v>120828129</v>
      </c>
      <c r="P97" s="1">
        <v>121005621</v>
      </c>
      <c r="Q97" s="5" t="s">
        <v>83</v>
      </c>
      <c r="R97" s="8">
        <f t="shared" si="1"/>
        <v>120.828129</v>
      </c>
    </row>
    <row r="98" spans="1:18" ht="14">
      <c r="A98" s="1" t="s">
        <v>282</v>
      </c>
      <c r="B98" s="1" t="s">
        <v>283</v>
      </c>
      <c r="C98" s="1" t="s">
        <v>83</v>
      </c>
      <c r="D98" s="1">
        <v>2.4578600000000002</v>
      </c>
      <c r="E98" s="1">
        <v>7.4979899999999997</v>
      </c>
      <c r="F98" s="1">
        <v>32.902557373046903</v>
      </c>
      <c r="G98" s="1">
        <v>5.2996600000000003</v>
      </c>
      <c r="H98" s="1">
        <v>7.1691260337829599</v>
      </c>
      <c r="I98" s="1">
        <v>5.9886600000000003</v>
      </c>
      <c r="J98" s="1">
        <v>11.557804107666</v>
      </c>
      <c r="K98" s="1">
        <v>4135</v>
      </c>
      <c r="L98" s="1" t="s">
        <v>284</v>
      </c>
      <c r="M98" s="1">
        <v>2.03E-4</v>
      </c>
      <c r="N98" s="1">
        <v>78.588394165039105</v>
      </c>
      <c r="O98" s="1">
        <v>74991552</v>
      </c>
      <c r="P98" s="1">
        <v>75057127</v>
      </c>
      <c r="Q98" s="5" t="s">
        <v>83</v>
      </c>
      <c r="R98" s="8">
        <f t="shared" si="1"/>
        <v>74.991551999999999</v>
      </c>
    </row>
    <row r="99" spans="1:18" ht="14">
      <c r="A99" s="1" t="s">
        <v>291</v>
      </c>
      <c r="B99" s="1" t="s">
        <v>292</v>
      </c>
      <c r="C99" s="1" t="s">
        <v>83</v>
      </c>
      <c r="D99" s="1">
        <v>1.76607</v>
      </c>
      <c r="E99" s="1">
        <v>6.4450500000000002</v>
      </c>
      <c r="F99" s="1">
        <v>25.6160888671875</v>
      </c>
      <c r="G99" s="1">
        <v>4.8886000000000003</v>
      </c>
      <c r="H99" s="1">
        <v>8.7091636657714808</v>
      </c>
      <c r="I99" s="1">
        <v>5.4991500000000002</v>
      </c>
      <c r="J99" s="1">
        <v>13.2975206375122</v>
      </c>
      <c r="K99" s="1">
        <v>2526</v>
      </c>
      <c r="L99" s="1" t="s">
        <v>293</v>
      </c>
      <c r="M99" s="1">
        <v>3.1600000000000002E-5</v>
      </c>
      <c r="N99" s="1">
        <v>160.816482543945</v>
      </c>
      <c r="O99" s="1">
        <v>93916774</v>
      </c>
      <c r="P99" s="1">
        <v>93922712</v>
      </c>
      <c r="Q99" s="5" t="s">
        <v>83</v>
      </c>
      <c r="R99" s="8">
        <f t="shared" si="1"/>
        <v>93.916774000000004</v>
      </c>
    </row>
    <row r="100" spans="1:18" ht="14">
      <c r="A100" s="1" t="s">
        <v>19</v>
      </c>
      <c r="B100" s="1" t="s">
        <v>20</v>
      </c>
      <c r="C100" s="1" t="s">
        <v>83</v>
      </c>
      <c r="D100" s="1">
        <v>4.7086199999999998</v>
      </c>
      <c r="E100" s="1">
        <v>6.9713200000000004</v>
      </c>
      <c r="F100" s="1">
        <v>4.7988796234130904</v>
      </c>
      <c r="G100" s="1">
        <v>8.5158799999999992</v>
      </c>
      <c r="H100" s="1">
        <v>13.999067306518601</v>
      </c>
      <c r="I100" s="1">
        <v>8.7752599999999994</v>
      </c>
      <c r="J100" s="1">
        <v>16.7563571929932</v>
      </c>
      <c r="K100" s="1">
        <v>65987</v>
      </c>
      <c r="L100" s="1" t="s">
        <v>21</v>
      </c>
      <c r="M100" s="1">
        <v>7.9699999999999999E-5</v>
      </c>
      <c r="N100" s="1">
        <v>113.858070373535</v>
      </c>
      <c r="O100" s="1">
        <v>77404408</v>
      </c>
      <c r="P100" s="1">
        <v>77411934</v>
      </c>
      <c r="Q100" s="5" t="s">
        <v>83</v>
      </c>
      <c r="R100" s="8">
        <f t="shared" si="1"/>
        <v>77.404408000000004</v>
      </c>
    </row>
    <row r="101" spans="1:18" ht="14">
      <c r="A101" s="1" t="s">
        <v>376</v>
      </c>
      <c r="B101" s="1" t="s">
        <v>377</v>
      </c>
      <c r="C101" s="1" t="s">
        <v>83</v>
      </c>
      <c r="D101" s="1">
        <v>7.6643499999999998</v>
      </c>
      <c r="E101" s="1">
        <v>8.9431700000000003</v>
      </c>
      <c r="F101" s="1">
        <v>2.4264063835143999</v>
      </c>
      <c r="G101" s="1">
        <v>11.68647</v>
      </c>
      <c r="H101" s="1">
        <v>16.247179031372099</v>
      </c>
      <c r="I101" s="1">
        <v>9.97743</v>
      </c>
      <c r="J101" s="1">
        <v>4.9694075584411603</v>
      </c>
      <c r="K101" s="1">
        <v>1410</v>
      </c>
      <c r="L101" s="1" t="s">
        <v>378</v>
      </c>
      <c r="M101" s="1">
        <v>1.1100000000000001E-3</v>
      </c>
      <c r="N101" s="1">
        <v>41.207450866699197</v>
      </c>
      <c r="O101" s="1">
        <v>111284559</v>
      </c>
      <c r="P101" s="1">
        <v>111287683</v>
      </c>
      <c r="Q101" s="5" t="s">
        <v>83</v>
      </c>
      <c r="R101" s="8">
        <f t="shared" si="1"/>
        <v>111.284559</v>
      </c>
    </row>
    <row r="102" spans="1:18" ht="14">
      <c r="A102" s="1" t="s">
        <v>260</v>
      </c>
      <c r="B102" s="1" t="s">
        <v>261</v>
      </c>
      <c r="C102" s="1" t="s">
        <v>83</v>
      </c>
      <c r="D102" s="1">
        <v>4.2216500000000003</v>
      </c>
      <c r="E102" s="1">
        <v>5.3213999999999997</v>
      </c>
      <c r="F102" s="1">
        <v>2.1431796550750701</v>
      </c>
      <c r="G102" s="1">
        <v>7.5705900000000002</v>
      </c>
      <c r="H102" s="1">
        <v>10.189033508300801</v>
      </c>
      <c r="I102" s="1">
        <v>6.1152899999999999</v>
      </c>
      <c r="J102" s="1">
        <v>3.71571588516235</v>
      </c>
      <c r="K102" s="1">
        <v>338645</v>
      </c>
      <c r="L102" s="1" t="s">
        <v>429</v>
      </c>
      <c r="M102" s="1">
        <v>1.2800000000000001E-3</v>
      </c>
      <c r="N102" s="1">
        <v>39.015426635742202</v>
      </c>
      <c r="O102" s="1">
        <v>24475131</v>
      </c>
      <c r="P102" s="1">
        <v>25060762</v>
      </c>
      <c r="Q102" s="5" t="s">
        <v>83</v>
      </c>
      <c r="R102" s="8">
        <f t="shared" si="1"/>
        <v>24.475131000000001</v>
      </c>
    </row>
    <row r="103" spans="1:18" ht="14">
      <c r="A103" s="1" t="s">
        <v>461</v>
      </c>
      <c r="B103" s="1" t="s">
        <v>462</v>
      </c>
      <c r="C103" s="1" t="s">
        <v>83</v>
      </c>
      <c r="D103" s="1">
        <v>9.3400400000000001</v>
      </c>
      <c r="E103" s="1">
        <v>10.72714</v>
      </c>
      <c r="F103" s="1">
        <v>2.6155240535736102</v>
      </c>
      <c r="G103" s="1">
        <v>12.480079999999999</v>
      </c>
      <c r="H103" s="1">
        <v>8.8154888153076207</v>
      </c>
      <c r="I103" s="1">
        <v>10.869339999999999</v>
      </c>
      <c r="J103" s="1">
        <v>2.8864529132843</v>
      </c>
      <c r="K103" s="1">
        <v>322</v>
      </c>
      <c r="L103" s="1" t="s">
        <v>463</v>
      </c>
      <c r="M103" s="1">
        <v>8.0199999999999998E-4</v>
      </c>
      <c r="N103" s="1">
        <v>46.723960876464801</v>
      </c>
      <c r="O103" s="1">
        <v>6372930</v>
      </c>
      <c r="P103" s="1">
        <v>6396876</v>
      </c>
      <c r="Q103" s="5" t="s">
        <v>83</v>
      </c>
      <c r="R103" s="8">
        <f t="shared" si="1"/>
        <v>6.3729300000000002</v>
      </c>
    </row>
    <row r="104" spans="1:18" ht="14">
      <c r="A104" s="1" t="s">
        <v>232</v>
      </c>
      <c r="B104" s="1" t="s">
        <v>233</v>
      </c>
      <c r="C104" s="1" t="s">
        <v>83</v>
      </c>
      <c r="D104" s="1">
        <v>3.6797800000000001</v>
      </c>
      <c r="E104" s="1">
        <v>5.5565499999999997</v>
      </c>
      <c r="F104" s="1">
        <v>3.6724977493286102</v>
      </c>
      <c r="G104" s="1">
        <v>5.4527999999999999</v>
      </c>
      <c r="H104" s="1">
        <v>3.4176766872406001</v>
      </c>
      <c r="I104" s="1">
        <v>5.3520300000000001</v>
      </c>
      <c r="J104" s="1">
        <v>3.1871085166931201</v>
      </c>
      <c r="K104" s="1">
        <v>119749</v>
      </c>
      <c r="L104" s="1" t="s">
        <v>234</v>
      </c>
      <c r="M104" s="1">
        <v>1.35E-2</v>
      </c>
      <c r="N104" s="1">
        <v>14.0977516174316</v>
      </c>
      <c r="O104" s="1">
        <v>51371857</v>
      </c>
      <c r="P104" s="1">
        <v>51372787</v>
      </c>
      <c r="Q104" s="5" t="s">
        <v>83</v>
      </c>
      <c r="R104" s="8">
        <f t="shared" si="1"/>
        <v>51.371856999999999</v>
      </c>
    </row>
    <row r="105" spans="1:18" ht="14">
      <c r="A105" s="1" t="s">
        <v>425</v>
      </c>
      <c r="B105" s="1" t="s">
        <v>426</v>
      </c>
      <c r="C105" s="1" t="s">
        <v>83</v>
      </c>
      <c r="D105" s="1">
        <v>7.3212900000000003</v>
      </c>
      <c r="E105" s="1">
        <v>9.0835399999999993</v>
      </c>
      <c r="F105" s="1">
        <v>3.3922588825225799</v>
      </c>
      <c r="G105" s="1">
        <v>8.8084399999999992</v>
      </c>
      <c r="H105" s="1">
        <v>2.8033468723297101</v>
      </c>
      <c r="I105" s="1">
        <v>8.9448100000000004</v>
      </c>
      <c r="J105" s="1">
        <v>3.0812549591064502</v>
      </c>
      <c r="K105" s="1">
        <v>79056</v>
      </c>
      <c r="L105" s="1" t="s">
        <v>427</v>
      </c>
      <c r="M105" s="1">
        <v>6.1999999999999998E-3</v>
      </c>
      <c r="N105" s="1">
        <v>20.172849655151399</v>
      </c>
      <c r="O105" s="1">
        <v>32808056</v>
      </c>
      <c r="P105" s="1">
        <v>32831949</v>
      </c>
      <c r="Q105" s="5" t="s">
        <v>83</v>
      </c>
      <c r="R105" s="8">
        <f t="shared" si="1"/>
        <v>32.808056000000001</v>
      </c>
    </row>
    <row r="106" spans="1:18" ht="14">
      <c r="A106" s="1" t="s">
        <v>319</v>
      </c>
      <c r="B106" s="1" t="s">
        <v>320</v>
      </c>
      <c r="C106" s="1" t="s">
        <v>83</v>
      </c>
      <c r="D106" s="1">
        <v>8.8376400000000004</v>
      </c>
      <c r="E106" s="1">
        <v>9.8944200000000002</v>
      </c>
      <c r="F106" s="1">
        <v>2.0802819728851301</v>
      </c>
      <c r="G106" s="1">
        <v>10.330109999999999</v>
      </c>
      <c r="H106" s="1">
        <v>2.8137125968933101</v>
      </c>
      <c r="I106" s="1">
        <v>10.45509</v>
      </c>
      <c r="J106" s="1">
        <v>3.0683324337005602</v>
      </c>
      <c r="K106" s="1">
        <v>79733</v>
      </c>
      <c r="L106" s="1" t="s">
        <v>321</v>
      </c>
      <c r="M106" s="1">
        <v>4.4900000000000002E-2</v>
      </c>
      <c r="N106" s="1">
        <v>7.6020851135253897</v>
      </c>
      <c r="O106" s="1">
        <v>19202551</v>
      </c>
      <c r="P106" s="1">
        <v>19208935</v>
      </c>
      <c r="Q106" s="5" t="s">
        <v>83</v>
      </c>
      <c r="R106" s="8">
        <f t="shared" si="1"/>
        <v>19.202551</v>
      </c>
    </row>
    <row r="107" spans="1:18" ht="14">
      <c r="A107" s="2" t="s">
        <v>411</v>
      </c>
      <c r="B107" s="2" t="s">
        <v>412</v>
      </c>
      <c r="C107" s="2" t="s">
        <v>83</v>
      </c>
      <c r="D107" s="2">
        <v>10.854050000000001</v>
      </c>
      <c r="E107" s="2">
        <v>9.6190800000000003</v>
      </c>
      <c r="F107" s="2">
        <v>-2.353751682745238</v>
      </c>
      <c r="G107" s="2">
        <v>9.6492400000000007</v>
      </c>
      <c r="H107" s="2">
        <v>-2.305072254642011</v>
      </c>
      <c r="I107" s="2">
        <v>9.8468300000000006</v>
      </c>
      <c r="J107" s="2">
        <v>-2.0100353108469942</v>
      </c>
      <c r="K107" s="2">
        <v>54843</v>
      </c>
      <c r="L107" s="2" t="s">
        <v>413</v>
      </c>
      <c r="M107" s="2">
        <v>2.2799999999999999E-3</v>
      </c>
      <c r="N107" s="2">
        <v>30.948432922363299</v>
      </c>
      <c r="O107" s="2">
        <v>85082911</v>
      </c>
      <c r="P107" s="2">
        <v>85103439</v>
      </c>
      <c r="Q107" s="6" t="s">
        <v>83</v>
      </c>
      <c r="R107" s="8">
        <f t="shared" si="1"/>
        <v>85.082910999999996</v>
      </c>
    </row>
    <row r="108" spans="1:18" ht="14">
      <c r="A108" s="2" t="s">
        <v>760</v>
      </c>
      <c r="B108" s="2" t="s">
        <v>761</v>
      </c>
      <c r="C108" s="2" t="s">
        <v>83</v>
      </c>
      <c r="D108" s="2">
        <v>3.94042</v>
      </c>
      <c r="E108" s="2">
        <v>2.7255600000000002</v>
      </c>
      <c r="F108" s="2">
        <v>-2.3211916800662333</v>
      </c>
      <c r="G108" s="2">
        <v>2.5693000000000001</v>
      </c>
      <c r="H108" s="2">
        <v>-2.5867269329124825</v>
      </c>
      <c r="I108" s="2">
        <v>2.8445900000000002</v>
      </c>
      <c r="J108" s="2">
        <v>-2.1373604250715239</v>
      </c>
      <c r="K108" s="2">
        <v>3046</v>
      </c>
      <c r="L108" s="2" t="s">
        <v>762</v>
      </c>
      <c r="M108" s="2">
        <v>3.32E-2</v>
      </c>
      <c r="N108" s="2">
        <v>8.9474992752075195</v>
      </c>
      <c r="O108" s="2">
        <v>5246158</v>
      </c>
      <c r="P108" s="2">
        <v>5483410</v>
      </c>
      <c r="Q108" s="6" t="s">
        <v>83</v>
      </c>
      <c r="R108" s="8">
        <f t="shared" si="1"/>
        <v>5.2461580000000003</v>
      </c>
    </row>
    <row r="109" spans="1:18" ht="14">
      <c r="A109" s="2" t="s">
        <v>766</v>
      </c>
      <c r="B109" s="2" t="s">
        <v>767</v>
      </c>
      <c r="C109" s="2" t="s">
        <v>83</v>
      </c>
      <c r="D109" s="2">
        <v>4.2085900000000001</v>
      </c>
      <c r="E109" s="2">
        <v>2.9709300000000001</v>
      </c>
      <c r="F109" s="2">
        <v>-2.3581567707794151</v>
      </c>
      <c r="G109" s="2">
        <v>3.06596</v>
      </c>
      <c r="H109" s="2">
        <v>-2.2078365013960197</v>
      </c>
      <c r="I109" s="2">
        <v>2.8924099999999999</v>
      </c>
      <c r="J109" s="2">
        <v>-2.4900629186584236</v>
      </c>
      <c r="K109" s="2">
        <v>643834</v>
      </c>
      <c r="L109" s="2" t="s">
        <v>768</v>
      </c>
      <c r="M109" s="2">
        <v>0.19700000000000001</v>
      </c>
      <c r="N109" s="2">
        <v>2.9345531463622998</v>
      </c>
      <c r="O109" s="2">
        <v>60734017</v>
      </c>
      <c r="P109" s="2">
        <v>60737140</v>
      </c>
      <c r="Q109" s="6" t="s">
        <v>83</v>
      </c>
      <c r="R109" s="8">
        <f t="shared" si="1"/>
        <v>60.734017000000001</v>
      </c>
    </row>
    <row r="110" spans="1:18" ht="14">
      <c r="A110" s="2" t="s">
        <v>769</v>
      </c>
      <c r="B110" s="2" t="s">
        <v>770</v>
      </c>
      <c r="C110" s="2" t="s">
        <v>83</v>
      </c>
      <c r="D110" s="2">
        <v>3.6090900000000001</v>
      </c>
      <c r="E110" s="2">
        <v>2.4795099999999999</v>
      </c>
      <c r="F110" s="2">
        <v>-2.1879423069850743</v>
      </c>
      <c r="G110" s="2">
        <v>2.53986</v>
      </c>
      <c r="H110" s="2">
        <v>-2.0983107921349586</v>
      </c>
      <c r="I110" s="2">
        <v>2.1319900000000001</v>
      </c>
      <c r="J110" s="2">
        <v>-2.7838691981624093</v>
      </c>
      <c r="K110" s="2">
        <v>10008</v>
      </c>
      <c r="L110" s="2" t="s">
        <v>771</v>
      </c>
      <c r="M110" s="2">
        <v>1.37E-2</v>
      </c>
      <c r="N110" s="2">
        <v>14.0028219223022</v>
      </c>
      <c r="O110" s="2">
        <v>73845490</v>
      </c>
      <c r="P110" s="2">
        <v>73850723</v>
      </c>
      <c r="Q110" s="6" t="s">
        <v>83</v>
      </c>
      <c r="R110" s="8">
        <f t="shared" si="1"/>
        <v>73.845489999999998</v>
      </c>
    </row>
    <row r="111" spans="1:18" ht="14">
      <c r="A111" s="2" t="s">
        <v>473</v>
      </c>
      <c r="B111" s="2" t="s">
        <v>474</v>
      </c>
      <c r="C111" s="2" t="s">
        <v>83</v>
      </c>
      <c r="D111" s="2">
        <v>6.1678499999999996</v>
      </c>
      <c r="E111" s="2">
        <v>4.6866700000000003</v>
      </c>
      <c r="F111" s="2">
        <v>-2.7917670141756399</v>
      </c>
      <c r="G111" s="2">
        <v>4.8458899999999998</v>
      </c>
      <c r="H111" s="2">
        <v>-2.5000493238166657</v>
      </c>
      <c r="I111" s="2">
        <v>4.9896099999999999</v>
      </c>
      <c r="J111" s="2">
        <v>-2.2629996033023692</v>
      </c>
      <c r="K111" s="2">
        <v>22997</v>
      </c>
      <c r="L111" s="2" t="s">
        <v>475</v>
      </c>
      <c r="M111" s="2">
        <v>1.09E-2</v>
      </c>
      <c r="N111" s="2">
        <v>15.6545009613037</v>
      </c>
      <c r="O111" s="2">
        <v>133290395</v>
      </c>
      <c r="P111" s="2">
        <v>133302069</v>
      </c>
      <c r="Q111" s="6" t="s">
        <v>83</v>
      </c>
      <c r="R111" s="8">
        <f t="shared" si="1"/>
        <v>133.29039499999999</v>
      </c>
    </row>
    <row r="112" spans="1:18" ht="14">
      <c r="A112" s="2" t="s">
        <v>842</v>
      </c>
      <c r="B112" s="2" t="s">
        <v>843</v>
      </c>
      <c r="C112" s="2" t="s">
        <v>83</v>
      </c>
      <c r="D112" s="2">
        <v>7.9610700000000003</v>
      </c>
      <c r="E112" s="2">
        <v>6.5932700000000004</v>
      </c>
      <c r="F112" s="2">
        <v>-2.5807591705989488</v>
      </c>
      <c r="G112" s="2">
        <v>6.5237400000000001</v>
      </c>
      <c r="H112" s="2">
        <v>-2.7081896621997834</v>
      </c>
      <c r="I112" s="2">
        <v>6.45099</v>
      </c>
      <c r="J112" s="2">
        <v>-2.8482465394980072</v>
      </c>
      <c r="K112" s="2">
        <v>5222</v>
      </c>
      <c r="L112" s="2" t="s">
        <v>844</v>
      </c>
      <c r="M112" s="2">
        <v>0.17</v>
      </c>
      <c r="N112" s="2">
        <v>3.2864942550659202</v>
      </c>
      <c r="O112" s="2">
        <v>60765244</v>
      </c>
      <c r="P112" s="2">
        <v>60775492</v>
      </c>
      <c r="Q112" s="6" t="s">
        <v>83</v>
      </c>
      <c r="R112" s="8">
        <f t="shared" si="1"/>
        <v>60.765244000000003</v>
      </c>
    </row>
    <row r="113" spans="1:18" ht="14">
      <c r="A113" s="2" t="s">
        <v>860</v>
      </c>
      <c r="B113" s="2" t="s">
        <v>861</v>
      </c>
      <c r="C113" s="2" t="s">
        <v>83</v>
      </c>
      <c r="D113" s="2">
        <v>3.4339300000000001</v>
      </c>
      <c r="E113" s="2">
        <v>1.92353</v>
      </c>
      <c r="F113" s="2">
        <v>-2.8488822988827383</v>
      </c>
      <c r="G113" s="2">
        <v>2.2464499999999998</v>
      </c>
      <c r="H113" s="2">
        <v>-2.2775325803648974</v>
      </c>
      <c r="I113" s="2">
        <v>1.7847299999999999</v>
      </c>
      <c r="J113" s="2">
        <v>-3.1365778183593882</v>
      </c>
      <c r="K113" s="2">
        <v>53942</v>
      </c>
      <c r="L113" s="2" t="s">
        <v>862</v>
      </c>
      <c r="M113" s="2">
        <v>0.28199999999999997</v>
      </c>
      <c r="N113" s="2">
        <v>2.17905926704407</v>
      </c>
      <c r="O113" s="2">
        <v>98397080</v>
      </c>
      <c r="P113" s="2">
        <v>99732683</v>
      </c>
      <c r="Q113" s="6" t="s">
        <v>83</v>
      </c>
      <c r="R113" s="8">
        <f t="shared" si="1"/>
        <v>98.397080000000003</v>
      </c>
    </row>
    <row r="114" spans="1:18" ht="14">
      <c r="A114" s="2" t="s">
        <v>560</v>
      </c>
      <c r="B114" s="2" t="s">
        <v>561</v>
      </c>
      <c r="C114" s="2" t="s">
        <v>83</v>
      </c>
      <c r="D114" s="2">
        <v>10.25343</v>
      </c>
      <c r="E114" s="2">
        <v>9.0302600000000002</v>
      </c>
      <c r="F114" s="2">
        <v>-2.3345892065775935</v>
      </c>
      <c r="G114" s="2">
        <v>9.1434700000000007</v>
      </c>
      <c r="H114" s="2">
        <v>-2.158385254779001</v>
      </c>
      <c r="I114" s="2">
        <v>8.2074599999999993</v>
      </c>
      <c r="J114" s="2">
        <v>-4.1295048423894407</v>
      </c>
      <c r="K114" s="2">
        <v>4837</v>
      </c>
      <c r="L114" s="2" t="s">
        <v>562</v>
      </c>
      <c r="M114" s="2">
        <v>3.9300000000000002E-2</v>
      </c>
      <c r="N114" s="2">
        <v>8.1955623626709002</v>
      </c>
      <c r="O114" s="2">
        <v>113633762</v>
      </c>
      <c r="P114" s="2">
        <v>113688448</v>
      </c>
      <c r="Q114" s="6" t="s">
        <v>83</v>
      </c>
      <c r="R114" s="8">
        <f t="shared" si="1"/>
        <v>113.633762</v>
      </c>
    </row>
    <row r="115" spans="1:18" ht="14">
      <c r="A115" s="2" t="s">
        <v>941</v>
      </c>
      <c r="B115" s="2" t="s">
        <v>942</v>
      </c>
      <c r="C115" s="2" t="s">
        <v>83</v>
      </c>
      <c r="D115" s="2">
        <v>7.3424199999999997</v>
      </c>
      <c r="E115" s="2">
        <v>5.6865899999999998</v>
      </c>
      <c r="F115" s="2">
        <v>-3.1510476577379385</v>
      </c>
      <c r="G115" s="2">
        <v>6.0034900000000002</v>
      </c>
      <c r="H115" s="2">
        <v>-2.5296300420345625</v>
      </c>
      <c r="I115" s="2">
        <v>5.5244600000000004</v>
      </c>
      <c r="J115" s="2">
        <v>-3.5258288806577922</v>
      </c>
      <c r="K115" s="2">
        <v>5031</v>
      </c>
      <c r="L115" s="2" t="s">
        <v>943</v>
      </c>
      <c r="M115" s="2">
        <v>3.0300000000000001E-2</v>
      </c>
      <c r="N115" s="2">
        <v>9.3847465515136701</v>
      </c>
      <c r="O115" s="2">
        <v>72653217</v>
      </c>
      <c r="P115" s="2">
        <v>72686498</v>
      </c>
      <c r="Q115" s="6" t="s">
        <v>83</v>
      </c>
      <c r="R115" s="8">
        <f t="shared" si="1"/>
        <v>72.653216999999998</v>
      </c>
    </row>
    <row r="116" spans="1:18" ht="14">
      <c r="A116" s="2" t="s">
        <v>793</v>
      </c>
      <c r="B116" s="2" t="s">
        <v>794</v>
      </c>
      <c r="C116" s="2" t="s">
        <v>83</v>
      </c>
      <c r="D116" s="2">
        <v>5.28545</v>
      </c>
      <c r="E116" s="2">
        <v>3.9278599999999999</v>
      </c>
      <c r="F116" s="2">
        <v>-2.5625570437297802</v>
      </c>
      <c r="G116" s="2">
        <v>3.8511600000000001</v>
      </c>
      <c r="H116" s="2">
        <v>-2.702476067318929</v>
      </c>
      <c r="I116" s="2">
        <v>3.2732600000000001</v>
      </c>
      <c r="J116" s="2">
        <v>-4.0339225508623366</v>
      </c>
      <c r="K116" s="2">
        <v>22917</v>
      </c>
      <c r="L116" s="2" t="s">
        <v>795</v>
      </c>
      <c r="M116" s="2">
        <v>2.2100000000000002E-2</v>
      </c>
      <c r="N116" s="2">
        <v>11.068357467651399</v>
      </c>
      <c r="O116" s="2">
        <v>60394560</v>
      </c>
      <c r="P116" s="2">
        <v>60399739</v>
      </c>
      <c r="Q116" s="6" t="s">
        <v>83</v>
      </c>
      <c r="R116" s="8">
        <f t="shared" si="1"/>
        <v>60.394559999999998</v>
      </c>
    </row>
    <row r="117" spans="1:18" ht="14">
      <c r="A117" s="2" t="s">
        <v>646</v>
      </c>
      <c r="B117" s="2" t="s">
        <v>647</v>
      </c>
      <c r="C117" s="2" t="s">
        <v>83</v>
      </c>
      <c r="D117" s="2">
        <v>10.1088</v>
      </c>
      <c r="E117" s="2">
        <v>8.7275700000000001</v>
      </c>
      <c r="F117" s="2">
        <v>-2.6049029365139749</v>
      </c>
      <c r="G117" s="2">
        <v>7.8083799999999997</v>
      </c>
      <c r="H117" s="2">
        <v>-4.9260101629765378</v>
      </c>
      <c r="I117" s="2">
        <v>8.90503</v>
      </c>
      <c r="J117" s="2">
        <v>-2.3034172568036211</v>
      </c>
      <c r="K117" s="2">
        <v>59307</v>
      </c>
      <c r="L117" s="2" t="s">
        <v>817</v>
      </c>
      <c r="M117" s="2">
        <v>2.41E-2</v>
      </c>
      <c r="N117" s="2">
        <v>10.5729990005493</v>
      </c>
      <c r="O117" s="2">
        <v>395872</v>
      </c>
      <c r="P117" s="2">
        <v>399977</v>
      </c>
      <c r="Q117" s="6" t="s">
        <v>83</v>
      </c>
      <c r="R117" s="8">
        <f t="shared" si="1"/>
        <v>0.395872</v>
      </c>
    </row>
    <row r="118" spans="1:18" ht="14">
      <c r="A118" s="2" t="s">
        <v>1013</v>
      </c>
      <c r="B118" s="2" t="s">
        <v>1014</v>
      </c>
      <c r="C118" s="2" t="s">
        <v>83</v>
      </c>
      <c r="D118" s="2">
        <v>7.0805100000000003</v>
      </c>
      <c r="E118" s="2">
        <v>5.1581099999999998</v>
      </c>
      <c r="F118" s="2">
        <v>-3.7905266746662072</v>
      </c>
      <c r="G118" s="2">
        <v>5.0991200000000001</v>
      </c>
      <c r="H118" s="2">
        <v>-3.9487091015431477</v>
      </c>
      <c r="I118" s="2">
        <v>5.4712300000000003</v>
      </c>
      <c r="J118" s="2">
        <v>-3.0509903634172502</v>
      </c>
      <c r="K118" s="2">
        <v>646543</v>
      </c>
      <c r="L118" s="2" t="s">
        <v>1015</v>
      </c>
      <c r="M118" s="2">
        <v>3.01E-4</v>
      </c>
      <c r="N118" s="2">
        <v>68.003135681152301</v>
      </c>
      <c r="O118" s="2">
        <v>133283674</v>
      </c>
      <c r="P118" s="2">
        <v>133287978</v>
      </c>
      <c r="Q118" s="6" t="s">
        <v>83</v>
      </c>
      <c r="R118" s="8">
        <f t="shared" si="1"/>
        <v>133.28367399999999</v>
      </c>
    </row>
    <row r="119" spans="1:18" ht="14">
      <c r="A119" s="2" t="s">
        <v>949</v>
      </c>
      <c r="B119" s="2" t="s">
        <v>950</v>
      </c>
      <c r="C119" s="2" t="s">
        <v>83</v>
      </c>
      <c r="D119" s="2">
        <v>9.7951300000000003</v>
      </c>
      <c r="E119" s="2">
        <v>8.7735800000000008</v>
      </c>
      <c r="F119" s="2">
        <v>-2.0300896382482985</v>
      </c>
      <c r="G119" s="2">
        <v>7.5056900000000004</v>
      </c>
      <c r="H119" s="2">
        <v>-4.8886463909581641</v>
      </c>
      <c r="I119" s="2">
        <v>7.4633000000000003</v>
      </c>
      <c r="J119" s="2">
        <v>-5.0344158523393077</v>
      </c>
      <c r="K119" s="2">
        <v>5920</v>
      </c>
      <c r="L119" s="2" t="s">
        <v>951</v>
      </c>
      <c r="M119" s="2">
        <v>3.4000000000000002E-2</v>
      </c>
      <c r="N119" s="2">
        <v>8.8306989669799805</v>
      </c>
      <c r="O119" s="2">
        <v>63060855</v>
      </c>
      <c r="P119" s="2">
        <v>63070506</v>
      </c>
      <c r="Q119" s="6" t="s">
        <v>83</v>
      </c>
      <c r="R119" s="8">
        <f t="shared" si="1"/>
        <v>63.060854999999997</v>
      </c>
    </row>
    <row r="120" spans="1:18" ht="14">
      <c r="A120" s="2" t="s">
        <v>987</v>
      </c>
      <c r="B120" s="2" t="s">
        <v>988</v>
      </c>
      <c r="C120" s="2" t="s">
        <v>83</v>
      </c>
      <c r="D120" s="2">
        <v>5.0834599999999996</v>
      </c>
      <c r="E120" s="2">
        <v>3.09476</v>
      </c>
      <c r="F120" s="2">
        <v>-3.9688021206098631</v>
      </c>
      <c r="G120" s="2">
        <v>2.7381899999999999</v>
      </c>
      <c r="H120" s="2">
        <v>-5.0815703143433399</v>
      </c>
      <c r="I120" s="2">
        <v>3.14107</v>
      </c>
      <c r="J120" s="2">
        <v>-3.8434274216780349</v>
      </c>
      <c r="K120" s="2">
        <v>79339</v>
      </c>
      <c r="L120" s="2" t="s">
        <v>989</v>
      </c>
      <c r="M120" s="2">
        <v>2.96E-3</v>
      </c>
      <c r="N120" s="2">
        <v>27.621496200561499</v>
      </c>
      <c r="O120" s="2">
        <v>5278819</v>
      </c>
      <c r="P120" s="2">
        <v>5279752</v>
      </c>
      <c r="Q120" s="6" t="s">
        <v>83</v>
      </c>
      <c r="R120" s="8">
        <f t="shared" si="1"/>
        <v>5.2788190000000004</v>
      </c>
    </row>
    <row r="121" spans="1:18" ht="14">
      <c r="A121" s="2" t="s">
        <v>1161</v>
      </c>
      <c r="B121" s="2" t="s">
        <v>1162</v>
      </c>
      <c r="C121" s="2" t="s">
        <v>83</v>
      </c>
      <c r="D121" s="2">
        <v>8.0063099999999991</v>
      </c>
      <c r="E121" s="2">
        <v>5.8690100000000003</v>
      </c>
      <c r="F121" s="2">
        <v>-4.3993785567735602</v>
      </c>
      <c r="G121" s="2">
        <v>6.4917699999999998</v>
      </c>
      <c r="H121" s="2">
        <v>-2.8570740580095926</v>
      </c>
      <c r="I121" s="2">
        <v>5.4656500000000001</v>
      </c>
      <c r="J121" s="2">
        <v>-5.8185636912878556</v>
      </c>
      <c r="K121" s="2">
        <v>81285</v>
      </c>
      <c r="L121" s="2" t="s">
        <v>1163</v>
      </c>
      <c r="M121" s="2">
        <v>1.3699999999999999E-3</v>
      </c>
      <c r="N121" s="2">
        <v>38.059783935546903</v>
      </c>
      <c r="O121" s="2">
        <v>4657978</v>
      </c>
      <c r="P121" s="2">
        <v>4675525</v>
      </c>
      <c r="Q121" s="6" t="s">
        <v>83</v>
      </c>
      <c r="R121" s="8">
        <f t="shared" si="1"/>
        <v>4.657978</v>
      </c>
    </row>
    <row r="122" spans="1:18" ht="14">
      <c r="A122" s="2" t="s">
        <v>1062</v>
      </c>
      <c r="B122" s="2" t="s">
        <v>1063</v>
      </c>
      <c r="C122" s="2" t="s">
        <v>83</v>
      </c>
      <c r="D122" s="2">
        <v>8.2830200000000005</v>
      </c>
      <c r="E122" s="2">
        <v>6.4511799999999999</v>
      </c>
      <c r="F122" s="2">
        <v>-3.5599143569092333</v>
      </c>
      <c r="G122" s="2">
        <v>5.7030799999999999</v>
      </c>
      <c r="H122" s="2">
        <v>-5.9791395684522293</v>
      </c>
      <c r="I122" s="2">
        <v>5.8775700000000004</v>
      </c>
      <c r="J122" s="2">
        <v>-5.2980128602340741</v>
      </c>
      <c r="K122" s="2">
        <v>283174</v>
      </c>
      <c r="L122" s="2" t="s">
        <v>1064</v>
      </c>
      <c r="M122" s="2">
        <v>8.26E-3</v>
      </c>
      <c r="N122" s="2">
        <v>17.751634597778299</v>
      </c>
      <c r="O122" s="2">
        <v>133272817</v>
      </c>
      <c r="P122" s="2">
        <v>133276467</v>
      </c>
      <c r="Q122" s="6" t="s">
        <v>83</v>
      </c>
      <c r="R122" s="8">
        <f t="shared" si="1"/>
        <v>133.272817</v>
      </c>
    </row>
    <row r="123" spans="1:18" ht="14">
      <c r="A123" s="2" t="s">
        <v>958</v>
      </c>
      <c r="B123" s="2" t="s">
        <v>959</v>
      </c>
      <c r="C123" s="2" t="s">
        <v>83</v>
      </c>
      <c r="D123" s="2">
        <v>6.9936199999999999</v>
      </c>
      <c r="E123" s="2">
        <v>4.8655600000000003</v>
      </c>
      <c r="F123" s="2">
        <v>-4.3713169272750019</v>
      </c>
      <c r="G123" s="2">
        <v>4.1301199999999998</v>
      </c>
      <c r="H123" s="2">
        <v>-7.277787471777871</v>
      </c>
      <c r="I123" s="2">
        <v>4.7019700000000002</v>
      </c>
      <c r="J123" s="2">
        <v>-4.8961671066555157</v>
      </c>
      <c r="K123" s="2">
        <v>4005</v>
      </c>
      <c r="L123" s="2" t="s">
        <v>960</v>
      </c>
      <c r="M123" s="2">
        <v>3.77E-4</v>
      </c>
      <c r="N123" s="2">
        <v>62.298164367675803</v>
      </c>
      <c r="O123" s="2">
        <v>33836697</v>
      </c>
      <c r="P123" s="2">
        <v>33870412</v>
      </c>
      <c r="Q123" s="6" t="s">
        <v>83</v>
      </c>
      <c r="R123" s="8">
        <f t="shared" si="1"/>
        <v>33.836697000000001</v>
      </c>
    </row>
    <row r="124" spans="1:18" ht="14">
      <c r="A124" s="2" t="s">
        <v>1337</v>
      </c>
      <c r="B124" s="2" t="s">
        <v>1338</v>
      </c>
      <c r="C124" s="2" t="s">
        <v>83</v>
      </c>
      <c r="D124" s="2">
        <v>7.0252400000000002</v>
      </c>
      <c r="E124" s="2">
        <v>5.3284000000000002</v>
      </c>
      <c r="F124" s="2">
        <v>-3.2418917277754247</v>
      </c>
      <c r="G124" s="2">
        <v>3.3357000000000001</v>
      </c>
      <c r="H124" s="2">
        <v>-12.902185035769033</v>
      </c>
      <c r="I124" s="2">
        <v>5.1867700000000001</v>
      </c>
      <c r="J124" s="2">
        <v>-3.5763104087475943</v>
      </c>
      <c r="K124" s="2">
        <v>4013</v>
      </c>
      <c r="L124" s="2" t="s">
        <v>1339</v>
      </c>
      <c r="M124" s="2">
        <v>2.3600000000000001E-3</v>
      </c>
      <c r="N124" s="2">
        <v>30.483362197876001</v>
      </c>
      <c r="O124" s="2">
        <v>123491320</v>
      </c>
      <c r="P124" s="2">
        <v>123500753</v>
      </c>
      <c r="Q124" s="6" t="s">
        <v>83</v>
      </c>
      <c r="R124" s="8">
        <f t="shared" si="1"/>
        <v>123.49132</v>
      </c>
    </row>
    <row r="125" spans="1:18" ht="14">
      <c r="A125" s="2" t="s">
        <v>1493</v>
      </c>
      <c r="B125" s="2" t="s">
        <v>1494</v>
      </c>
      <c r="C125" s="2" t="s">
        <v>83</v>
      </c>
      <c r="D125" s="2">
        <v>6.7089400000000001</v>
      </c>
      <c r="E125" s="2">
        <v>4.2886199999999999</v>
      </c>
      <c r="F125" s="2">
        <v>-5.3528872699230448</v>
      </c>
      <c r="G125" s="2">
        <v>3.3044199999999999</v>
      </c>
      <c r="H125" s="2">
        <v>-10.589194089674841</v>
      </c>
      <c r="I125" s="2">
        <v>2.5574699999999999</v>
      </c>
      <c r="J125" s="2">
        <v>-17.771148564325216</v>
      </c>
      <c r="K125" s="2">
        <v>8424</v>
      </c>
      <c r="L125" s="2" t="s">
        <v>1495</v>
      </c>
      <c r="M125" s="2">
        <v>7.9699999999999993E-2</v>
      </c>
      <c r="N125" s="2">
        <v>5.4402356147766104</v>
      </c>
      <c r="O125" s="2">
        <v>27033500</v>
      </c>
      <c r="P125" s="2">
        <v>27105794</v>
      </c>
      <c r="Q125" s="6" t="s">
        <v>83</v>
      </c>
      <c r="R125" s="8">
        <f t="shared" si="1"/>
        <v>27.0335</v>
      </c>
    </row>
    <row r="126" spans="1:18" ht="14">
      <c r="A126" s="2" t="s">
        <v>1397</v>
      </c>
      <c r="B126" s="2" t="s">
        <v>1398</v>
      </c>
      <c r="C126" s="2" t="s">
        <v>83</v>
      </c>
      <c r="D126" s="2">
        <v>6.9576200000000004</v>
      </c>
      <c r="E126" s="2">
        <v>3.0334099999999999</v>
      </c>
      <c r="F126" s="2">
        <v>-15.18121487969742</v>
      </c>
      <c r="G126" s="2">
        <v>2.87738</v>
      </c>
      <c r="H126" s="2">
        <v>-16.915149529642626</v>
      </c>
      <c r="I126" s="2">
        <v>2.59395</v>
      </c>
      <c r="J126" s="2">
        <v>-20.587205131457701</v>
      </c>
      <c r="K126" s="2">
        <v>7490</v>
      </c>
      <c r="L126" s="2" t="s">
        <v>1399</v>
      </c>
      <c r="M126" s="2">
        <v>1.1800000000000001E-5</v>
      </c>
      <c r="N126" s="2">
        <v>237.61669921875</v>
      </c>
      <c r="O126" s="2">
        <v>32365900</v>
      </c>
      <c r="P126" s="2">
        <v>32413663</v>
      </c>
      <c r="Q126" s="6" t="s">
        <v>83</v>
      </c>
      <c r="R126" s="8">
        <f t="shared" si="1"/>
        <v>32.365900000000003</v>
      </c>
    </row>
    <row r="127" spans="1:18" ht="14">
      <c r="A127" s="2" t="s">
        <v>1449</v>
      </c>
      <c r="B127" s="2" t="s">
        <v>1450</v>
      </c>
      <c r="C127" s="2" t="s">
        <v>83</v>
      </c>
      <c r="D127" s="2">
        <v>11.4823</v>
      </c>
      <c r="E127" s="2">
        <v>3.1881400000000002</v>
      </c>
      <c r="F127" s="2">
        <v>-313.89860771203934</v>
      </c>
      <c r="G127" s="2">
        <v>6.5413699999999997</v>
      </c>
      <c r="H127" s="2">
        <v>-30.716155559296055</v>
      </c>
      <c r="I127" s="2">
        <v>2.9356</v>
      </c>
      <c r="J127" s="2">
        <v>-373.94798975087366</v>
      </c>
      <c r="K127" s="2">
        <v>23705</v>
      </c>
      <c r="L127" s="2" t="s">
        <v>1451</v>
      </c>
      <c r="M127" s="2">
        <v>1.7200000000000001E-5</v>
      </c>
      <c r="N127" s="2">
        <v>203.36209106445301</v>
      </c>
      <c r="O127" s="2">
        <v>114550226</v>
      </c>
      <c r="P127" s="2">
        <v>114880325</v>
      </c>
      <c r="Q127" s="6" t="s">
        <v>83</v>
      </c>
      <c r="R127" s="8">
        <f t="shared" si="1"/>
        <v>114.55022599999999</v>
      </c>
    </row>
    <row r="128" spans="1:18" ht="14">
      <c r="A128" s="2" t="s">
        <v>1452</v>
      </c>
      <c r="B128" s="2" t="s">
        <v>202</v>
      </c>
      <c r="C128" s="2" t="s">
        <v>83</v>
      </c>
      <c r="D128" s="2">
        <v>11.945399999999999</v>
      </c>
      <c r="E128" s="2">
        <v>3.0569500000000001</v>
      </c>
      <c r="F128" s="2">
        <v>-473.90206383437595</v>
      </c>
      <c r="G128" s="2">
        <v>7.3723000000000001</v>
      </c>
      <c r="H128" s="2">
        <v>-23.803390808032571</v>
      </c>
      <c r="I128" s="2">
        <v>2.8364400000000001</v>
      </c>
      <c r="J128" s="2">
        <v>-552.16583665460394</v>
      </c>
      <c r="K128" s="2" t="s">
        <v>202</v>
      </c>
      <c r="L128" s="2" t="s">
        <v>1453</v>
      </c>
      <c r="M128" s="2">
        <v>1.1800000000000001E-5</v>
      </c>
      <c r="N128" s="2">
        <v>237.15170288085901</v>
      </c>
      <c r="O128" s="2">
        <v>114545165</v>
      </c>
      <c r="P128" s="2">
        <v>114880451</v>
      </c>
      <c r="Q128" s="6" t="s">
        <v>83</v>
      </c>
      <c r="R128" s="8">
        <f t="shared" si="1"/>
        <v>114.545165</v>
      </c>
    </row>
    <row r="129" spans="1:18" ht="14">
      <c r="A129" s="1" t="s">
        <v>85</v>
      </c>
      <c r="B129" s="1" t="s">
        <v>86</v>
      </c>
      <c r="C129" s="1" t="s">
        <v>87</v>
      </c>
      <c r="D129" s="1">
        <v>5.2252999999999998</v>
      </c>
      <c r="E129" s="1">
        <v>8.9747000000000003</v>
      </c>
      <c r="F129" s="1">
        <v>13.448707580566399</v>
      </c>
      <c r="G129" s="1">
        <v>10.91845</v>
      </c>
      <c r="H129" s="1">
        <v>51.737705230712898</v>
      </c>
      <c r="I129" s="1">
        <v>9.6375399999999996</v>
      </c>
      <c r="J129" s="1">
        <v>21.2919216156006</v>
      </c>
      <c r="K129" s="1">
        <v>5787</v>
      </c>
      <c r="L129" s="1" t="s">
        <v>88</v>
      </c>
      <c r="M129" s="1">
        <v>2.37E-5</v>
      </c>
      <c r="N129" s="1">
        <v>178.66474914550801</v>
      </c>
      <c r="O129" s="1">
        <v>69271780</v>
      </c>
      <c r="P129" s="1">
        <v>69317487</v>
      </c>
      <c r="Q129" s="5" t="s">
        <v>87</v>
      </c>
      <c r="R129" s="8">
        <f t="shared" si="1"/>
        <v>69.271780000000007</v>
      </c>
    </row>
    <row r="130" spans="1:18" ht="14">
      <c r="A130" s="1" t="s">
        <v>106</v>
      </c>
      <c r="B130" s="1" t="s">
        <v>107</v>
      </c>
      <c r="C130" s="1" t="s">
        <v>87</v>
      </c>
      <c r="D130" s="1">
        <v>4.3149499999999996</v>
      </c>
      <c r="E130" s="1">
        <v>9.5311900000000005</v>
      </c>
      <c r="F130" s="1">
        <v>37.174591064453097</v>
      </c>
      <c r="G130" s="1">
        <v>6.8959700000000002</v>
      </c>
      <c r="H130" s="1">
        <v>5.9836335182189897</v>
      </c>
      <c r="I130" s="1">
        <v>9.0864600000000006</v>
      </c>
      <c r="J130" s="1">
        <v>27.312992095947301</v>
      </c>
      <c r="K130" s="1">
        <v>1368</v>
      </c>
      <c r="L130" s="1" t="s">
        <v>108</v>
      </c>
      <c r="M130" s="1">
        <v>5.5699999999999999E-5</v>
      </c>
      <c r="N130" s="1">
        <v>131.40220642089801</v>
      </c>
      <c r="O130" s="1">
        <v>67535803</v>
      </c>
      <c r="P130" s="1">
        <v>67613218</v>
      </c>
      <c r="Q130" s="5" t="s">
        <v>87</v>
      </c>
      <c r="R130" s="8">
        <f t="shared" si="1"/>
        <v>67.535803000000001</v>
      </c>
    </row>
    <row r="131" spans="1:18" ht="14">
      <c r="A131" s="1" t="s">
        <v>303</v>
      </c>
      <c r="B131" s="1" t="s">
        <v>304</v>
      </c>
      <c r="C131" s="1" t="s">
        <v>87</v>
      </c>
      <c r="D131" s="1">
        <v>3.0625499999999999</v>
      </c>
      <c r="E131" s="1">
        <v>4.9495300000000002</v>
      </c>
      <c r="F131" s="1">
        <v>3.6986041069030802</v>
      </c>
      <c r="G131" s="1">
        <v>7.7781599999999997</v>
      </c>
      <c r="H131" s="1">
        <v>26.274917602539102</v>
      </c>
      <c r="I131" s="1">
        <v>6.6030499999999996</v>
      </c>
      <c r="J131" s="1">
        <v>11.635811805725099</v>
      </c>
      <c r="K131" s="1">
        <v>10060</v>
      </c>
      <c r="L131" s="1" t="s">
        <v>5</v>
      </c>
      <c r="M131" s="1">
        <v>3.7000000000000002E-3</v>
      </c>
      <c r="N131" s="1">
        <v>25.223737716674801</v>
      </c>
      <c r="O131" s="1">
        <v>21843888</v>
      </c>
      <c r="P131" s="1">
        <v>21889049</v>
      </c>
      <c r="Q131" s="5" t="s">
        <v>87</v>
      </c>
      <c r="R131" s="8">
        <f t="shared" ref="R131:R194" si="2">O131/1000000</f>
        <v>21.843888</v>
      </c>
    </row>
    <row r="132" spans="1:18" ht="14">
      <c r="A132" s="1" t="s">
        <v>505</v>
      </c>
      <c r="B132" s="1" t="s">
        <v>506</v>
      </c>
      <c r="C132" s="1" t="s">
        <v>87</v>
      </c>
      <c r="D132" s="1">
        <v>7.1475200000000001</v>
      </c>
      <c r="E132" s="1">
        <v>8.3281100000000006</v>
      </c>
      <c r="F132" s="1">
        <v>2.26669502258301</v>
      </c>
      <c r="G132" s="1">
        <v>8.2570700000000006</v>
      </c>
      <c r="H132" s="1">
        <v>2.1577880382537802</v>
      </c>
      <c r="I132" s="1">
        <v>8.7210999999999999</v>
      </c>
      <c r="J132" s="1">
        <v>2.9764387607574498</v>
      </c>
      <c r="K132" s="1">
        <v>23329</v>
      </c>
      <c r="L132" s="1" t="s">
        <v>507</v>
      </c>
      <c r="M132" s="1">
        <v>1.6199999999999999E-2</v>
      </c>
      <c r="N132" s="1">
        <v>12.894029617309601</v>
      </c>
      <c r="O132" s="1">
        <v>63460855</v>
      </c>
      <c r="P132" s="1">
        <v>63556074</v>
      </c>
      <c r="Q132" s="5" t="s">
        <v>87</v>
      </c>
      <c r="R132" s="8">
        <f t="shared" si="2"/>
        <v>63.460855000000002</v>
      </c>
    </row>
    <row r="133" spans="1:18" ht="14">
      <c r="A133" s="2" t="s">
        <v>851</v>
      </c>
      <c r="B133" s="2" t="s">
        <v>852</v>
      </c>
      <c r="C133" s="2" t="s">
        <v>87</v>
      </c>
      <c r="D133" s="2">
        <v>7.1523099999999999</v>
      </c>
      <c r="E133" s="2">
        <v>5.8066800000000001</v>
      </c>
      <c r="F133" s="2">
        <v>-2.5414076963353032</v>
      </c>
      <c r="G133" s="2">
        <v>5.3082000000000003</v>
      </c>
      <c r="H133" s="2">
        <v>-3.5903213014784554</v>
      </c>
      <c r="I133" s="2">
        <v>6.1080199999999998</v>
      </c>
      <c r="J133" s="2">
        <v>-2.0623517477121216</v>
      </c>
      <c r="K133" s="2">
        <v>400077</v>
      </c>
      <c r="L133" s="2" t="s">
        <v>853</v>
      </c>
      <c r="M133" s="2">
        <v>1.35E-2</v>
      </c>
      <c r="N133" s="2">
        <v>14.1402597427368</v>
      </c>
      <c r="O133" s="2">
        <v>115455609</v>
      </c>
      <c r="P133" s="2">
        <v>115457709</v>
      </c>
      <c r="Q133" s="6" t="s">
        <v>87</v>
      </c>
      <c r="R133" s="8">
        <f t="shared" si="2"/>
        <v>115.455609</v>
      </c>
    </row>
    <row r="134" spans="1:18" ht="14">
      <c r="A134" s="2" t="s">
        <v>557</v>
      </c>
      <c r="B134" s="2" t="s">
        <v>558</v>
      </c>
      <c r="C134" s="2" t="s">
        <v>87</v>
      </c>
      <c r="D134" s="2">
        <v>3.6637499999999998</v>
      </c>
      <c r="E134" s="2">
        <v>2.2793299999999999</v>
      </c>
      <c r="F134" s="2">
        <v>-2.6106604199597125</v>
      </c>
      <c r="G134" s="2">
        <v>2.4224199999999998</v>
      </c>
      <c r="H134" s="2">
        <v>-2.3641637577671548</v>
      </c>
      <c r="I134" s="2">
        <v>1.80053</v>
      </c>
      <c r="J134" s="2">
        <v>-3.6381882762589126</v>
      </c>
      <c r="K134" s="2">
        <v>196446</v>
      </c>
      <c r="L134" s="2" t="s">
        <v>559</v>
      </c>
      <c r="M134" s="2">
        <v>1.1299999999999999E-3</v>
      </c>
      <c r="N134" s="2">
        <v>40.984104156494098</v>
      </c>
      <c r="O134" s="2">
        <v>68612582</v>
      </c>
      <c r="P134" s="2">
        <v>68638645</v>
      </c>
      <c r="Q134" s="6" t="s">
        <v>87</v>
      </c>
      <c r="R134" s="8">
        <f t="shared" si="2"/>
        <v>68.612582000000003</v>
      </c>
    </row>
    <row r="135" spans="1:18" ht="14">
      <c r="A135" s="2" t="s">
        <v>944</v>
      </c>
      <c r="B135" s="2" t="s">
        <v>945</v>
      </c>
      <c r="C135" s="2" t="s">
        <v>87</v>
      </c>
      <c r="D135" s="2">
        <v>4.2695100000000004</v>
      </c>
      <c r="E135" s="2">
        <v>2.9718399999999998</v>
      </c>
      <c r="F135" s="2">
        <v>-2.4583157684046393</v>
      </c>
      <c r="G135" s="2">
        <v>2.3859300000000001</v>
      </c>
      <c r="H135" s="2">
        <v>-3.6898928763792989</v>
      </c>
      <c r="I135" s="2">
        <v>2.6193599999999999</v>
      </c>
      <c r="J135" s="2">
        <v>-3.1386670779913275</v>
      </c>
      <c r="K135" s="2">
        <v>3821</v>
      </c>
      <c r="L135" s="2" t="s">
        <v>792</v>
      </c>
      <c r="M135" s="2">
        <v>3.4399999999999999E-3</v>
      </c>
      <c r="N135" s="2">
        <v>25.9936008453369</v>
      </c>
      <c r="O135" s="2">
        <v>10489893</v>
      </c>
      <c r="P135" s="2">
        <v>10497196</v>
      </c>
      <c r="Q135" s="6" t="s">
        <v>87</v>
      </c>
      <c r="R135" s="8">
        <f t="shared" si="2"/>
        <v>10.489893</v>
      </c>
    </row>
    <row r="136" spans="1:18" ht="14">
      <c r="A136" s="2" t="s">
        <v>799</v>
      </c>
      <c r="B136" s="2" t="s">
        <v>800</v>
      </c>
      <c r="C136" s="2" t="s">
        <v>87</v>
      </c>
      <c r="D136" s="2">
        <v>4.9391600000000002</v>
      </c>
      <c r="E136" s="2">
        <v>3.3269799999999998</v>
      </c>
      <c r="F136" s="2">
        <v>-3.0571394548405366</v>
      </c>
      <c r="G136" s="2">
        <v>3.24356</v>
      </c>
      <c r="H136" s="2">
        <v>-3.2391192998788898</v>
      </c>
      <c r="I136" s="2">
        <v>3.3195999999999999</v>
      </c>
      <c r="J136" s="2">
        <v>-3.0728177176055134</v>
      </c>
      <c r="K136" s="2">
        <v>359</v>
      </c>
      <c r="L136" s="2" t="s">
        <v>801</v>
      </c>
      <c r="M136" s="2">
        <v>1.2800000000000001E-2</v>
      </c>
      <c r="N136" s="2">
        <v>14.5231628417969</v>
      </c>
      <c r="O136" s="2">
        <v>48630795</v>
      </c>
      <c r="P136" s="2">
        <v>48638929</v>
      </c>
      <c r="Q136" s="6" t="s">
        <v>87</v>
      </c>
      <c r="R136" s="8">
        <f t="shared" si="2"/>
        <v>48.630794999999999</v>
      </c>
    </row>
    <row r="137" spans="1:18" ht="14">
      <c r="A137" s="2" t="s">
        <v>643</v>
      </c>
      <c r="B137" s="2" t="s">
        <v>644</v>
      </c>
      <c r="C137" s="2" t="s">
        <v>87</v>
      </c>
      <c r="D137" s="2">
        <v>9.3440200000000004</v>
      </c>
      <c r="E137" s="2">
        <v>8.1280199999999994</v>
      </c>
      <c r="F137" s="2">
        <v>-2.3230170614316368</v>
      </c>
      <c r="G137" s="2">
        <v>7.0463899999999997</v>
      </c>
      <c r="H137" s="2">
        <v>-4.9164939405439263</v>
      </c>
      <c r="I137" s="2">
        <v>7.9802200000000001</v>
      </c>
      <c r="J137" s="2">
        <v>-2.5736167716596841</v>
      </c>
      <c r="K137" s="2">
        <v>283316</v>
      </c>
      <c r="L137" s="2" t="s">
        <v>645</v>
      </c>
      <c r="M137" s="2">
        <v>8.4099999999999998E-5</v>
      </c>
      <c r="N137" s="2">
        <v>111.34075164794901</v>
      </c>
      <c r="O137" s="2">
        <v>7401242</v>
      </c>
      <c r="P137" s="2">
        <v>7488020</v>
      </c>
      <c r="Q137" s="6" t="s">
        <v>87</v>
      </c>
      <c r="R137" s="8">
        <f t="shared" si="2"/>
        <v>7.4012419999999999</v>
      </c>
    </row>
    <row r="138" spans="1:18" ht="14">
      <c r="A138" s="2" t="s">
        <v>830</v>
      </c>
      <c r="B138" s="2" t="s">
        <v>831</v>
      </c>
      <c r="C138" s="2" t="s">
        <v>87</v>
      </c>
      <c r="D138" s="2">
        <v>4.9322100000000004</v>
      </c>
      <c r="E138" s="2">
        <v>3.1167500000000001</v>
      </c>
      <c r="F138" s="2">
        <v>-3.5197149858480028</v>
      </c>
      <c r="G138" s="2">
        <v>2.9507699999999999</v>
      </c>
      <c r="H138" s="2">
        <v>-3.9488861551743808</v>
      </c>
      <c r="I138" s="2">
        <v>3.4751099999999999</v>
      </c>
      <c r="J138" s="2">
        <v>-2.7455650661659234</v>
      </c>
      <c r="K138" s="2">
        <v>3224</v>
      </c>
      <c r="L138" s="2" t="s">
        <v>832</v>
      </c>
      <c r="M138" s="2">
        <v>5.11E-3</v>
      </c>
      <c r="N138" s="2">
        <v>21.9571857452393</v>
      </c>
      <c r="O138" s="2">
        <v>52689156</v>
      </c>
      <c r="P138" s="2">
        <v>52692376</v>
      </c>
      <c r="Q138" s="6" t="s">
        <v>87</v>
      </c>
      <c r="R138" s="8">
        <f t="shared" si="2"/>
        <v>52.689155999999997</v>
      </c>
    </row>
    <row r="139" spans="1:18" ht="14">
      <c r="A139" s="2" t="s">
        <v>724</v>
      </c>
      <c r="B139" s="2" t="s">
        <v>725</v>
      </c>
      <c r="C139" s="2" t="s">
        <v>87</v>
      </c>
      <c r="D139" s="2">
        <v>8.3247999999999998</v>
      </c>
      <c r="E139" s="2">
        <v>7.2166499999999996</v>
      </c>
      <c r="F139" s="2">
        <v>-2.155694325529296</v>
      </c>
      <c r="G139" s="2">
        <v>6.0427900000000001</v>
      </c>
      <c r="H139" s="2">
        <v>-4.8635585312833722</v>
      </c>
      <c r="I139" s="2">
        <v>6.3392099999999996</v>
      </c>
      <c r="J139" s="2">
        <v>-3.960235283620428</v>
      </c>
      <c r="K139" s="2">
        <v>719</v>
      </c>
      <c r="L139" s="2" t="s">
        <v>726</v>
      </c>
      <c r="M139" s="2">
        <v>3.3999999999999998E-3</v>
      </c>
      <c r="N139" s="2">
        <v>26.1369514465332</v>
      </c>
      <c r="O139" s="2">
        <v>8102185</v>
      </c>
      <c r="P139" s="2">
        <v>8110222</v>
      </c>
      <c r="Q139" s="6" t="s">
        <v>87</v>
      </c>
      <c r="R139" s="8">
        <f t="shared" si="2"/>
        <v>8.1021850000000004</v>
      </c>
    </row>
    <row r="140" spans="1:18" ht="14">
      <c r="A140" s="2" t="s">
        <v>1083</v>
      </c>
      <c r="B140" s="2" t="s">
        <v>1084</v>
      </c>
      <c r="C140" s="2" t="s">
        <v>87</v>
      </c>
      <c r="D140" s="2">
        <v>5.1892500000000004</v>
      </c>
      <c r="E140" s="2">
        <v>3.4395899999999999</v>
      </c>
      <c r="F140" s="2">
        <v>-3.3627888760207836</v>
      </c>
      <c r="G140" s="2">
        <v>2.8817499999999998</v>
      </c>
      <c r="H140" s="2">
        <v>-4.9502363370316118</v>
      </c>
      <c r="I140" s="2">
        <v>3.4399600000000001</v>
      </c>
      <c r="J140" s="2">
        <v>-3.3619263387516471</v>
      </c>
      <c r="K140" s="2">
        <v>144448</v>
      </c>
      <c r="L140" s="2" t="s">
        <v>1085</v>
      </c>
      <c r="M140" s="2">
        <v>1.84E-4</v>
      </c>
      <c r="N140" s="2">
        <v>81.645736694335895</v>
      </c>
      <c r="O140" s="2">
        <v>83932230</v>
      </c>
      <c r="P140" s="2">
        <v>83947893</v>
      </c>
      <c r="Q140" s="6" t="s">
        <v>87</v>
      </c>
      <c r="R140" s="8">
        <f t="shared" si="2"/>
        <v>83.932230000000004</v>
      </c>
    </row>
    <row r="141" spans="1:18" ht="14">
      <c r="A141" s="2" t="s">
        <v>1167</v>
      </c>
      <c r="B141" s="2" t="s">
        <v>1168</v>
      </c>
      <c r="C141" s="2" t="s">
        <v>87</v>
      </c>
      <c r="D141" s="2">
        <v>6.1231799999999996</v>
      </c>
      <c r="E141" s="2">
        <v>4.34537</v>
      </c>
      <c r="F141" s="2">
        <v>-3.4290627774887348</v>
      </c>
      <c r="G141" s="2">
        <v>3.6967099999999999</v>
      </c>
      <c r="H141" s="2">
        <v>-5.3757599667724056</v>
      </c>
      <c r="I141" s="2">
        <v>4.0224099999999998</v>
      </c>
      <c r="J141" s="2">
        <v>-4.2893898538457229</v>
      </c>
      <c r="K141" s="2">
        <v>3071</v>
      </c>
      <c r="L141" s="2" t="s">
        <v>1169</v>
      </c>
      <c r="M141" s="2">
        <v>1.9099999999999999E-2</v>
      </c>
      <c r="N141" s="2">
        <v>11.887764930725099</v>
      </c>
      <c r="O141" s="2">
        <v>53177808</v>
      </c>
      <c r="P141" s="2">
        <v>53222824</v>
      </c>
      <c r="Q141" s="6" t="s">
        <v>87</v>
      </c>
      <c r="R141" s="8">
        <f t="shared" si="2"/>
        <v>53.177807999999999</v>
      </c>
    </row>
    <row r="142" spans="1:18" ht="14">
      <c r="A142" s="2" t="s">
        <v>1185</v>
      </c>
      <c r="B142" s="2" t="s">
        <v>1186</v>
      </c>
      <c r="C142" s="2" t="s">
        <v>87</v>
      </c>
      <c r="D142" s="2">
        <v>5.2046000000000001</v>
      </c>
      <c r="E142" s="2">
        <v>3.0570300000000001</v>
      </c>
      <c r="F142" s="2">
        <v>-4.4308036852022736</v>
      </c>
      <c r="G142" s="2">
        <v>2.77088</v>
      </c>
      <c r="H142" s="2">
        <v>-5.4028538597084399</v>
      </c>
      <c r="I142" s="2">
        <v>3.1167400000000001</v>
      </c>
      <c r="J142" s="2">
        <v>-4.25114903643109</v>
      </c>
      <c r="K142" s="2">
        <v>642624</v>
      </c>
      <c r="L142" s="2" t="s">
        <v>1187</v>
      </c>
      <c r="M142" s="2">
        <v>2.7499999999999998E-3</v>
      </c>
      <c r="N142" s="2">
        <v>28.5561847686768</v>
      </c>
      <c r="O142" s="2">
        <v>39159185</v>
      </c>
      <c r="P142" s="2">
        <v>39165548</v>
      </c>
      <c r="Q142" s="6" t="s">
        <v>87</v>
      </c>
      <c r="R142" s="8">
        <f t="shared" si="2"/>
        <v>39.159185000000001</v>
      </c>
    </row>
    <row r="143" spans="1:18" ht="14">
      <c r="A143" s="2" t="s">
        <v>886</v>
      </c>
      <c r="B143" s="2" t="s">
        <v>887</v>
      </c>
      <c r="C143" s="2" t="s">
        <v>87</v>
      </c>
      <c r="D143" s="2">
        <v>5.4175599999999999</v>
      </c>
      <c r="E143" s="2">
        <v>3.7451500000000002</v>
      </c>
      <c r="F143" s="2">
        <v>-3.1874456875898858</v>
      </c>
      <c r="G143" s="2">
        <v>2.43384</v>
      </c>
      <c r="H143" s="2">
        <v>-7.9102243295556072</v>
      </c>
      <c r="I143" s="2">
        <v>3.6006200000000002</v>
      </c>
      <c r="J143" s="2">
        <v>-3.5233180294873767</v>
      </c>
      <c r="K143" s="2">
        <v>64333</v>
      </c>
      <c r="L143" s="2" t="s">
        <v>888</v>
      </c>
      <c r="M143" s="2">
        <v>6.9800000000000005E-4</v>
      </c>
      <c r="N143" s="2">
        <v>49.319686889648402</v>
      </c>
      <c r="O143" s="2">
        <v>56152313</v>
      </c>
      <c r="P143" s="2">
        <v>56168864</v>
      </c>
      <c r="Q143" s="6" t="s">
        <v>87</v>
      </c>
      <c r="R143" s="8">
        <f t="shared" si="2"/>
        <v>56.152312999999999</v>
      </c>
    </row>
    <row r="144" spans="1:18" ht="14">
      <c r="A144" s="2" t="s">
        <v>892</v>
      </c>
      <c r="B144" s="2" t="s">
        <v>893</v>
      </c>
      <c r="C144" s="2" t="s">
        <v>87</v>
      </c>
      <c r="D144" s="2">
        <v>4.1265900000000002</v>
      </c>
      <c r="E144" s="2">
        <v>2.1777199999999999</v>
      </c>
      <c r="F144" s="2">
        <v>-3.8607110571002501</v>
      </c>
      <c r="G144" s="2">
        <v>1.69452</v>
      </c>
      <c r="H144" s="2">
        <v>-5.3966785940831397</v>
      </c>
      <c r="I144" s="2">
        <v>1.68835</v>
      </c>
      <c r="J144" s="2">
        <v>-5.4197952427913121</v>
      </c>
      <c r="K144" s="2">
        <v>8302</v>
      </c>
      <c r="L144" s="2" t="s">
        <v>894</v>
      </c>
      <c r="M144" s="2">
        <v>9.5200000000000005E-4</v>
      </c>
      <c r="N144" s="2">
        <v>43.795555114746101</v>
      </c>
      <c r="O144" s="2">
        <v>10451257</v>
      </c>
      <c r="P144" s="2">
        <v>10453455</v>
      </c>
      <c r="Q144" s="6" t="s">
        <v>87</v>
      </c>
      <c r="R144" s="8">
        <f t="shared" si="2"/>
        <v>10.451257</v>
      </c>
    </row>
    <row r="145" spans="1:18" ht="14">
      <c r="A145" s="2" t="s">
        <v>1065</v>
      </c>
      <c r="B145" s="2" t="s">
        <v>1066</v>
      </c>
      <c r="C145" s="2" t="s">
        <v>87</v>
      </c>
      <c r="D145" s="2">
        <v>4.3253500000000003</v>
      </c>
      <c r="E145" s="2">
        <v>2.2866499999999998</v>
      </c>
      <c r="F145" s="2">
        <v>-4.1087533356251944</v>
      </c>
      <c r="G145" s="2">
        <v>1.94862</v>
      </c>
      <c r="H145" s="2">
        <v>-5.1935731095433617</v>
      </c>
      <c r="I145" s="2">
        <v>1.8109599999999999</v>
      </c>
      <c r="J145" s="2">
        <v>-5.7135662673374608</v>
      </c>
      <c r="K145" s="2">
        <v>3375</v>
      </c>
      <c r="L145" s="2" t="s">
        <v>1067</v>
      </c>
      <c r="M145" s="2">
        <v>2.4799999999999999E-2</v>
      </c>
      <c r="N145" s="2">
        <v>10.4236392974854</v>
      </c>
      <c r="O145" s="2">
        <v>21417084</v>
      </c>
      <c r="P145" s="2">
        <v>21423683</v>
      </c>
      <c r="Q145" s="6" t="s">
        <v>87</v>
      </c>
      <c r="R145" s="8">
        <f t="shared" si="2"/>
        <v>21.417083999999999</v>
      </c>
    </row>
    <row r="146" spans="1:18" ht="14">
      <c r="A146" s="2" t="s">
        <v>1068</v>
      </c>
      <c r="B146" s="2" t="s">
        <v>1069</v>
      </c>
      <c r="C146" s="2" t="s">
        <v>87</v>
      </c>
      <c r="D146" s="2">
        <v>8.2463899999999999</v>
      </c>
      <c r="E146" s="2">
        <v>6.4855900000000002</v>
      </c>
      <c r="F146" s="2">
        <v>-3.388858360087978</v>
      </c>
      <c r="G146" s="2">
        <v>5.3397500000000004</v>
      </c>
      <c r="H146" s="2">
        <v>-7.498672988408674</v>
      </c>
      <c r="I146" s="2">
        <v>6.1912000000000003</v>
      </c>
      <c r="J146" s="2">
        <v>-4.1559829796889698</v>
      </c>
      <c r="K146" s="2">
        <v>114134</v>
      </c>
      <c r="L146" s="2" t="s">
        <v>1070</v>
      </c>
      <c r="M146" s="2">
        <v>6.2799999999999998E-4</v>
      </c>
      <c r="N146" s="2">
        <v>51.403854370117202</v>
      </c>
      <c r="O146" s="2">
        <v>38438830</v>
      </c>
      <c r="P146" s="2">
        <v>38785928</v>
      </c>
      <c r="Q146" s="6" t="s">
        <v>87</v>
      </c>
      <c r="R146" s="8">
        <f t="shared" si="2"/>
        <v>38.438830000000003</v>
      </c>
    </row>
    <row r="147" spans="1:18" ht="14">
      <c r="A147" s="2" t="s">
        <v>1253</v>
      </c>
      <c r="B147" s="2" t="s">
        <v>1254</v>
      </c>
      <c r="C147" s="2" t="s">
        <v>87</v>
      </c>
      <c r="D147" s="2">
        <v>4.8739800000000004</v>
      </c>
      <c r="E147" s="2">
        <v>2.9129499999999999</v>
      </c>
      <c r="F147" s="2">
        <v>-3.8933960711946032</v>
      </c>
      <c r="G147" s="2">
        <v>2.2525200000000001</v>
      </c>
      <c r="H147" s="2">
        <v>-6.1537227993924848</v>
      </c>
      <c r="I147" s="2">
        <v>2.3725299999999998</v>
      </c>
      <c r="J147" s="2">
        <v>-5.6625258060207466</v>
      </c>
      <c r="K147" s="2">
        <v>3823</v>
      </c>
      <c r="L147" s="2" t="s">
        <v>1255</v>
      </c>
      <c r="M147" s="2">
        <v>1.65E-3</v>
      </c>
      <c r="N147" s="2">
        <v>35.195499420166001</v>
      </c>
      <c r="O147" s="2">
        <v>10459449</v>
      </c>
      <c r="P147" s="2">
        <v>10464461</v>
      </c>
      <c r="Q147" s="6" t="s">
        <v>87</v>
      </c>
      <c r="R147" s="8">
        <f t="shared" si="2"/>
        <v>10.459448999999999</v>
      </c>
    </row>
    <row r="148" spans="1:18" ht="14">
      <c r="A148" s="2" t="s">
        <v>1259</v>
      </c>
      <c r="B148" s="2" t="s">
        <v>1260</v>
      </c>
      <c r="C148" s="2" t="s">
        <v>87</v>
      </c>
      <c r="D148" s="2">
        <v>11.785450000000001</v>
      </c>
      <c r="E148" s="2">
        <v>10.555899999999999</v>
      </c>
      <c r="F148" s="2">
        <v>-2.3449464482876943</v>
      </c>
      <c r="G148" s="2">
        <v>8.4571699999999996</v>
      </c>
      <c r="H148" s="2">
        <v>-10.044118538469951</v>
      </c>
      <c r="I148" s="2">
        <v>10.012370000000001</v>
      </c>
      <c r="J148" s="2">
        <v>-3.4178256963931326</v>
      </c>
      <c r="K148" s="2">
        <v>144195</v>
      </c>
      <c r="L148" s="2" t="s">
        <v>1261</v>
      </c>
      <c r="M148" s="2">
        <v>1.4300000000000001E-4</v>
      </c>
      <c r="N148" s="2">
        <v>89.309974670410199</v>
      </c>
      <c r="O148" s="2">
        <v>7856382</v>
      </c>
      <c r="P148" s="2">
        <v>7916749</v>
      </c>
      <c r="Q148" s="6" t="s">
        <v>87</v>
      </c>
      <c r="R148" s="8">
        <f t="shared" si="2"/>
        <v>7.856382</v>
      </c>
    </row>
    <row r="149" spans="1:18" ht="14">
      <c r="A149" s="2" t="s">
        <v>1110</v>
      </c>
      <c r="B149" s="2" t="s">
        <v>1111</v>
      </c>
      <c r="C149" s="2" t="s">
        <v>87</v>
      </c>
      <c r="D149" s="2">
        <v>5.0375199999999998</v>
      </c>
      <c r="E149" s="2">
        <v>3.26715</v>
      </c>
      <c r="F149" s="2">
        <v>-3.4114038690681898</v>
      </c>
      <c r="G149" s="2">
        <v>2.3211400000000002</v>
      </c>
      <c r="H149" s="2">
        <v>-6.5721779553805071</v>
      </c>
      <c r="I149" s="2">
        <v>2.4178899999999999</v>
      </c>
      <c r="J149" s="2">
        <v>-6.1459168478449966</v>
      </c>
      <c r="K149" s="2">
        <v>3822</v>
      </c>
      <c r="L149" s="2" t="s">
        <v>1112</v>
      </c>
      <c r="M149" s="2">
        <v>5.2900000000000004E-3</v>
      </c>
      <c r="N149" s="2">
        <v>21.629911422729499</v>
      </c>
      <c r="O149" s="2">
        <v>10474956</v>
      </c>
      <c r="P149" s="2">
        <v>10479883</v>
      </c>
      <c r="Q149" s="6" t="s">
        <v>87</v>
      </c>
      <c r="R149" s="8">
        <f t="shared" si="2"/>
        <v>10.474956000000001</v>
      </c>
    </row>
    <row r="150" spans="1:18" ht="14">
      <c r="A150" s="2" t="s">
        <v>961</v>
      </c>
      <c r="B150" s="2" t="s">
        <v>962</v>
      </c>
      <c r="C150" s="2" t="s">
        <v>87</v>
      </c>
      <c r="D150" s="2">
        <v>4.5077199999999999</v>
      </c>
      <c r="E150" s="2">
        <v>2.0634899999999998</v>
      </c>
      <c r="F150" s="2">
        <v>-5.4423453588683648</v>
      </c>
      <c r="G150" s="2">
        <v>2.0641400000000001</v>
      </c>
      <c r="H150" s="2">
        <v>-5.4398876564338554</v>
      </c>
      <c r="I150" s="2">
        <v>1.9298900000000001</v>
      </c>
      <c r="J150" s="2">
        <v>-5.9703944913081601</v>
      </c>
      <c r="K150" s="2">
        <v>10599</v>
      </c>
      <c r="L150" s="2" t="s">
        <v>963</v>
      </c>
      <c r="M150" s="2">
        <v>6.0800000000000003E-4</v>
      </c>
      <c r="N150" s="2">
        <v>52.134597778320298</v>
      </c>
      <c r="O150" s="2">
        <v>21175402</v>
      </c>
      <c r="P150" s="2">
        <v>21283997</v>
      </c>
      <c r="Q150" s="6" t="s">
        <v>87</v>
      </c>
      <c r="R150" s="8">
        <f t="shared" si="2"/>
        <v>21.175401999999998</v>
      </c>
    </row>
    <row r="151" spans="1:18" ht="14">
      <c r="A151" s="2" t="s">
        <v>964</v>
      </c>
      <c r="B151" s="2" t="s">
        <v>965</v>
      </c>
      <c r="C151" s="2" t="s">
        <v>87</v>
      </c>
      <c r="D151" s="2">
        <v>11.67656</v>
      </c>
      <c r="E151" s="2">
        <v>10.345840000000001</v>
      </c>
      <c r="F151" s="2">
        <v>-2.5152870271810022</v>
      </c>
      <c r="G151" s="2">
        <v>8.2485700000000008</v>
      </c>
      <c r="H151" s="2">
        <v>-10.762859918790442</v>
      </c>
      <c r="I151" s="2">
        <v>9.8181200000000004</v>
      </c>
      <c r="J151" s="2">
        <v>-3.6261591910291457</v>
      </c>
      <c r="K151" s="2">
        <v>6515</v>
      </c>
      <c r="L151" s="2" t="s">
        <v>966</v>
      </c>
      <c r="M151" s="2">
        <v>9.0000000000000006E-5</v>
      </c>
      <c r="N151" s="2">
        <v>107.95889282226599</v>
      </c>
      <c r="O151" s="2">
        <v>7963093</v>
      </c>
      <c r="P151" s="2">
        <v>7980138</v>
      </c>
      <c r="Q151" s="6" t="s">
        <v>87</v>
      </c>
      <c r="R151" s="8">
        <f t="shared" si="2"/>
        <v>7.9630929999999998</v>
      </c>
    </row>
    <row r="152" spans="1:18" ht="14">
      <c r="A152" s="2" t="s">
        <v>1141</v>
      </c>
      <c r="B152" s="2" t="s">
        <v>1142</v>
      </c>
      <c r="C152" s="2" t="s">
        <v>87</v>
      </c>
      <c r="D152" s="2">
        <v>4.6328899999999997</v>
      </c>
      <c r="E152" s="2">
        <v>2.4035799999999998</v>
      </c>
      <c r="F152" s="2">
        <v>-4.6891123201507003</v>
      </c>
      <c r="G152" s="2">
        <v>1.9152100000000001</v>
      </c>
      <c r="H152" s="2">
        <v>-6.5781704946365958</v>
      </c>
      <c r="I152" s="2">
        <v>2.04617</v>
      </c>
      <c r="J152" s="2">
        <v>-6.0073193680561712</v>
      </c>
      <c r="K152" s="2">
        <v>225</v>
      </c>
      <c r="L152" s="2" t="s">
        <v>1143</v>
      </c>
      <c r="M152" s="2">
        <v>6.29E-4</v>
      </c>
      <c r="N152" s="2">
        <v>51.3432807922363</v>
      </c>
      <c r="O152" s="2">
        <v>38233912</v>
      </c>
      <c r="P152" s="2">
        <v>38299716</v>
      </c>
      <c r="Q152" s="6" t="s">
        <v>87</v>
      </c>
      <c r="R152" s="8">
        <f t="shared" si="2"/>
        <v>38.233911999999997</v>
      </c>
    </row>
    <row r="153" spans="1:18" ht="14">
      <c r="A153" s="2" t="s">
        <v>1202</v>
      </c>
      <c r="B153" s="2" t="s">
        <v>1203</v>
      </c>
      <c r="C153" s="2" t="s">
        <v>87</v>
      </c>
      <c r="D153" s="2">
        <v>7.3664500000000004</v>
      </c>
      <c r="E153" s="2">
        <v>4.7243899999999996</v>
      </c>
      <c r="F153" s="2">
        <v>-6.2422564850896896</v>
      </c>
      <c r="G153" s="2">
        <v>4.2687600000000003</v>
      </c>
      <c r="H153" s="2">
        <v>-8.5604914323159047</v>
      </c>
      <c r="I153" s="2">
        <v>4.8067900000000003</v>
      </c>
      <c r="J153" s="2">
        <v>-5.8956930490877806</v>
      </c>
      <c r="K153" s="2">
        <v>94</v>
      </c>
      <c r="L153" s="2" t="s">
        <v>1035</v>
      </c>
      <c r="M153" s="2">
        <v>1.5100000000000001E-4</v>
      </c>
      <c r="N153" s="2">
        <v>87.565948486328097</v>
      </c>
      <c r="O153" s="2">
        <v>50587468</v>
      </c>
      <c r="P153" s="2">
        <v>50601120</v>
      </c>
      <c r="Q153" s="6" t="s">
        <v>87</v>
      </c>
      <c r="R153" s="8">
        <f t="shared" si="2"/>
        <v>50.587468000000001</v>
      </c>
    </row>
    <row r="154" spans="1:18" ht="14">
      <c r="A154" s="2" t="s">
        <v>1042</v>
      </c>
      <c r="B154" s="2" t="s">
        <v>1043</v>
      </c>
      <c r="C154" s="2" t="s">
        <v>87</v>
      </c>
      <c r="D154" s="2">
        <v>6.0028600000000001</v>
      </c>
      <c r="E154" s="2">
        <v>3.82437</v>
      </c>
      <c r="F154" s="2">
        <v>-4.5268137477701185</v>
      </c>
      <c r="G154" s="2">
        <v>2.8008899999999999</v>
      </c>
      <c r="H154" s="2">
        <v>-9.2021461616521378</v>
      </c>
      <c r="I154" s="2">
        <v>3.0756700000000001</v>
      </c>
      <c r="J154" s="2">
        <v>-7.6062759015589743</v>
      </c>
      <c r="K154" s="2">
        <v>4939</v>
      </c>
      <c r="L154" s="2" t="s">
        <v>1044</v>
      </c>
      <c r="M154" s="2">
        <v>4.8599999999999997E-2</v>
      </c>
      <c r="N154" s="2">
        <v>7.2626438140869096</v>
      </c>
      <c r="O154" s="2">
        <v>111900755</v>
      </c>
      <c r="P154" s="2">
        <v>111932292</v>
      </c>
      <c r="Q154" s="6" t="s">
        <v>87</v>
      </c>
      <c r="R154" s="8">
        <f t="shared" si="2"/>
        <v>111.900755</v>
      </c>
    </row>
    <row r="155" spans="1:18" ht="14">
      <c r="A155" s="2" t="s">
        <v>1226</v>
      </c>
      <c r="B155" s="2" t="s">
        <v>1227</v>
      </c>
      <c r="C155" s="2" t="s">
        <v>87</v>
      </c>
      <c r="D155" s="2">
        <v>11.961399999999999</v>
      </c>
      <c r="E155" s="2">
        <v>10.86877</v>
      </c>
      <c r="F155" s="2">
        <v>-2.1326385726899151</v>
      </c>
      <c r="G155" s="2">
        <v>7.9152100000000001</v>
      </c>
      <c r="H155" s="2">
        <v>-16.520656401333426</v>
      </c>
      <c r="I155" s="2">
        <v>9.9164300000000001</v>
      </c>
      <c r="J155" s="2">
        <v>-4.1266653753324416</v>
      </c>
      <c r="K155" s="2">
        <v>716</v>
      </c>
      <c r="L155" s="2" t="s">
        <v>1228</v>
      </c>
      <c r="M155" s="2">
        <v>6.1599999999999997E-3</v>
      </c>
      <c r="N155" s="2">
        <v>20.250017166137699</v>
      </c>
      <c r="O155" s="2">
        <v>7038281</v>
      </c>
      <c r="P155" s="2">
        <v>7048597</v>
      </c>
      <c r="Q155" s="6" t="s">
        <v>87</v>
      </c>
      <c r="R155" s="8">
        <f t="shared" si="2"/>
        <v>7.0382809999999996</v>
      </c>
    </row>
    <row r="156" spans="1:18" ht="14">
      <c r="A156" s="2" t="s">
        <v>1430</v>
      </c>
      <c r="B156" s="2" t="s">
        <v>1431</v>
      </c>
      <c r="C156" s="2" t="s">
        <v>87</v>
      </c>
      <c r="D156" s="2">
        <v>10.76789</v>
      </c>
      <c r="E156" s="2">
        <v>9.0670800000000007</v>
      </c>
      <c r="F156" s="2">
        <v>-3.2508333338177469</v>
      </c>
      <c r="G156" s="2">
        <v>6.9074400000000002</v>
      </c>
      <c r="H156" s="2">
        <v>-14.524792829898951</v>
      </c>
      <c r="I156" s="2">
        <v>7.70526</v>
      </c>
      <c r="J156" s="2">
        <v>-8.3549526840350499</v>
      </c>
      <c r="K156" s="2">
        <v>645619</v>
      </c>
      <c r="L156" s="2" t="s">
        <v>1273</v>
      </c>
      <c r="M156" s="2">
        <v>7.75E-5</v>
      </c>
      <c r="N156" s="2">
        <v>115.079643249512</v>
      </c>
      <c r="O156" s="2">
        <v>31657438</v>
      </c>
      <c r="P156" s="2">
        <v>31660923</v>
      </c>
      <c r="Q156" s="6" t="s">
        <v>87</v>
      </c>
      <c r="R156" s="8">
        <f t="shared" si="2"/>
        <v>31.657437999999999</v>
      </c>
    </row>
    <row r="157" spans="1:18" ht="14">
      <c r="A157" s="2" t="s">
        <v>1280</v>
      </c>
      <c r="B157" s="2" t="s">
        <v>1281</v>
      </c>
      <c r="C157" s="2" t="s">
        <v>87</v>
      </c>
      <c r="D157" s="2">
        <v>7.8937600000000003</v>
      </c>
      <c r="E157" s="2">
        <v>4.8991100000000003</v>
      </c>
      <c r="F157" s="2">
        <v>-7.9703546719409104</v>
      </c>
      <c r="G157" s="2">
        <v>4.2402300000000004</v>
      </c>
      <c r="H157" s="2">
        <v>-12.58405360961339</v>
      </c>
      <c r="I157" s="2">
        <v>5.3008600000000001</v>
      </c>
      <c r="J157" s="2">
        <v>-6.0330795639208112</v>
      </c>
      <c r="K157" s="2">
        <v>642634</v>
      </c>
      <c r="L157" s="2" t="s">
        <v>1282</v>
      </c>
      <c r="M157" s="2">
        <v>1.2500000000000001E-2</v>
      </c>
      <c r="N157" s="2">
        <v>14.6610221862793</v>
      </c>
      <c r="O157" s="2">
        <v>39165810</v>
      </c>
      <c r="P157" s="2">
        <v>39173587</v>
      </c>
      <c r="Q157" s="6" t="s">
        <v>87</v>
      </c>
      <c r="R157" s="8">
        <f t="shared" si="2"/>
        <v>39.16581</v>
      </c>
    </row>
    <row r="158" spans="1:18" ht="14">
      <c r="A158" s="2" t="s">
        <v>1496</v>
      </c>
      <c r="B158" s="2" t="s">
        <v>1497</v>
      </c>
      <c r="C158" s="2" t="s">
        <v>87</v>
      </c>
      <c r="D158" s="2">
        <v>5.8215000000000003</v>
      </c>
      <c r="E158" s="2">
        <v>2.2934600000000001</v>
      </c>
      <c r="F158" s="2">
        <v>-11.535763190202179</v>
      </c>
      <c r="G158" s="2">
        <v>2.4477799999999998</v>
      </c>
      <c r="H158" s="2">
        <v>-10.365487147142144</v>
      </c>
      <c r="I158" s="2">
        <v>2.2579600000000002</v>
      </c>
      <c r="J158" s="2">
        <v>-11.823137943172579</v>
      </c>
      <c r="K158" s="2">
        <v>57101</v>
      </c>
      <c r="L158" s="2" t="s">
        <v>1498</v>
      </c>
      <c r="M158" s="2">
        <v>2.0599999999999999E-4</v>
      </c>
      <c r="N158" s="2">
        <v>78.216392517089801</v>
      </c>
      <c r="O158" s="2">
        <v>5542086</v>
      </c>
      <c r="P158" s="2">
        <v>5614732</v>
      </c>
      <c r="Q158" s="6" t="s">
        <v>87</v>
      </c>
      <c r="R158" s="8">
        <f t="shared" si="2"/>
        <v>5.5420860000000003</v>
      </c>
    </row>
    <row r="159" spans="1:18" ht="14">
      <c r="A159" s="2" t="s">
        <v>1388</v>
      </c>
      <c r="B159" s="2" t="s">
        <v>1389</v>
      </c>
      <c r="C159" s="2" t="s">
        <v>87</v>
      </c>
      <c r="D159" s="2">
        <v>8.1290099999999992</v>
      </c>
      <c r="E159" s="2">
        <v>6.5731799999999998</v>
      </c>
      <c r="F159" s="2">
        <v>-2.9400136808674375</v>
      </c>
      <c r="G159" s="2">
        <v>3.06298</v>
      </c>
      <c r="H159" s="2">
        <v>-33.498474891348685</v>
      </c>
      <c r="I159" s="2">
        <v>5.2754099999999999</v>
      </c>
      <c r="J159" s="2">
        <v>-7.228006927630398</v>
      </c>
      <c r="K159" s="2">
        <v>7103</v>
      </c>
      <c r="L159" s="2" t="s">
        <v>1390</v>
      </c>
      <c r="M159" s="2">
        <v>2.3000000000000001E-4</v>
      </c>
      <c r="N159" s="2">
        <v>75.018310546875</v>
      </c>
      <c r="O159" s="2">
        <v>69805143</v>
      </c>
      <c r="P159" s="2">
        <v>69838046</v>
      </c>
      <c r="Q159" s="6" t="s">
        <v>87</v>
      </c>
      <c r="R159" s="8">
        <f t="shared" si="2"/>
        <v>69.805143000000001</v>
      </c>
    </row>
    <row r="160" spans="1:18" ht="14">
      <c r="A160" s="2" t="s">
        <v>1573</v>
      </c>
      <c r="B160" s="2" t="s">
        <v>1574</v>
      </c>
      <c r="C160" s="2" t="s">
        <v>87</v>
      </c>
      <c r="D160" s="2">
        <v>7.2500200000000001</v>
      </c>
      <c r="E160" s="2">
        <v>6.0928699999999996</v>
      </c>
      <c r="F160" s="2">
        <v>-2.2301668150478839</v>
      </c>
      <c r="G160" s="2">
        <v>2.0912600000000001</v>
      </c>
      <c r="H160" s="2">
        <v>-35.722547258753082</v>
      </c>
      <c r="I160" s="2">
        <v>2.8089200000000001</v>
      </c>
      <c r="J160" s="2">
        <v>-21.722288097086789</v>
      </c>
      <c r="K160" s="2">
        <v>9840</v>
      </c>
      <c r="L160" s="2" t="s">
        <v>1575</v>
      </c>
      <c r="M160" s="2">
        <v>3.46E-7</v>
      </c>
      <c r="N160" s="2">
        <v>1054.13232421875</v>
      </c>
      <c r="O160" s="2">
        <v>53629449</v>
      </c>
      <c r="P160" s="2">
        <v>53664776</v>
      </c>
      <c r="Q160" s="6" t="s">
        <v>87</v>
      </c>
      <c r="R160" s="8">
        <f t="shared" si="2"/>
        <v>53.629449000000001</v>
      </c>
    </row>
    <row r="161" spans="1:18" ht="14">
      <c r="A161" s="2" t="s">
        <v>1582</v>
      </c>
      <c r="B161" s="2" t="s">
        <v>1583</v>
      </c>
      <c r="C161" s="2" t="s">
        <v>87</v>
      </c>
      <c r="D161" s="2">
        <v>9.9113600000000002</v>
      </c>
      <c r="E161" s="2">
        <v>8.5762699999999992</v>
      </c>
      <c r="F161" s="2">
        <v>-2.5229144738192528</v>
      </c>
      <c r="G161" s="2">
        <v>4.2652200000000002</v>
      </c>
      <c r="H161" s="2">
        <v>-50.079041489874953</v>
      </c>
      <c r="I161" s="2">
        <v>6.6902100000000004</v>
      </c>
      <c r="J161" s="2">
        <v>-9.3252967581713104</v>
      </c>
      <c r="K161" s="2">
        <v>4938</v>
      </c>
      <c r="L161" s="2" t="s">
        <v>1584</v>
      </c>
      <c r="M161" s="2">
        <v>2.2700000000000001E-2</v>
      </c>
      <c r="N161" s="2">
        <v>10.922631263732899</v>
      </c>
      <c r="O161" s="2">
        <v>111829121</v>
      </c>
      <c r="P161" s="2">
        <v>111840214</v>
      </c>
      <c r="Q161" s="6" t="s">
        <v>87</v>
      </c>
      <c r="R161" s="8">
        <f t="shared" si="2"/>
        <v>111.829121</v>
      </c>
    </row>
    <row r="162" spans="1:18" ht="14">
      <c r="A162" s="2" t="s">
        <v>1585</v>
      </c>
      <c r="B162" s="2" t="s">
        <v>1432</v>
      </c>
      <c r="C162" s="2" t="s">
        <v>87</v>
      </c>
      <c r="D162" s="2">
        <v>7.3544099999999997</v>
      </c>
      <c r="E162" s="2">
        <v>4.6823100000000002</v>
      </c>
      <c r="F162" s="2">
        <v>-6.3735369987188886</v>
      </c>
      <c r="G162" s="2">
        <v>2.4617300000000002</v>
      </c>
      <c r="H162" s="2">
        <v>-29.705800475539917</v>
      </c>
      <c r="I162" s="2">
        <v>2.5591699999999999</v>
      </c>
      <c r="J162" s="2">
        <v>-27.765725876979513</v>
      </c>
      <c r="K162" s="2">
        <v>5027</v>
      </c>
      <c r="L162" s="2" t="s">
        <v>1433</v>
      </c>
      <c r="M162" s="2">
        <v>2.6700000000000001E-3</v>
      </c>
      <c r="N162" s="2">
        <v>28.923841476440401</v>
      </c>
      <c r="O162" s="2">
        <v>120055087</v>
      </c>
      <c r="P162" s="2">
        <v>120107267</v>
      </c>
      <c r="Q162" s="6" t="s">
        <v>87</v>
      </c>
      <c r="R162" s="8">
        <f t="shared" si="2"/>
        <v>120.055087</v>
      </c>
    </row>
    <row r="163" spans="1:18" ht="14">
      <c r="A163" s="2" t="s">
        <v>1446</v>
      </c>
      <c r="B163" s="2" t="s">
        <v>1447</v>
      </c>
      <c r="C163" s="2" t="s">
        <v>87</v>
      </c>
      <c r="D163" s="2">
        <v>7.1113799999999996</v>
      </c>
      <c r="E163" s="2">
        <v>2.0781700000000001</v>
      </c>
      <c r="F163" s="2">
        <v>-32.745209861569101</v>
      </c>
      <c r="G163" s="2">
        <v>2.9090099999999999</v>
      </c>
      <c r="H163" s="2">
        <v>-18.409348574132601</v>
      </c>
      <c r="I163" s="2">
        <v>2.0224799999999998</v>
      </c>
      <c r="J163" s="2">
        <v>-34.033905920851154</v>
      </c>
      <c r="K163" s="2">
        <v>28234</v>
      </c>
      <c r="L163" s="2" t="s">
        <v>1285</v>
      </c>
      <c r="M163" s="2">
        <v>2.3300000000000001E-5</v>
      </c>
      <c r="N163" s="2">
        <v>179.99182128906301</v>
      </c>
      <c r="O163" s="2">
        <v>20859873</v>
      </c>
      <c r="P163" s="2">
        <v>21134443</v>
      </c>
      <c r="Q163" s="6" t="s">
        <v>87</v>
      </c>
      <c r="R163" s="8">
        <f t="shared" si="2"/>
        <v>20.859873</v>
      </c>
    </row>
    <row r="164" spans="1:18" ht="14">
      <c r="A164" s="2" t="s">
        <v>1456</v>
      </c>
      <c r="B164" s="2" t="s">
        <v>1457</v>
      </c>
      <c r="C164" s="2" t="s">
        <v>87</v>
      </c>
      <c r="D164" s="2">
        <v>7.3066700000000004</v>
      </c>
      <c r="E164" s="2">
        <v>2.3692500000000001</v>
      </c>
      <c r="F164" s="2">
        <v>-30.6414770072025</v>
      </c>
      <c r="G164" s="2">
        <v>3.0028600000000001</v>
      </c>
      <c r="H164" s="2">
        <v>-19.750384581313284</v>
      </c>
      <c r="I164" s="2">
        <v>2.0573600000000001</v>
      </c>
      <c r="J164" s="2">
        <v>-38.036436473654916</v>
      </c>
      <c r="K164" s="2">
        <v>338821</v>
      </c>
      <c r="L164" s="2" t="s">
        <v>1458</v>
      </c>
      <c r="M164" s="2">
        <v>2.9000000000000002E-6</v>
      </c>
      <c r="N164" s="2">
        <v>438.53341674804699</v>
      </c>
      <c r="O164" s="2">
        <v>20859873</v>
      </c>
      <c r="P164" s="2">
        <v>21134443</v>
      </c>
      <c r="Q164" s="6" t="s">
        <v>87</v>
      </c>
      <c r="R164" s="8">
        <f t="shared" si="2"/>
        <v>20.859873</v>
      </c>
    </row>
    <row r="165" spans="1:18" ht="14">
      <c r="A165" s="2" t="s">
        <v>1510</v>
      </c>
      <c r="B165" s="2" t="s">
        <v>1511</v>
      </c>
      <c r="C165" s="2" t="s">
        <v>87</v>
      </c>
      <c r="D165" s="2">
        <v>9.1125100000000003</v>
      </c>
      <c r="E165" s="2">
        <v>2.2153499999999999</v>
      </c>
      <c r="F165" s="2">
        <v>-119.19338670647548</v>
      </c>
      <c r="G165" s="2">
        <v>6.7082600000000001</v>
      </c>
      <c r="H165" s="2">
        <v>-5.2935963753356647</v>
      </c>
      <c r="I165" s="2">
        <v>2.6880000000000002</v>
      </c>
      <c r="J165" s="2">
        <v>-85.895408474475801</v>
      </c>
      <c r="K165" s="2">
        <v>6579</v>
      </c>
      <c r="L165" s="2" t="s">
        <v>1512</v>
      </c>
      <c r="M165" s="2">
        <v>2.94E-5</v>
      </c>
      <c r="N165" s="2">
        <v>165.58012390136699</v>
      </c>
      <c r="O165" s="2">
        <v>21313093</v>
      </c>
      <c r="P165" s="2">
        <v>21379099</v>
      </c>
      <c r="Q165" s="6" t="s">
        <v>87</v>
      </c>
      <c r="R165" s="8">
        <f t="shared" si="2"/>
        <v>21.313092999999999</v>
      </c>
    </row>
    <row r="166" spans="1:18" ht="14">
      <c r="A166" s="1" t="s">
        <v>216</v>
      </c>
      <c r="B166" s="1" t="s">
        <v>217</v>
      </c>
      <c r="C166" s="1" t="s">
        <v>218</v>
      </c>
      <c r="D166" s="1">
        <v>3.22803</v>
      </c>
      <c r="E166" s="1">
        <v>9.4038799999999991</v>
      </c>
      <c r="F166" s="1">
        <v>72.296371459960895</v>
      </c>
      <c r="G166" s="1">
        <v>10.116390000000001</v>
      </c>
      <c r="H166" s="1">
        <v>118.468879699707</v>
      </c>
      <c r="I166" s="1">
        <v>4.9521899999999999</v>
      </c>
      <c r="J166" s="1">
        <v>3.3038697242736799</v>
      </c>
      <c r="K166" s="1">
        <v>387914</v>
      </c>
      <c r="L166" s="1" t="s">
        <v>219</v>
      </c>
      <c r="M166" s="1">
        <v>4.7399999999999997E-4</v>
      </c>
      <c r="N166" s="1">
        <v>57.358104705810497</v>
      </c>
      <c r="O166" s="1">
        <v>25516734</v>
      </c>
      <c r="P166" s="1">
        <v>25523198</v>
      </c>
      <c r="Q166" s="5" t="s">
        <v>218</v>
      </c>
      <c r="R166" s="8">
        <f t="shared" si="2"/>
        <v>25.516734</v>
      </c>
    </row>
    <row r="167" spans="1:18" ht="14">
      <c r="A167" s="1" t="s">
        <v>226</v>
      </c>
      <c r="B167" s="1" t="s">
        <v>227</v>
      </c>
      <c r="C167" s="1" t="s">
        <v>218</v>
      </c>
      <c r="D167" s="1">
        <v>6.7725799999999996</v>
      </c>
      <c r="E167" s="1">
        <v>8.54373</v>
      </c>
      <c r="F167" s="1">
        <v>3.4132535457611102</v>
      </c>
      <c r="G167" s="1">
        <v>8.8637099999999993</v>
      </c>
      <c r="H167" s="1">
        <v>4.2608013153076199</v>
      </c>
      <c r="I167" s="1">
        <v>8.1871899999999993</v>
      </c>
      <c r="J167" s="1">
        <v>2.6658749580383301</v>
      </c>
      <c r="K167" s="1">
        <v>4752</v>
      </c>
      <c r="L167" s="1" t="s">
        <v>228</v>
      </c>
      <c r="M167" s="1">
        <v>7.3999999999999999E-4</v>
      </c>
      <c r="N167" s="1">
        <v>48.1620903015137</v>
      </c>
      <c r="O167" s="1">
        <v>51604779</v>
      </c>
      <c r="P167" s="1">
        <v>51631933</v>
      </c>
      <c r="Q167" s="5" t="s">
        <v>218</v>
      </c>
      <c r="R167" s="8">
        <f t="shared" si="2"/>
        <v>51.604779000000001</v>
      </c>
    </row>
    <row r="168" spans="1:18" ht="14">
      <c r="A168" s="1" t="s">
        <v>590</v>
      </c>
      <c r="B168" s="1" t="s">
        <v>591</v>
      </c>
      <c r="C168" s="1" t="s">
        <v>218</v>
      </c>
      <c r="D168" s="1">
        <v>5.4825699999999999</v>
      </c>
      <c r="E168" s="1">
        <v>7.3871399999999996</v>
      </c>
      <c r="F168" s="1">
        <v>3.7439830303192099</v>
      </c>
      <c r="G168" s="1">
        <v>7.0187900000000001</v>
      </c>
      <c r="H168" s="1">
        <v>2.9003322124481201</v>
      </c>
      <c r="I168" s="1">
        <v>6.7488299999999999</v>
      </c>
      <c r="J168" s="1">
        <v>2.4053833484649698</v>
      </c>
      <c r="K168" s="1">
        <v>115207</v>
      </c>
      <c r="L168" s="1" t="s">
        <v>592</v>
      </c>
      <c r="M168" s="1">
        <v>1.03E-2</v>
      </c>
      <c r="N168" s="1">
        <v>16.101274490356399</v>
      </c>
      <c r="O168" s="1">
        <v>76352312</v>
      </c>
      <c r="P168" s="1">
        <v>76358526</v>
      </c>
      <c r="Q168" s="5" t="s">
        <v>218</v>
      </c>
      <c r="R168" s="8">
        <f t="shared" si="2"/>
        <v>76.352311999999998</v>
      </c>
    </row>
    <row r="169" spans="1:18" ht="14">
      <c r="A169" s="1" t="s">
        <v>695</v>
      </c>
      <c r="B169" s="1" t="s">
        <v>696</v>
      </c>
      <c r="C169" s="1" t="s">
        <v>218</v>
      </c>
      <c r="D169" s="1">
        <v>8.7941299999999991</v>
      </c>
      <c r="E169" s="1">
        <v>9.8268699999999995</v>
      </c>
      <c r="F169" s="1">
        <v>2.0459053516387899</v>
      </c>
      <c r="G169" s="1">
        <v>9.8890100000000007</v>
      </c>
      <c r="H169" s="1">
        <v>2.1359481811523402</v>
      </c>
      <c r="I169" s="1">
        <v>10.11415</v>
      </c>
      <c r="J169" s="1">
        <v>2.4966847896575901</v>
      </c>
      <c r="K169" s="1">
        <v>4093</v>
      </c>
      <c r="L169" s="1" t="s">
        <v>697</v>
      </c>
      <c r="M169" s="1">
        <v>2.76E-2</v>
      </c>
      <c r="N169" s="1">
        <v>9.8767776489257795</v>
      </c>
      <c r="O169" s="1">
        <v>36320757</v>
      </c>
      <c r="P169" s="1">
        <v>36351921</v>
      </c>
      <c r="Q169" s="5" t="s">
        <v>218</v>
      </c>
      <c r="R169" s="8">
        <f t="shared" si="2"/>
        <v>36.320757</v>
      </c>
    </row>
    <row r="170" spans="1:18" ht="14">
      <c r="A170" s="2" t="s">
        <v>417</v>
      </c>
      <c r="B170" s="2" t="s">
        <v>568</v>
      </c>
      <c r="C170" s="2" t="s">
        <v>218</v>
      </c>
      <c r="D170" s="2">
        <v>3.6026699999999998</v>
      </c>
      <c r="E170" s="2">
        <v>2.44171</v>
      </c>
      <c r="F170" s="2">
        <v>-2.2360627888796438</v>
      </c>
      <c r="G170" s="2">
        <v>2.4387099999999999</v>
      </c>
      <c r="H170" s="2">
        <v>-2.2407163789356948</v>
      </c>
      <c r="I170" s="2">
        <v>2.4507300000000001</v>
      </c>
      <c r="J170" s="2">
        <v>-2.2221214728646577</v>
      </c>
      <c r="K170" s="2">
        <v>115761</v>
      </c>
      <c r="L170" s="2" t="s">
        <v>569</v>
      </c>
      <c r="M170" s="2">
        <v>0.56599999999999995</v>
      </c>
      <c r="N170" s="2">
        <v>0.96731454133987405</v>
      </c>
      <c r="O170" s="2">
        <v>49100656</v>
      </c>
      <c r="P170" s="2">
        <v>49103974</v>
      </c>
      <c r="Q170" s="6" t="s">
        <v>218</v>
      </c>
      <c r="R170" s="8">
        <f t="shared" si="2"/>
        <v>49.100656000000001</v>
      </c>
    </row>
    <row r="171" spans="1:18" ht="14">
      <c r="A171" s="2" t="s">
        <v>551</v>
      </c>
      <c r="B171" s="2" t="s">
        <v>552</v>
      </c>
      <c r="C171" s="2" t="s">
        <v>218</v>
      </c>
      <c r="D171" s="2">
        <v>6.4143800000000004</v>
      </c>
      <c r="E171" s="2">
        <v>5.0478899999999998</v>
      </c>
      <c r="F171" s="2">
        <v>-2.5784145206346207</v>
      </c>
      <c r="G171" s="2">
        <v>4.8271800000000002</v>
      </c>
      <c r="H171" s="2">
        <v>-3.004653777523989</v>
      </c>
      <c r="I171" s="2">
        <v>4.8626100000000001</v>
      </c>
      <c r="J171" s="2">
        <v>-2.9317709305819539</v>
      </c>
      <c r="K171" s="2">
        <v>2308</v>
      </c>
      <c r="L171" s="2" t="s">
        <v>553</v>
      </c>
      <c r="M171" s="2">
        <v>0.126</v>
      </c>
      <c r="N171" s="2">
        <v>4.0617566108703604</v>
      </c>
      <c r="O171" s="2">
        <v>40027816</v>
      </c>
      <c r="P171" s="2">
        <v>40138734</v>
      </c>
      <c r="Q171" s="6" t="s">
        <v>218</v>
      </c>
      <c r="R171" s="8">
        <f t="shared" si="2"/>
        <v>40.027816000000001</v>
      </c>
    </row>
    <row r="172" spans="1:18" ht="14">
      <c r="A172" s="2" t="s">
        <v>1256</v>
      </c>
      <c r="B172" s="2" t="s">
        <v>1257</v>
      </c>
      <c r="C172" s="2" t="s">
        <v>218</v>
      </c>
      <c r="D172" s="2">
        <v>5.3547000000000002</v>
      </c>
      <c r="E172" s="2">
        <v>3.2958799999999999</v>
      </c>
      <c r="F172" s="2">
        <v>-4.1664347181701569</v>
      </c>
      <c r="G172" s="2">
        <v>2.9584899999999998</v>
      </c>
      <c r="H172" s="2">
        <v>-5.2641748209416752</v>
      </c>
      <c r="I172" s="2">
        <v>2.6908699999999999</v>
      </c>
      <c r="J172" s="2">
        <v>-6.3371378523150872</v>
      </c>
      <c r="K172" s="2">
        <v>1602</v>
      </c>
      <c r="L172" s="2" t="s">
        <v>1258</v>
      </c>
      <c r="M172" s="2">
        <v>7.9299999999999995E-3</v>
      </c>
      <c r="N172" s="2">
        <v>18.0845336914063</v>
      </c>
      <c r="O172" s="2">
        <v>70910098</v>
      </c>
      <c r="P172" s="2">
        <v>71339331</v>
      </c>
      <c r="Q172" s="6" t="s">
        <v>218</v>
      </c>
      <c r="R172" s="8">
        <f t="shared" si="2"/>
        <v>70.910098000000005</v>
      </c>
    </row>
    <row r="173" spans="1:18" ht="14">
      <c r="A173" s="1" t="s">
        <v>457</v>
      </c>
      <c r="B173" s="1" t="s">
        <v>458</v>
      </c>
      <c r="C173" s="1" t="s">
        <v>459</v>
      </c>
      <c r="D173" s="1">
        <v>7.8993200000000003</v>
      </c>
      <c r="E173" s="1">
        <v>9.63706</v>
      </c>
      <c r="F173" s="1">
        <v>3.3351302146911599</v>
      </c>
      <c r="G173" s="1">
        <v>10.50755</v>
      </c>
      <c r="H173" s="1">
        <v>6.0975875854492196</v>
      </c>
      <c r="I173" s="1">
        <v>10.216799999999999</v>
      </c>
      <c r="J173" s="1">
        <v>4.9846363067626998</v>
      </c>
      <c r="K173" s="1">
        <v>5732</v>
      </c>
      <c r="L173" s="1" t="s">
        <v>460</v>
      </c>
      <c r="M173" s="1">
        <v>4.2100000000000002E-3</v>
      </c>
      <c r="N173" s="1">
        <v>23.8188667297363</v>
      </c>
      <c r="O173" s="1">
        <v>51850963</v>
      </c>
      <c r="P173" s="1">
        <v>51864005</v>
      </c>
      <c r="Q173" s="5" t="s">
        <v>459</v>
      </c>
      <c r="R173" s="8">
        <f t="shared" si="2"/>
        <v>51.850963</v>
      </c>
    </row>
    <row r="174" spans="1:18" ht="14">
      <c r="A174" s="1" t="s">
        <v>306</v>
      </c>
      <c r="B174" s="1" t="s">
        <v>307</v>
      </c>
      <c r="C174" s="1" t="s">
        <v>459</v>
      </c>
      <c r="D174" s="1">
        <v>3.1844600000000001</v>
      </c>
      <c r="E174" s="1">
        <v>6.06534</v>
      </c>
      <c r="F174" s="1">
        <v>7.3660211563110396</v>
      </c>
      <c r="G174" s="1">
        <v>4.8394399999999997</v>
      </c>
      <c r="H174" s="1">
        <v>3.1491956710815399</v>
      </c>
      <c r="I174" s="1">
        <v>5.0337300000000003</v>
      </c>
      <c r="J174" s="1">
        <v>3.6031808853149401</v>
      </c>
      <c r="K174" s="1">
        <v>6252</v>
      </c>
      <c r="L174" s="1" t="s">
        <v>308</v>
      </c>
      <c r="M174" s="1">
        <v>3.5E-4</v>
      </c>
      <c r="N174" s="1">
        <v>64.296455383300795</v>
      </c>
      <c r="O174" s="1">
        <v>59132446</v>
      </c>
      <c r="P174" s="1">
        <v>59407310</v>
      </c>
      <c r="Q174" s="5" t="s">
        <v>459</v>
      </c>
      <c r="R174" s="8">
        <f t="shared" si="2"/>
        <v>59.132446000000002</v>
      </c>
    </row>
    <row r="175" spans="1:18" ht="14">
      <c r="A175" s="1" t="s">
        <v>602</v>
      </c>
      <c r="B175" s="1" t="s">
        <v>603</v>
      </c>
      <c r="C175" s="1" t="s">
        <v>459</v>
      </c>
      <c r="D175" s="1">
        <v>9.6713000000000005</v>
      </c>
      <c r="E175" s="1">
        <v>11.42441</v>
      </c>
      <c r="F175" s="1">
        <v>3.37083959579468</v>
      </c>
      <c r="G175" s="1">
        <v>10.90638</v>
      </c>
      <c r="H175" s="1">
        <v>2.3539381027221702</v>
      </c>
      <c r="I175" s="1">
        <v>11.310890000000001</v>
      </c>
      <c r="J175" s="1">
        <v>3.11577320098877</v>
      </c>
      <c r="K175" s="1">
        <v>4053</v>
      </c>
      <c r="L175" s="1" t="s">
        <v>604</v>
      </c>
      <c r="M175" s="1">
        <v>6.4000000000000001E-2</v>
      </c>
      <c r="N175" s="1">
        <v>6.2042274475097701</v>
      </c>
      <c r="O175" s="1">
        <v>74036214</v>
      </c>
      <c r="P175" s="1">
        <v>74148693</v>
      </c>
      <c r="Q175" s="5" t="s">
        <v>459</v>
      </c>
      <c r="R175" s="8">
        <f t="shared" si="2"/>
        <v>74.036214000000001</v>
      </c>
    </row>
    <row r="176" spans="1:18" ht="14">
      <c r="A176" s="2" t="s">
        <v>869</v>
      </c>
      <c r="B176" s="2" t="s">
        <v>870</v>
      </c>
      <c r="C176" s="2" t="s">
        <v>459</v>
      </c>
      <c r="D176" s="2">
        <v>3.75082</v>
      </c>
      <c r="E176" s="2">
        <v>2.24071</v>
      </c>
      <c r="F176" s="2">
        <v>-2.8483101268455333</v>
      </c>
      <c r="G176" s="2">
        <v>2.3082600000000002</v>
      </c>
      <c r="H176" s="2">
        <v>-2.7180250190520101</v>
      </c>
      <c r="I176" s="2">
        <v>2.27475</v>
      </c>
      <c r="J176" s="2">
        <v>-2.7818974544813626</v>
      </c>
      <c r="K176" s="2">
        <v>390431</v>
      </c>
      <c r="L176" s="2" t="s">
        <v>871</v>
      </c>
      <c r="M176" s="2">
        <v>0.46100000000000002</v>
      </c>
      <c r="N176" s="2">
        <v>1.2971779108047501</v>
      </c>
      <c r="O176" s="2">
        <v>19414266</v>
      </c>
      <c r="P176" s="2">
        <v>19415211</v>
      </c>
      <c r="Q176" s="6" t="s">
        <v>459</v>
      </c>
      <c r="R176" s="8">
        <f t="shared" si="2"/>
        <v>19.414266000000001</v>
      </c>
    </row>
    <row r="177" spans="1:18" ht="14">
      <c r="A177" s="2" t="s">
        <v>1010</v>
      </c>
      <c r="B177" s="2" t="s">
        <v>1011</v>
      </c>
      <c r="C177" s="2" t="s">
        <v>459</v>
      </c>
      <c r="D177" s="2">
        <v>10.683109999999999</v>
      </c>
      <c r="E177" s="2">
        <v>8.3556399999999993</v>
      </c>
      <c r="F177" s="2">
        <v>-5.0192586928285898</v>
      </c>
      <c r="G177" s="2">
        <v>9.5980500000000006</v>
      </c>
      <c r="H177" s="2">
        <v>-2.121456197747468</v>
      </c>
      <c r="I177" s="2">
        <v>8.8513199999999994</v>
      </c>
      <c r="J177" s="2">
        <v>-3.5597749967695762</v>
      </c>
      <c r="K177" s="2">
        <v>400221</v>
      </c>
      <c r="L177" s="2" t="s">
        <v>1012</v>
      </c>
      <c r="M177" s="2">
        <v>2.1800000000000001E-3</v>
      </c>
      <c r="N177" s="2">
        <v>31.546195983886701</v>
      </c>
      <c r="O177" s="2">
        <v>61107014</v>
      </c>
      <c r="P177" s="2">
        <v>61195147</v>
      </c>
      <c r="Q177" s="6" t="s">
        <v>459</v>
      </c>
      <c r="R177" s="8">
        <f t="shared" si="2"/>
        <v>61.107013999999999</v>
      </c>
    </row>
    <row r="178" spans="1:18" ht="14">
      <c r="A178" s="2" t="s">
        <v>1188</v>
      </c>
      <c r="B178" s="2" t="s">
        <v>1189</v>
      </c>
      <c r="C178" s="2" t="s">
        <v>459</v>
      </c>
      <c r="D178" s="2">
        <v>6.1170900000000001</v>
      </c>
      <c r="E178" s="2">
        <v>5.0845900000000004</v>
      </c>
      <c r="F178" s="2">
        <v>-2.04556016011664</v>
      </c>
      <c r="G178" s="2">
        <v>2.8793799999999998</v>
      </c>
      <c r="H178" s="2">
        <v>-9.4329360099186417</v>
      </c>
      <c r="I178" s="2">
        <v>4.7305200000000003</v>
      </c>
      <c r="J178" s="2">
        <v>-2.6145634937486655</v>
      </c>
      <c r="K178" s="2">
        <v>79789</v>
      </c>
      <c r="L178" s="2" t="s">
        <v>1024</v>
      </c>
      <c r="M178" s="2">
        <v>6.0499999999999998E-3</v>
      </c>
      <c r="N178" s="2">
        <v>20.3920803070068</v>
      </c>
      <c r="O178" s="2">
        <v>94727618</v>
      </c>
      <c r="P178" s="2">
        <v>94855944</v>
      </c>
      <c r="Q178" s="6" t="s">
        <v>459</v>
      </c>
      <c r="R178" s="8">
        <f t="shared" si="2"/>
        <v>94.727618000000007</v>
      </c>
    </row>
    <row r="179" spans="1:18" ht="14">
      <c r="A179" s="2" t="s">
        <v>1229</v>
      </c>
      <c r="B179" s="2" t="s">
        <v>1230</v>
      </c>
      <c r="C179" s="2" t="s">
        <v>459</v>
      </c>
      <c r="D179" s="2">
        <v>7.6850899999999998</v>
      </c>
      <c r="E179" s="2">
        <v>5.99674</v>
      </c>
      <c r="F179" s="2">
        <v>-3.2228809499202637</v>
      </c>
      <c r="G179" s="2">
        <v>3.9184299999999999</v>
      </c>
      <c r="H179" s="2">
        <v>-13.610673983144668</v>
      </c>
      <c r="I179" s="2">
        <v>5.0935499999999996</v>
      </c>
      <c r="J179" s="2">
        <v>-6.0274273694383442</v>
      </c>
      <c r="K179" s="2">
        <v>5104</v>
      </c>
      <c r="L179" s="2" t="s">
        <v>1231</v>
      </c>
      <c r="M179" s="2">
        <v>3.7499999999999999E-3</v>
      </c>
      <c r="N179" s="2">
        <v>25.0677280426025</v>
      </c>
      <c r="O179" s="2">
        <v>94117563</v>
      </c>
      <c r="P179" s="2">
        <v>94129205</v>
      </c>
      <c r="Q179" s="6" t="s">
        <v>459</v>
      </c>
      <c r="R179" s="8">
        <f t="shared" si="2"/>
        <v>94.117563000000004</v>
      </c>
    </row>
    <row r="180" spans="1:18" ht="14">
      <c r="A180" s="1" t="s">
        <v>212</v>
      </c>
      <c r="B180" s="1" t="s">
        <v>213</v>
      </c>
      <c r="C180" s="1" t="s">
        <v>214</v>
      </c>
      <c r="D180" s="1">
        <v>3.54311</v>
      </c>
      <c r="E180" s="1">
        <v>10.612170000000001</v>
      </c>
      <c r="F180" s="1">
        <v>134.27572631835901</v>
      </c>
      <c r="G180" s="1">
        <v>10.422029999999999</v>
      </c>
      <c r="H180" s="1">
        <v>117.695152282715</v>
      </c>
      <c r="I180" s="1">
        <v>6.0792900000000003</v>
      </c>
      <c r="J180" s="1">
        <v>5.8004722595214799</v>
      </c>
      <c r="K180" s="1">
        <v>51621</v>
      </c>
      <c r="L180" s="1" t="s">
        <v>215</v>
      </c>
      <c r="M180" s="1">
        <v>1.84E-4</v>
      </c>
      <c r="N180" s="1">
        <v>81.515464782714801</v>
      </c>
      <c r="O180" s="1">
        <v>29406374</v>
      </c>
      <c r="P180" s="1">
        <v>29457394</v>
      </c>
      <c r="Q180" s="5" t="s">
        <v>214</v>
      </c>
      <c r="R180" s="8">
        <f t="shared" si="2"/>
        <v>29.406374</v>
      </c>
    </row>
    <row r="181" spans="1:18" ht="14">
      <c r="A181" s="1" t="s">
        <v>382</v>
      </c>
      <c r="B181" s="1" t="s">
        <v>383</v>
      </c>
      <c r="C181" s="1" t="s">
        <v>214</v>
      </c>
      <c r="D181" s="1">
        <v>4.8906799999999997</v>
      </c>
      <c r="E181" s="1">
        <v>7.8802099999999999</v>
      </c>
      <c r="F181" s="1">
        <v>7.9421796798706099</v>
      </c>
      <c r="G181" s="1">
        <v>7.4638499999999999</v>
      </c>
      <c r="H181" s="1">
        <v>5.9511637687683097</v>
      </c>
      <c r="I181" s="1">
        <v>8.0738699999999994</v>
      </c>
      <c r="J181" s="1">
        <v>9.0831775665283203</v>
      </c>
      <c r="K181" s="1">
        <v>653807</v>
      </c>
      <c r="L181" s="1" t="s">
        <v>384</v>
      </c>
      <c r="M181" s="1">
        <v>9.5500000000000004E-5</v>
      </c>
      <c r="N181" s="1">
        <v>105.410537719727</v>
      </c>
      <c r="O181" s="1">
        <v>80615740</v>
      </c>
      <c r="P181" s="1">
        <v>80616387</v>
      </c>
      <c r="Q181" s="5" t="s">
        <v>214</v>
      </c>
      <c r="R181" s="8">
        <f t="shared" si="2"/>
        <v>80.615740000000002</v>
      </c>
    </row>
    <row r="182" spans="1:18" ht="14">
      <c r="A182" s="1" t="s">
        <v>57</v>
      </c>
      <c r="B182" s="1" t="s">
        <v>58</v>
      </c>
      <c r="C182" s="1" t="s">
        <v>214</v>
      </c>
      <c r="D182" s="1">
        <v>7.2616199999999997</v>
      </c>
      <c r="E182" s="1">
        <v>10.058909999999999</v>
      </c>
      <c r="F182" s="1">
        <v>6.9513092041015598</v>
      </c>
      <c r="G182" s="1">
        <v>9.6060599999999994</v>
      </c>
      <c r="H182" s="1">
        <v>5.0786108970642099</v>
      </c>
      <c r="I182" s="1">
        <v>10.18802</v>
      </c>
      <c r="J182" s="1">
        <v>7.6021184921264604</v>
      </c>
      <c r="K182" s="1">
        <v>64506</v>
      </c>
      <c r="L182" s="1" t="s">
        <v>59</v>
      </c>
      <c r="M182" s="1">
        <v>4.69E-6</v>
      </c>
      <c r="N182" s="1">
        <v>333.84027099609398</v>
      </c>
      <c r="O182" s="1">
        <v>81010101</v>
      </c>
      <c r="P182" s="1">
        <v>81037555</v>
      </c>
      <c r="Q182" s="5" t="s">
        <v>214</v>
      </c>
      <c r="R182" s="8">
        <f t="shared" si="2"/>
        <v>81.010101000000006</v>
      </c>
    </row>
    <row r="183" spans="1:18" ht="14">
      <c r="A183" s="1" t="s">
        <v>445</v>
      </c>
      <c r="B183" s="1" t="s">
        <v>446</v>
      </c>
      <c r="C183" s="1" t="s">
        <v>214</v>
      </c>
      <c r="D183" s="1">
        <v>3.9232499999999999</v>
      </c>
      <c r="E183" s="1">
        <v>6.9205800000000002</v>
      </c>
      <c r="F183" s="1">
        <v>7.9851984977722203</v>
      </c>
      <c r="G183" s="1">
        <v>6.0797499999999998</v>
      </c>
      <c r="H183" s="1">
        <v>4.4582953453064</v>
      </c>
      <c r="I183" s="1">
        <v>5.2952399999999997</v>
      </c>
      <c r="J183" s="1">
        <v>2.5882663726806601</v>
      </c>
      <c r="K183" s="1">
        <v>1543</v>
      </c>
      <c r="L183" s="1" t="s">
        <v>447</v>
      </c>
      <c r="M183" s="1">
        <v>4.0800000000000003E-3</v>
      </c>
      <c r="N183" s="1">
        <v>24.176446914672901</v>
      </c>
      <c r="O183" s="1">
        <v>72798942</v>
      </c>
      <c r="P183" s="1">
        <v>72804930</v>
      </c>
      <c r="Q183" s="5" t="s">
        <v>214</v>
      </c>
      <c r="R183" s="8">
        <f t="shared" si="2"/>
        <v>72.798941999999997</v>
      </c>
    </row>
    <row r="184" spans="1:18" ht="14">
      <c r="A184" s="1" t="s">
        <v>229</v>
      </c>
      <c r="B184" s="1" t="s">
        <v>230</v>
      </c>
      <c r="C184" s="1" t="s">
        <v>214</v>
      </c>
      <c r="D184" s="1">
        <v>6.9996999999999998</v>
      </c>
      <c r="E184" s="1">
        <v>9.1285399999999992</v>
      </c>
      <c r="F184" s="1">
        <v>4.3736610412597701</v>
      </c>
      <c r="G184" s="1">
        <v>8.2910799999999991</v>
      </c>
      <c r="H184" s="1">
        <v>2.4476113319396999</v>
      </c>
      <c r="I184" s="1">
        <v>8.7995099999999997</v>
      </c>
      <c r="J184" s="1">
        <v>3.4817328453064</v>
      </c>
      <c r="K184" s="1">
        <v>54913</v>
      </c>
      <c r="L184" s="1" t="s">
        <v>231</v>
      </c>
      <c r="M184" s="1">
        <v>1.6100000000000001E-3</v>
      </c>
      <c r="N184" s="1">
        <v>35.595905303955099</v>
      </c>
      <c r="O184" s="1">
        <v>73034698</v>
      </c>
      <c r="P184" s="1">
        <v>73036146</v>
      </c>
      <c r="Q184" s="5" t="s">
        <v>214</v>
      </c>
      <c r="R184" s="8">
        <f t="shared" si="2"/>
        <v>73.034698000000006</v>
      </c>
    </row>
    <row r="185" spans="1:18" ht="14">
      <c r="A185" s="1" t="s">
        <v>419</v>
      </c>
      <c r="B185" s="1" t="s">
        <v>420</v>
      </c>
      <c r="C185" s="1" t="s">
        <v>214</v>
      </c>
      <c r="D185" s="1">
        <v>8.2282799999999998</v>
      </c>
      <c r="E185" s="1">
        <v>9.3562700000000003</v>
      </c>
      <c r="F185" s="1">
        <v>2.185546875</v>
      </c>
      <c r="G185" s="1">
        <v>10.33548</v>
      </c>
      <c r="H185" s="1">
        <v>4.3085417747497603</v>
      </c>
      <c r="I185" s="1">
        <v>9.7414900000000006</v>
      </c>
      <c r="J185" s="1">
        <v>2.8544380664825399</v>
      </c>
      <c r="K185" s="1">
        <v>4091</v>
      </c>
      <c r="L185" s="1" t="s">
        <v>421</v>
      </c>
      <c r="M185" s="1">
        <v>2.4799999999999999E-2</v>
      </c>
      <c r="N185" s="1">
        <v>10.4330949783325</v>
      </c>
      <c r="O185" s="1">
        <v>64782468</v>
      </c>
      <c r="P185" s="1">
        <v>64787664</v>
      </c>
      <c r="Q185" s="5" t="s">
        <v>214</v>
      </c>
      <c r="R185" s="8">
        <f t="shared" si="2"/>
        <v>64.782467999999994</v>
      </c>
    </row>
    <row r="186" spans="1:18" ht="14">
      <c r="A186" s="2" t="s">
        <v>811</v>
      </c>
      <c r="B186" s="2" t="s">
        <v>812</v>
      </c>
      <c r="C186" s="2" t="s">
        <v>214</v>
      </c>
      <c r="D186" s="2">
        <v>4.40442</v>
      </c>
      <c r="E186" s="2">
        <v>2.22072</v>
      </c>
      <c r="F186" s="2">
        <v>-4.5431709758017647</v>
      </c>
      <c r="G186" s="2">
        <v>2.2168100000000002</v>
      </c>
      <c r="H186" s="2">
        <v>-4.5555073289178036</v>
      </c>
      <c r="I186" s="2">
        <v>2.7257199999999999</v>
      </c>
      <c r="J186" s="2">
        <v>-3.2013964831842467</v>
      </c>
      <c r="K186" s="2">
        <v>11001</v>
      </c>
      <c r="L186" s="2" t="s">
        <v>813</v>
      </c>
      <c r="M186" s="2">
        <v>1.8700000000000001E-2</v>
      </c>
      <c r="N186" s="2">
        <v>11.9983558654785</v>
      </c>
      <c r="O186" s="2">
        <v>48261713</v>
      </c>
      <c r="P186" s="2">
        <v>48315862</v>
      </c>
      <c r="Q186" s="6" t="s">
        <v>214</v>
      </c>
      <c r="R186" s="8">
        <f t="shared" si="2"/>
        <v>48.261713</v>
      </c>
    </row>
    <row r="187" spans="1:18" ht="14">
      <c r="A187" s="2" t="s">
        <v>975</v>
      </c>
      <c r="B187" s="2" t="s">
        <v>976</v>
      </c>
      <c r="C187" s="2" t="s">
        <v>214</v>
      </c>
      <c r="D187" s="2">
        <v>10.23001</v>
      </c>
      <c r="E187" s="2">
        <v>8.51389</v>
      </c>
      <c r="F187" s="2">
        <v>-3.2855008018304779</v>
      </c>
      <c r="G187" s="2">
        <v>8.55715</v>
      </c>
      <c r="H187" s="2">
        <v>-3.1884497391375373</v>
      </c>
      <c r="I187" s="2">
        <v>7.5885600000000002</v>
      </c>
      <c r="J187" s="2">
        <v>-6.2395704618513399</v>
      </c>
      <c r="K187" s="2">
        <v>23604</v>
      </c>
      <c r="L187" s="2" t="s">
        <v>977</v>
      </c>
      <c r="M187" s="2">
        <v>5.4299999999999997E-4</v>
      </c>
      <c r="N187" s="2">
        <v>54.543300628662102</v>
      </c>
      <c r="O187" s="2">
        <v>61987486</v>
      </c>
      <c r="P187" s="2">
        <v>62125563</v>
      </c>
      <c r="Q187" s="6" t="s">
        <v>214</v>
      </c>
      <c r="R187" s="8">
        <f t="shared" si="2"/>
        <v>61.987485999999997</v>
      </c>
    </row>
    <row r="188" spans="1:18" ht="14">
      <c r="A188" s="2" t="s">
        <v>895</v>
      </c>
      <c r="B188" s="2" t="s">
        <v>896</v>
      </c>
      <c r="C188" s="2" t="s">
        <v>214</v>
      </c>
      <c r="D188" s="2">
        <v>7.2355099999999997</v>
      </c>
      <c r="E188" s="2">
        <v>4.0566899999999997</v>
      </c>
      <c r="F188" s="2">
        <v>-9.0556469546818406</v>
      </c>
      <c r="G188" s="2">
        <v>5.7982100000000001</v>
      </c>
      <c r="H188" s="2">
        <v>-2.7081356742847391</v>
      </c>
      <c r="I188" s="2">
        <v>5.6876199999999999</v>
      </c>
      <c r="J188" s="2">
        <v>-2.9238873659960327</v>
      </c>
      <c r="K188" s="2">
        <v>1583</v>
      </c>
      <c r="L188" s="2" t="s">
        <v>1052</v>
      </c>
      <c r="M188" s="2">
        <v>9.09E-5</v>
      </c>
      <c r="N188" s="2">
        <v>107.145545959473</v>
      </c>
      <c r="O188" s="2">
        <v>72417156</v>
      </c>
      <c r="P188" s="2">
        <v>72447020</v>
      </c>
      <c r="Q188" s="6" t="s">
        <v>214</v>
      </c>
      <c r="R188" s="8">
        <f t="shared" si="2"/>
        <v>72.417156000000006</v>
      </c>
    </row>
    <row r="189" spans="1:18" ht="14">
      <c r="A189" s="1" t="s">
        <v>31</v>
      </c>
      <c r="B189" s="1" t="s">
        <v>32</v>
      </c>
      <c r="C189" s="1" t="s">
        <v>33</v>
      </c>
      <c r="D189" s="1">
        <v>4.3271600000000001</v>
      </c>
      <c r="E189" s="1">
        <v>7.1546799999999999</v>
      </c>
      <c r="F189" s="1">
        <v>7.0985150337219203</v>
      </c>
      <c r="G189" s="1">
        <v>8.3725199999999997</v>
      </c>
      <c r="H189" s="1">
        <v>16.5110473632813</v>
      </c>
      <c r="I189" s="1">
        <v>7.1285499999999997</v>
      </c>
      <c r="J189" s="1">
        <v>6.9711241722106898</v>
      </c>
      <c r="K189" s="1">
        <v>146540</v>
      </c>
      <c r="L189" s="1" t="s">
        <v>34</v>
      </c>
      <c r="M189" s="1">
        <v>1.35E-4</v>
      </c>
      <c r="N189" s="1">
        <v>92.490997314453097</v>
      </c>
      <c r="O189" s="1">
        <v>30497794</v>
      </c>
      <c r="P189" s="1">
        <v>30504591</v>
      </c>
      <c r="Q189" s="5" t="s">
        <v>33</v>
      </c>
      <c r="R189" s="8">
        <f t="shared" si="2"/>
        <v>30.497793999999999</v>
      </c>
    </row>
    <row r="190" spans="1:18" ht="14">
      <c r="A190" s="1" t="s">
        <v>355</v>
      </c>
      <c r="B190" s="1" t="s">
        <v>356</v>
      </c>
      <c r="C190" s="1" t="s">
        <v>33</v>
      </c>
      <c r="D190" s="1">
        <v>7.7134299999999998</v>
      </c>
      <c r="E190" s="1">
        <v>10.85267</v>
      </c>
      <c r="F190" s="1">
        <v>8.8106250762939506</v>
      </c>
      <c r="G190" s="1">
        <v>10.7332</v>
      </c>
      <c r="H190" s="1">
        <v>8.1104030609130895</v>
      </c>
      <c r="I190" s="1">
        <v>10.93145</v>
      </c>
      <c r="J190" s="1">
        <v>9.3050861358642596</v>
      </c>
      <c r="K190" s="1">
        <v>29965</v>
      </c>
      <c r="L190" s="1" t="s">
        <v>357</v>
      </c>
      <c r="M190" s="1">
        <v>2.5699999999999999E-7</v>
      </c>
      <c r="N190" s="1">
        <v>1245.82958984375</v>
      </c>
      <c r="O190" s="1">
        <v>4500740</v>
      </c>
      <c r="P190" s="1">
        <v>4504857</v>
      </c>
      <c r="Q190" s="5" t="s">
        <v>33</v>
      </c>
      <c r="R190" s="8">
        <f t="shared" si="2"/>
        <v>4.5007400000000004</v>
      </c>
    </row>
    <row r="191" spans="1:18" ht="14">
      <c r="A191" s="1" t="s">
        <v>45</v>
      </c>
      <c r="B191" s="1" t="s">
        <v>46</v>
      </c>
      <c r="C191" s="1" t="s">
        <v>33</v>
      </c>
      <c r="D191" s="1">
        <v>2.7964600000000002</v>
      </c>
      <c r="E191" s="1">
        <v>6.0320299999999998</v>
      </c>
      <c r="F191" s="1">
        <v>9.4189519882202095</v>
      </c>
      <c r="G191" s="1">
        <v>5.6401300000000001</v>
      </c>
      <c r="H191" s="1">
        <v>7.1784324645996103</v>
      </c>
      <c r="I191" s="1">
        <v>5.1052900000000001</v>
      </c>
      <c r="J191" s="1">
        <v>4.9548234939575204</v>
      </c>
      <c r="K191" s="1">
        <v>8786</v>
      </c>
      <c r="L191" s="1" t="s">
        <v>47</v>
      </c>
      <c r="M191" s="1">
        <v>2.65E-3</v>
      </c>
      <c r="N191" s="1">
        <v>29.002355575561499</v>
      </c>
      <c r="O191" s="1">
        <v>261827</v>
      </c>
      <c r="P191" s="1">
        <v>265981</v>
      </c>
      <c r="Q191" s="5" t="s">
        <v>33</v>
      </c>
      <c r="R191" s="8">
        <f t="shared" si="2"/>
        <v>0.26182699999999998</v>
      </c>
    </row>
    <row r="192" spans="1:18" ht="14">
      <c r="A192" s="1" t="s">
        <v>521</v>
      </c>
      <c r="B192" s="1" t="s">
        <v>522</v>
      </c>
      <c r="C192" s="1" t="s">
        <v>33</v>
      </c>
      <c r="D192" s="1">
        <v>7.9869500000000002</v>
      </c>
      <c r="E192" s="1">
        <v>10.33643</v>
      </c>
      <c r="F192" s="1">
        <v>5.09641408920288</v>
      </c>
      <c r="G192" s="1">
        <v>9.5005799999999994</v>
      </c>
      <c r="H192" s="1">
        <v>2.8552813529968302</v>
      </c>
      <c r="I192" s="1">
        <v>9.8578600000000005</v>
      </c>
      <c r="J192" s="1">
        <v>3.6576330661773699</v>
      </c>
      <c r="K192" s="1">
        <v>51734</v>
      </c>
      <c r="L192" s="1" t="s">
        <v>523</v>
      </c>
      <c r="M192" s="1">
        <v>1.15E-4</v>
      </c>
      <c r="N192" s="1">
        <v>98.299667358398395</v>
      </c>
      <c r="O192" s="1">
        <v>1928234</v>
      </c>
      <c r="P192" s="1">
        <v>1933295</v>
      </c>
      <c r="Q192" s="5" t="s">
        <v>33</v>
      </c>
      <c r="R192" s="8">
        <f t="shared" si="2"/>
        <v>1.928234</v>
      </c>
    </row>
    <row r="193" spans="1:18" ht="14">
      <c r="A193" s="1" t="s">
        <v>502</v>
      </c>
      <c r="B193" s="1" t="s">
        <v>503</v>
      </c>
      <c r="C193" s="1" t="s">
        <v>33</v>
      </c>
      <c r="D193" s="1">
        <v>9.5464000000000002</v>
      </c>
      <c r="E193" s="1">
        <v>10.88073</v>
      </c>
      <c r="F193" s="1">
        <v>2.5215754508972199</v>
      </c>
      <c r="G193" s="1">
        <v>10.78567</v>
      </c>
      <c r="H193" s="1">
        <v>2.3607802391052202</v>
      </c>
      <c r="I193" s="1">
        <v>10.88503</v>
      </c>
      <c r="J193" s="1">
        <v>2.5291121006011998</v>
      </c>
      <c r="K193" s="1">
        <v>339123</v>
      </c>
      <c r="L193" s="1" t="s">
        <v>504</v>
      </c>
      <c r="M193" s="1">
        <v>1.9100000000000001E-4</v>
      </c>
      <c r="N193" s="1">
        <v>80.352317810058594</v>
      </c>
      <c r="O193" s="1">
        <v>672794</v>
      </c>
      <c r="P193" s="1">
        <v>674320</v>
      </c>
      <c r="Q193" s="5" t="s">
        <v>33</v>
      </c>
      <c r="R193" s="8">
        <f t="shared" si="2"/>
        <v>0.672794</v>
      </c>
    </row>
    <row r="194" spans="1:18" ht="14">
      <c r="A194" s="1" t="s">
        <v>681</v>
      </c>
      <c r="B194" s="1" t="s">
        <v>682</v>
      </c>
      <c r="C194" s="1" t="s">
        <v>33</v>
      </c>
      <c r="D194" s="1">
        <v>4.73116</v>
      </c>
      <c r="E194" s="1">
        <v>5.7948700000000004</v>
      </c>
      <c r="F194" s="1">
        <v>2.0903084278106698</v>
      </c>
      <c r="G194" s="1">
        <v>5.8337500000000002</v>
      </c>
      <c r="H194" s="1">
        <v>2.1474022865295401</v>
      </c>
      <c r="I194" s="1">
        <v>6.2009600000000002</v>
      </c>
      <c r="J194" s="1">
        <v>2.7698338031768799</v>
      </c>
      <c r="K194" s="1">
        <v>197335</v>
      </c>
      <c r="L194" s="1" t="s">
        <v>683</v>
      </c>
      <c r="M194" s="1">
        <v>5.4399999999999997E-2</v>
      </c>
      <c r="N194" s="1">
        <v>6.8061084747314498</v>
      </c>
      <c r="O194" s="1">
        <v>639363</v>
      </c>
      <c r="P194" s="1">
        <v>657830</v>
      </c>
      <c r="Q194" s="5" t="s">
        <v>33</v>
      </c>
      <c r="R194" s="8">
        <f t="shared" si="2"/>
        <v>0.63936300000000001</v>
      </c>
    </row>
    <row r="195" spans="1:18" ht="14">
      <c r="A195" s="2" t="s">
        <v>781</v>
      </c>
      <c r="B195" s="2" t="s">
        <v>782</v>
      </c>
      <c r="C195" s="2" t="s">
        <v>33</v>
      </c>
      <c r="D195" s="2">
        <v>7.6157300000000001</v>
      </c>
      <c r="E195" s="2">
        <v>6.33249</v>
      </c>
      <c r="F195" s="2">
        <v>-2.433862766985047</v>
      </c>
      <c r="G195" s="2">
        <v>6.3113299999999999</v>
      </c>
      <c r="H195" s="2">
        <v>-2.4698189710922835</v>
      </c>
      <c r="I195" s="2">
        <v>6.3387700000000002</v>
      </c>
      <c r="J195" s="2">
        <v>-2.4232823346118799</v>
      </c>
      <c r="K195" s="2">
        <v>114780</v>
      </c>
      <c r="L195" s="2" t="s">
        <v>783</v>
      </c>
      <c r="M195" s="2">
        <v>0.106</v>
      </c>
      <c r="N195" s="2">
        <v>4.5307025909423801</v>
      </c>
      <c r="O195" s="2">
        <v>79761397</v>
      </c>
      <c r="P195" s="2">
        <v>79789892</v>
      </c>
      <c r="Q195" s="6" t="s">
        <v>33</v>
      </c>
      <c r="R195" s="8">
        <f t="shared" ref="R195:R258" si="3">O195/1000000</f>
        <v>79.761397000000002</v>
      </c>
    </row>
    <row r="196" spans="1:18" ht="14">
      <c r="A196" s="2" t="s">
        <v>741</v>
      </c>
      <c r="B196" s="2" t="s">
        <v>742</v>
      </c>
      <c r="C196" s="2" t="s">
        <v>33</v>
      </c>
      <c r="D196" s="2">
        <v>4.0585399999999998</v>
      </c>
      <c r="E196" s="2">
        <v>2.8856600000000001</v>
      </c>
      <c r="F196" s="2">
        <v>-2.2546172897905872</v>
      </c>
      <c r="G196" s="2">
        <v>2.2607200000000001</v>
      </c>
      <c r="H196" s="2">
        <v>-3.4769381991880515</v>
      </c>
      <c r="I196" s="2">
        <v>2.4565800000000002</v>
      </c>
      <c r="J196" s="2">
        <v>-3.0355463931254305</v>
      </c>
      <c r="K196" s="2">
        <v>6693</v>
      </c>
      <c r="L196" s="2" t="s">
        <v>743</v>
      </c>
      <c r="M196" s="2">
        <v>2.81E-2</v>
      </c>
      <c r="N196" s="2">
        <v>9.7876825332641602</v>
      </c>
      <c r="O196" s="2">
        <v>29581884</v>
      </c>
      <c r="P196" s="2">
        <v>29584338</v>
      </c>
      <c r="Q196" s="6" t="s">
        <v>33</v>
      </c>
      <c r="R196" s="8">
        <f t="shared" si="3"/>
        <v>29.581883999999999</v>
      </c>
    </row>
    <row r="197" spans="1:18" ht="14">
      <c r="A197" s="2" t="s">
        <v>721</v>
      </c>
      <c r="B197" s="2" t="s">
        <v>722</v>
      </c>
      <c r="C197" s="2" t="s">
        <v>33</v>
      </c>
      <c r="D197" s="2">
        <v>6.2562600000000002</v>
      </c>
      <c r="E197" s="2">
        <v>4.4774399999999996</v>
      </c>
      <c r="F197" s="2">
        <v>-3.4314557789792137</v>
      </c>
      <c r="G197" s="2">
        <v>5.0581699999999996</v>
      </c>
      <c r="H197" s="2">
        <v>-2.2943541794773976</v>
      </c>
      <c r="I197" s="2">
        <v>3.86639</v>
      </c>
      <c r="J197" s="2">
        <v>-5.2410914775332849</v>
      </c>
      <c r="K197" s="2">
        <v>1001</v>
      </c>
      <c r="L197" s="2" t="s">
        <v>723</v>
      </c>
      <c r="M197" s="2">
        <v>4.0000000000000001E-3</v>
      </c>
      <c r="N197" s="2">
        <v>24.390068054199201</v>
      </c>
      <c r="O197" s="2">
        <v>67236239</v>
      </c>
      <c r="P197" s="2">
        <v>67290440</v>
      </c>
      <c r="Q197" s="6" t="s">
        <v>33</v>
      </c>
      <c r="R197" s="8">
        <f t="shared" si="3"/>
        <v>67.236238999999998</v>
      </c>
    </row>
    <row r="198" spans="1:18" ht="14">
      <c r="A198" s="2" t="s">
        <v>908</v>
      </c>
      <c r="B198" s="2" t="s">
        <v>909</v>
      </c>
      <c r="C198" s="2" t="s">
        <v>33</v>
      </c>
      <c r="D198" s="2">
        <v>10.679880000000001</v>
      </c>
      <c r="E198" s="2">
        <v>9.6055499999999991</v>
      </c>
      <c r="F198" s="2">
        <v>-2.10574264031901</v>
      </c>
      <c r="G198" s="2">
        <v>8.6278699999999997</v>
      </c>
      <c r="H198" s="2">
        <v>-4.1468077597967099</v>
      </c>
      <c r="I198" s="2">
        <v>8.3491</v>
      </c>
      <c r="J198" s="2">
        <v>-5.0307543140704087</v>
      </c>
      <c r="K198" s="2">
        <v>4324</v>
      </c>
      <c r="L198" s="2" t="s">
        <v>910</v>
      </c>
      <c r="M198" s="2">
        <v>1.0300000000000001E-3</v>
      </c>
      <c r="N198" s="2">
        <v>42.500965118408203</v>
      </c>
      <c r="O198" s="2">
        <v>56616970</v>
      </c>
      <c r="P198" s="2">
        <v>56638303</v>
      </c>
      <c r="Q198" s="6" t="s">
        <v>33</v>
      </c>
      <c r="R198" s="8">
        <f t="shared" si="3"/>
        <v>56.616970000000002</v>
      </c>
    </row>
    <row r="199" spans="1:18" ht="14">
      <c r="A199" s="2" t="s">
        <v>1182</v>
      </c>
      <c r="B199" s="2" t="s">
        <v>1183</v>
      </c>
      <c r="C199" s="2" t="s">
        <v>33</v>
      </c>
      <c r="D199" s="2">
        <v>7.7126000000000001</v>
      </c>
      <c r="E199" s="2">
        <v>5.8698300000000003</v>
      </c>
      <c r="F199" s="2">
        <v>-3.5869714459197901</v>
      </c>
      <c r="G199" s="2">
        <v>5.7359900000000001</v>
      </c>
      <c r="H199" s="2">
        <v>-3.9356745881546789</v>
      </c>
      <c r="I199" s="2">
        <v>5.0540900000000004</v>
      </c>
      <c r="J199" s="2">
        <v>-6.3137936098735796</v>
      </c>
      <c r="K199" s="2">
        <v>4494</v>
      </c>
      <c r="L199" s="2" t="s">
        <v>1184</v>
      </c>
      <c r="M199" s="2">
        <v>2.0400000000000001E-2</v>
      </c>
      <c r="N199" s="2">
        <v>11.5133609771729</v>
      </c>
      <c r="O199" s="2">
        <v>55249355</v>
      </c>
      <c r="P199" s="2">
        <v>55250713</v>
      </c>
      <c r="Q199" s="6" t="s">
        <v>33</v>
      </c>
      <c r="R199" s="8">
        <f t="shared" si="3"/>
        <v>55.249355000000001</v>
      </c>
    </row>
    <row r="200" spans="1:18" ht="14">
      <c r="A200" s="2" t="s">
        <v>1153</v>
      </c>
      <c r="B200" s="2" t="s">
        <v>1154</v>
      </c>
      <c r="C200" s="2" t="s">
        <v>33</v>
      </c>
      <c r="D200" s="2">
        <v>12.3124</v>
      </c>
      <c r="E200" s="2">
        <v>11.141780000000001</v>
      </c>
      <c r="F200" s="2">
        <v>-2.2510720027178364</v>
      </c>
      <c r="G200" s="2">
        <v>9.6813699999999994</v>
      </c>
      <c r="H200" s="2">
        <v>-6.1946771397959468</v>
      </c>
      <c r="I200" s="2">
        <v>8.9839599999999997</v>
      </c>
      <c r="J200" s="2">
        <v>-10.045201778229901</v>
      </c>
      <c r="K200" s="2">
        <v>65009</v>
      </c>
      <c r="L200" s="2" t="s">
        <v>1155</v>
      </c>
      <c r="M200" s="2">
        <v>1.37E-2</v>
      </c>
      <c r="N200" s="2">
        <v>14.0151453018188</v>
      </c>
      <c r="O200" s="2">
        <v>57079160</v>
      </c>
      <c r="P200" s="2">
        <v>57105023</v>
      </c>
      <c r="Q200" s="6" t="s">
        <v>33</v>
      </c>
      <c r="R200" s="8">
        <f t="shared" si="3"/>
        <v>57.079160000000002</v>
      </c>
    </row>
    <row r="201" spans="1:18" ht="14">
      <c r="A201" s="2" t="s">
        <v>1334</v>
      </c>
      <c r="B201" s="2" t="s">
        <v>1335</v>
      </c>
      <c r="C201" s="2" t="s">
        <v>33</v>
      </c>
      <c r="D201" s="2">
        <v>7.78146</v>
      </c>
      <c r="E201" s="2">
        <v>5.72316</v>
      </c>
      <c r="F201" s="2">
        <v>-4.1649641702131976</v>
      </c>
      <c r="G201" s="2">
        <v>4.5542600000000002</v>
      </c>
      <c r="H201" s="2">
        <v>-9.3644746341028551</v>
      </c>
      <c r="I201" s="2">
        <v>5.2470800000000004</v>
      </c>
      <c r="J201" s="2">
        <v>-5.7932730768636604</v>
      </c>
      <c r="K201" s="2">
        <v>260429</v>
      </c>
      <c r="L201" s="2" t="s">
        <v>1336</v>
      </c>
      <c r="M201" s="2">
        <v>5.2499999999999998E-2</v>
      </c>
      <c r="N201" s="2">
        <v>6.9449377059936497</v>
      </c>
      <c r="O201" s="2">
        <v>2773961</v>
      </c>
      <c r="P201" s="2">
        <v>2777950</v>
      </c>
      <c r="Q201" s="6" t="s">
        <v>33</v>
      </c>
      <c r="R201" s="8">
        <f t="shared" si="3"/>
        <v>2.7739609999999999</v>
      </c>
    </row>
    <row r="202" spans="1:18" ht="14">
      <c r="A202" s="2" t="s">
        <v>1241</v>
      </c>
      <c r="B202" s="2" t="s">
        <v>1242</v>
      </c>
      <c r="C202" s="2" t="s">
        <v>33</v>
      </c>
      <c r="D202" s="2">
        <v>7.5219899999999997</v>
      </c>
      <c r="E202" s="2">
        <v>5.3257599999999998</v>
      </c>
      <c r="F202" s="2">
        <v>-4.5827799555057922</v>
      </c>
      <c r="G202" s="2">
        <v>3.89053</v>
      </c>
      <c r="H202" s="2">
        <v>-12.393036735052663</v>
      </c>
      <c r="I202" s="2">
        <v>4.7159199999999997</v>
      </c>
      <c r="J202" s="2">
        <v>-6.9937587644921644</v>
      </c>
      <c r="K202" s="2">
        <v>3687</v>
      </c>
      <c r="L202" s="2" t="s">
        <v>1405</v>
      </c>
      <c r="M202" s="2">
        <v>3.5000000000000001E-3</v>
      </c>
      <c r="N202" s="2">
        <v>25.798669815063501</v>
      </c>
      <c r="O202" s="2">
        <v>31274043</v>
      </c>
      <c r="P202" s="2">
        <v>31301764</v>
      </c>
      <c r="Q202" s="6" t="s">
        <v>33</v>
      </c>
      <c r="R202" s="8">
        <f t="shared" si="3"/>
        <v>31.274042999999999</v>
      </c>
    </row>
    <row r="203" spans="1:18" ht="14">
      <c r="A203" s="2" t="s">
        <v>1415</v>
      </c>
      <c r="B203" s="2" t="s">
        <v>1416</v>
      </c>
      <c r="C203" s="2" t="s">
        <v>33</v>
      </c>
      <c r="D203" s="2">
        <v>6.8082099999999999</v>
      </c>
      <c r="E203" s="2">
        <v>4.9752900000000002</v>
      </c>
      <c r="F203" s="2">
        <v>-3.5625839432457109</v>
      </c>
      <c r="G203" s="2">
        <v>3.85114</v>
      </c>
      <c r="H203" s="2">
        <v>-7.7654788017701781</v>
      </c>
      <c r="I203" s="2">
        <v>3.0638999999999998</v>
      </c>
      <c r="J203" s="2">
        <v>-13.401345129618919</v>
      </c>
      <c r="K203" s="2">
        <v>124220</v>
      </c>
      <c r="L203" s="2" t="s">
        <v>1417</v>
      </c>
      <c r="M203" s="2">
        <v>9.9599999999999992E-4</v>
      </c>
      <c r="N203" s="2">
        <v>42.9937553405762</v>
      </c>
      <c r="O203" s="2">
        <v>2820233</v>
      </c>
      <c r="P203" s="2">
        <v>2822281</v>
      </c>
      <c r="Q203" s="6" t="s">
        <v>33</v>
      </c>
      <c r="R203" s="8">
        <f t="shared" si="3"/>
        <v>2.820233</v>
      </c>
    </row>
    <row r="204" spans="1:18" ht="14">
      <c r="A204" s="2" t="s">
        <v>1527</v>
      </c>
      <c r="B204" s="2" t="s">
        <v>1528</v>
      </c>
      <c r="C204" s="2" t="s">
        <v>33</v>
      </c>
      <c r="D204" s="2">
        <v>9.0194600000000005</v>
      </c>
      <c r="E204" s="2">
        <v>3.2804500000000001</v>
      </c>
      <c r="F204" s="2">
        <v>-53.408948080188054</v>
      </c>
      <c r="G204" s="2">
        <v>2.6143399999999999</v>
      </c>
      <c r="H204" s="2">
        <v>-84.748729371074603</v>
      </c>
      <c r="I204" s="2">
        <v>6.1420399999999997</v>
      </c>
      <c r="J204" s="2">
        <v>-7.348390104832653</v>
      </c>
      <c r="K204" s="2">
        <v>54988</v>
      </c>
      <c r="L204" s="2" t="s">
        <v>1529</v>
      </c>
      <c r="M204" s="2">
        <v>2.58E-5</v>
      </c>
      <c r="N204" s="2">
        <v>172.86430358886699</v>
      </c>
      <c r="O204" s="2">
        <v>20328356</v>
      </c>
      <c r="P204" s="2">
        <v>20360153</v>
      </c>
      <c r="Q204" s="6" t="s">
        <v>33</v>
      </c>
      <c r="R204" s="8">
        <f t="shared" si="3"/>
        <v>20.328355999999999</v>
      </c>
    </row>
    <row r="205" spans="1:18" ht="14">
      <c r="A205" s="1" t="s">
        <v>12</v>
      </c>
      <c r="B205" s="1" t="s">
        <v>13</v>
      </c>
      <c r="C205" s="1" t="s">
        <v>14</v>
      </c>
      <c r="D205" s="1">
        <v>5.5534999999999997</v>
      </c>
      <c r="E205" s="1">
        <v>9.4873700000000003</v>
      </c>
      <c r="F205" s="1">
        <v>15.2831363677979</v>
      </c>
      <c r="G205" s="1">
        <v>9.8557500000000005</v>
      </c>
      <c r="H205" s="1">
        <v>19.728977203369102</v>
      </c>
      <c r="I205" s="1">
        <v>7.3942300000000003</v>
      </c>
      <c r="J205" s="1">
        <v>3.5819058418273899</v>
      </c>
      <c r="K205" s="1">
        <v>3487</v>
      </c>
      <c r="L205" s="1" t="s">
        <v>15</v>
      </c>
      <c r="M205" s="1">
        <v>3.7100000000000002E-3</v>
      </c>
      <c r="N205" s="1">
        <v>25.168241500854499</v>
      </c>
      <c r="O205" s="1">
        <v>35853201</v>
      </c>
      <c r="P205" s="1">
        <v>35867508</v>
      </c>
      <c r="Q205" s="5" t="s">
        <v>14</v>
      </c>
      <c r="R205" s="8">
        <f t="shared" si="3"/>
        <v>35.853200999999999</v>
      </c>
    </row>
    <row r="206" spans="1:18" ht="14">
      <c r="A206" s="1" t="s">
        <v>22</v>
      </c>
      <c r="B206" s="1" t="s">
        <v>23</v>
      </c>
      <c r="C206" s="1" t="s">
        <v>14</v>
      </c>
      <c r="D206" s="1">
        <v>7.9724000000000004</v>
      </c>
      <c r="E206" s="1">
        <v>12.52181</v>
      </c>
      <c r="F206" s="1">
        <v>23.415845870971701</v>
      </c>
      <c r="G206" s="1">
        <v>10.24353</v>
      </c>
      <c r="H206" s="1">
        <v>4.8270263671875</v>
      </c>
      <c r="I206" s="1">
        <v>10.634359999999999</v>
      </c>
      <c r="J206" s="1">
        <v>6.3289461135864302</v>
      </c>
      <c r="K206" s="1">
        <v>3691</v>
      </c>
      <c r="L206" s="1" t="s">
        <v>24</v>
      </c>
      <c r="M206" s="1">
        <v>2.12E-2</v>
      </c>
      <c r="N206" s="1">
        <v>11.2806129455566</v>
      </c>
      <c r="O206" s="1">
        <v>71232370</v>
      </c>
      <c r="P206" s="1">
        <v>71265494</v>
      </c>
      <c r="Q206" s="5" t="s">
        <v>14</v>
      </c>
      <c r="R206" s="8">
        <f t="shared" si="3"/>
        <v>71.232370000000003</v>
      </c>
    </row>
    <row r="207" spans="1:18" ht="14">
      <c r="A207" s="1" t="s">
        <v>373</v>
      </c>
      <c r="B207" s="1" t="s">
        <v>374</v>
      </c>
      <c r="C207" s="1" t="s">
        <v>14</v>
      </c>
      <c r="D207" s="1">
        <v>7.3750600000000004</v>
      </c>
      <c r="E207" s="1">
        <v>10.403930000000001</v>
      </c>
      <c r="F207" s="1">
        <v>8.1617374420165998</v>
      </c>
      <c r="G207" s="1">
        <v>10.44215</v>
      </c>
      <c r="H207" s="1">
        <v>8.3808650970459002</v>
      </c>
      <c r="I207" s="1">
        <v>10.2554</v>
      </c>
      <c r="J207" s="1">
        <v>7.3632845878601101</v>
      </c>
      <c r="K207" s="1">
        <v>113235</v>
      </c>
      <c r="L207" s="1" t="s">
        <v>375</v>
      </c>
      <c r="M207" s="1">
        <v>4.33E-6</v>
      </c>
      <c r="N207" s="1">
        <v>342.57748413085898</v>
      </c>
      <c r="O207" s="1">
        <v>23750178</v>
      </c>
      <c r="P207" s="1">
        <v>23757355</v>
      </c>
      <c r="Q207" s="5" t="s">
        <v>14</v>
      </c>
      <c r="R207" s="8">
        <f t="shared" si="3"/>
        <v>23.750177999999998</v>
      </c>
    </row>
    <row r="208" spans="1:18" ht="14">
      <c r="A208" s="1" t="s">
        <v>72</v>
      </c>
      <c r="B208" s="1" t="s">
        <v>73</v>
      </c>
      <c r="C208" s="1" t="s">
        <v>14</v>
      </c>
      <c r="D208" s="1">
        <v>4.2454700000000001</v>
      </c>
      <c r="E208" s="1">
        <v>6.9196400000000002</v>
      </c>
      <c r="F208" s="1">
        <v>6.3826999664306596</v>
      </c>
      <c r="G208" s="1">
        <v>6.4717700000000002</v>
      </c>
      <c r="H208" s="1">
        <v>4.6793098449706996</v>
      </c>
      <c r="I208" s="1">
        <v>6.8777600000000003</v>
      </c>
      <c r="J208" s="1">
        <v>6.2000880241393999</v>
      </c>
      <c r="K208" s="1">
        <v>80320</v>
      </c>
      <c r="L208" s="1" t="s">
        <v>74</v>
      </c>
      <c r="M208" s="1">
        <v>1.89E-3</v>
      </c>
      <c r="N208" s="1">
        <v>33.404937744140597</v>
      </c>
      <c r="O208" s="1">
        <v>43277278</v>
      </c>
      <c r="P208" s="1">
        <v>43288239</v>
      </c>
      <c r="Q208" s="5" t="s">
        <v>14</v>
      </c>
      <c r="R208" s="8">
        <f t="shared" si="3"/>
        <v>43.277278000000003</v>
      </c>
    </row>
    <row r="209" spans="1:18" ht="14">
      <c r="A209" s="1" t="s">
        <v>448</v>
      </c>
      <c r="B209" s="1" t="s">
        <v>449</v>
      </c>
      <c r="C209" s="1" t="s">
        <v>14</v>
      </c>
      <c r="D209" s="1">
        <v>7.7331599999999998</v>
      </c>
      <c r="E209" s="1">
        <v>10.09722</v>
      </c>
      <c r="F209" s="1">
        <v>5.1481509208679199</v>
      </c>
      <c r="G209" s="1">
        <v>10.236459999999999</v>
      </c>
      <c r="H209" s="1">
        <v>5.6697802543640101</v>
      </c>
      <c r="I209" s="1">
        <v>9.8082700000000003</v>
      </c>
      <c r="J209" s="1">
        <v>4.2137598991393999</v>
      </c>
      <c r="K209" s="1">
        <v>2886</v>
      </c>
      <c r="L209" s="1" t="s">
        <v>450</v>
      </c>
      <c r="M209" s="1">
        <v>1.2899999999999999E-4</v>
      </c>
      <c r="N209" s="1">
        <v>94.177917480468807</v>
      </c>
      <c r="O209" s="1">
        <v>35148115</v>
      </c>
      <c r="P209" s="1">
        <v>35157064</v>
      </c>
      <c r="Q209" s="5" t="s">
        <v>14</v>
      </c>
      <c r="R209" s="8">
        <f t="shared" si="3"/>
        <v>35.148114999999997</v>
      </c>
    </row>
    <row r="210" spans="1:18" ht="14">
      <c r="A210" s="1" t="s">
        <v>464</v>
      </c>
      <c r="B210" s="1" t="s">
        <v>465</v>
      </c>
      <c r="C210" s="1" t="s">
        <v>14</v>
      </c>
      <c r="D210" s="1">
        <v>6.9292100000000003</v>
      </c>
      <c r="E210" s="1">
        <v>9.0962999999999994</v>
      </c>
      <c r="F210" s="1">
        <v>4.4911742210388201</v>
      </c>
      <c r="G210" s="1">
        <v>9.5968699999999991</v>
      </c>
      <c r="H210" s="1">
        <v>6.3539714813232404</v>
      </c>
      <c r="I210" s="1">
        <v>8.7075700000000005</v>
      </c>
      <c r="J210" s="1">
        <v>3.4303605556488002</v>
      </c>
      <c r="K210" s="1">
        <v>6448</v>
      </c>
      <c r="L210" s="1" t="s">
        <v>305</v>
      </c>
      <c r="M210" s="1">
        <v>2.4400000000000002E-2</v>
      </c>
      <c r="N210" s="1">
        <v>10.503465652465801</v>
      </c>
      <c r="O210" s="1">
        <v>75797684</v>
      </c>
      <c r="P210" s="1">
        <v>75808719</v>
      </c>
      <c r="Q210" s="5" t="s">
        <v>14</v>
      </c>
      <c r="R210" s="8">
        <f t="shared" si="3"/>
        <v>75.797684000000004</v>
      </c>
    </row>
    <row r="211" spans="1:18" ht="14">
      <c r="A211" s="1" t="s">
        <v>343</v>
      </c>
      <c r="B211" s="1" t="s">
        <v>344</v>
      </c>
      <c r="C211" s="1" t="s">
        <v>14</v>
      </c>
      <c r="D211" s="1">
        <v>5.1974200000000002</v>
      </c>
      <c r="E211" s="1">
        <v>7.8683100000000001</v>
      </c>
      <c r="F211" s="1">
        <v>6.3682546615600604</v>
      </c>
      <c r="G211" s="1">
        <v>6.8483999999999998</v>
      </c>
      <c r="H211" s="1">
        <v>3.14048194885254</v>
      </c>
      <c r="I211" s="1">
        <v>6.4581900000000001</v>
      </c>
      <c r="J211" s="1">
        <v>2.3962371349334699</v>
      </c>
      <c r="K211" s="1">
        <v>1636</v>
      </c>
      <c r="L211" s="1" t="s">
        <v>345</v>
      </c>
      <c r="M211" s="1">
        <v>9.5100000000000004E-2</v>
      </c>
      <c r="N211" s="1">
        <v>4.8574404716491699</v>
      </c>
      <c r="O211" s="1">
        <v>58908165</v>
      </c>
      <c r="P211" s="1">
        <v>58928711</v>
      </c>
      <c r="Q211" s="5" t="s">
        <v>14</v>
      </c>
      <c r="R211" s="8">
        <f t="shared" si="3"/>
        <v>58.908164999999997</v>
      </c>
    </row>
    <row r="212" spans="1:18" ht="14">
      <c r="A212" s="1" t="s">
        <v>518</v>
      </c>
      <c r="B212" s="1" t="s">
        <v>519</v>
      </c>
      <c r="C212" s="1" t="s">
        <v>14</v>
      </c>
      <c r="D212" s="1">
        <v>7.4625700000000004</v>
      </c>
      <c r="E212" s="1">
        <v>8.8278099999999995</v>
      </c>
      <c r="F212" s="1">
        <v>2.5761866569518999</v>
      </c>
      <c r="G212" s="1">
        <v>9.7395200000000006</v>
      </c>
      <c r="H212" s="1">
        <v>4.8465132713317898</v>
      </c>
      <c r="I212" s="1">
        <v>9.5400700000000001</v>
      </c>
      <c r="J212" s="1">
        <v>4.2207517623901403</v>
      </c>
      <c r="K212" s="1">
        <v>91107</v>
      </c>
      <c r="L212" s="1" t="s">
        <v>520</v>
      </c>
      <c r="M212" s="1">
        <v>1.48E-3</v>
      </c>
      <c r="N212" s="1">
        <v>37.005271911621101</v>
      </c>
      <c r="O212" s="1">
        <v>71381839</v>
      </c>
      <c r="P212" s="1">
        <v>71386251</v>
      </c>
      <c r="Q212" s="5" t="s">
        <v>14</v>
      </c>
      <c r="R212" s="8">
        <f t="shared" si="3"/>
        <v>71.381838999999999</v>
      </c>
    </row>
    <row r="213" spans="1:18" ht="14">
      <c r="A213" s="1" t="s">
        <v>539</v>
      </c>
      <c r="B213" s="1" t="s">
        <v>540</v>
      </c>
      <c r="C213" s="1" t="s">
        <v>14</v>
      </c>
      <c r="D213" s="1">
        <v>4.5426500000000001</v>
      </c>
      <c r="E213" s="1">
        <v>6.0650700000000004</v>
      </c>
      <c r="F213" s="1">
        <v>2.8727116584777801</v>
      </c>
      <c r="G213" s="1">
        <v>6.7348299999999997</v>
      </c>
      <c r="H213" s="1">
        <v>4.5699591636657697</v>
      </c>
      <c r="I213" s="1">
        <v>6.1867799999999997</v>
      </c>
      <c r="J213" s="1">
        <v>3.12558937072754</v>
      </c>
      <c r="K213" s="1">
        <v>9256</v>
      </c>
      <c r="L213" s="1" t="s">
        <v>541</v>
      </c>
      <c r="M213" s="1">
        <v>2.3699999999999999E-2</v>
      </c>
      <c r="N213" s="1">
        <v>10.6850070953369</v>
      </c>
      <c r="O213" s="1">
        <v>53733594</v>
      </c>
      <c r="P213" s="1">
        <v>53761120</v>
      </c>
      <c r="Q213" s="5" t="s">
        <v>14</v>
      </c>
      <c r="R213" s="8">
        <f t="shared" si="3"/>
        <v>53.733593999999997</v>
      </c>
    </row>
    <row r="214" spans="1:18" ht="14">
      <c r="A214" s="1" t="s">
        <v>608</v>
      </c>
      <c r="B214" s="1" t="s">
        <v>609</v>
      </c>
      <c r="C214" s="1" t="s">
        <v>14</v>
      </c>
      <c r="D214" s="1">
        <v>5.5414899999999996</v>
      </c>
      <c r="E214" s="1">
        <v>7.3959599999999996</v>
      </c>
      <c r="F214" s="1">
        <v>3.6161963939666699</v>
      </c>
      <c r="G214" s="1">
        <v>6.6759500000000003</v>
      </c>
      <c r="H214" s="1">
        <v>2.1953659057617201</v>
      </c>
      <c r="I214" s="1">
        <v>7.0507099999999996</v>
      </c>
      <c r="J214" s="1">
        <v>2.8465631008148198</v>
      </c>
      <c r="K214" s="1">
        <v>3131</v>
      </c>
      <c r="L214" s="1" t="s">
        <v>610</v>
      </c>
      <c r="M214" s="1">
        <v>0.16600000000000001</v>
      </c>
      <c r="N214" s="1">
        <v>3.3403289318084699</v>
      </c>
      <c r="O214" s="1">
        <v>50697369</v>
      </c>
      <c r="P214" s="1">
        <v>50755886</v>
      </c>
      <c r="Q214" s="5" t="s">
        <v>14</v>
      </c>
      <c r="R214" s="8">
        <f t="shared" si="3"/>
        <v>50.697369000000002</v>
      </c>
    </row>
    <row r="215" spans="1:18" ht="14">
      <c r="A215" s="1" t="s">
        <v>334</v>
      </c>
      <c r="B215" s="1" t="s">
        <v>335</v>
      </c>
      <c r="C215" s="1" t="s">
        <v>14</v>
      </c>
      <c r="D215" s="1">
        <v>3.9449399999999999</v>
      </c>
      <c r="E215" s="1">
        <v>5.2222799999999996</v>
      </c>
      <c r="F215" s="1">
        <v>2.4239130020141602</v>
      </c>
      <c r="G215" s="1">
        <v>5.3205200000000001</v>
      </c>
      <c r="H215" s="1">
        <v>2.5947065353393599</v>
      </c>
      <c r="I215" s="1">
        <v>5.3169899999999997</v>
      </c>
      <c r="J215" s="1">
        <v>2.5883724689483598</v>
      </c>
      <c r="K215" s="1">
        <v>23495</v>
      </c>
      <c r="L215" s="1" t="s">
        <v>336</v>
      </c>
      <c r="M215" s="1">
        <v>7.8399999999999997E-2</v>
      </c>
      <c r="N215" s="1">
        <v>5.49849557876587</v>
      </c>
      <c r="O215" s="1">
        <v>16783122</v>
      </c>
      <c r="P215" s="1">
        <v>16816127</v>
      </c>
      <c r="Q215" s="5" t="s">
        <v>14</v>
      </c>
      <c r="R215" s="8">
        <f t="shared" si="3"/>
        <v>16.783121999999999</v>
      </c>
    </row>
    <row r="216" spans="1:18" ht="14">
      <c r="A216" s="2" t="s">
        <v>658</v>
      </c>
      <c r="B216" s="2" t="s">
        <v>659</v>
      </c>
      <c r="C216" s="2" t="s">
        <v>14</v>
      </c>
      <c r="D216" s="2">
        <v>4.8165199999999997</v>
      </c>
      <c r="E216" s="2">
        <v>3.3185899999999999</v>
      </c>
      <c r="F216" s="2">
        <v>-2.8243791437344199</v>
      </c>
      <c r="G216" s="2">
        <v>3.2912499999999998</v>
      </c>
      <c r="H216" s="2">
        <v>-2.8784006750094626</v>
      </c>
      <c r="I216" s="2">
        <v>3.6141999999999999</v>
      </c>
      <c r="J216" s="2">
        <v>-2.3010861955327506</v>
      </c>
      <c r="K216" s="2">
        <v>218</v>
      </c>
      <c r="L216" s="2" t="s">
        <v>660</v>
      </c>
      <c r="M216" s="2">
        <v>1.8200000000000001E-2</v>
      </c>
      <c r="N216" s="2">
        <v>12.1853694915771</v>
      </c>
      <c r="O216" s="2">
        <v>19581891</v>
      </c>
      <c r="P216" s="2">
        <v>19592203</v>
      </c>
      <c r="Q216" s="6" t="s">
        <v>14</v>
      </c>
      <c r="R216" s="8">
        <f t="shared" si="3"/>
        <v>19.581890999999999</v>
      </c>
    </row>
    <row r="217" spans="1:18" ht="14">
      <c r="A217" s="2" t="s">
        <v>866</v>
      </c>
      <c r="B217" s="2" t="s">
        <v>867</v>
      </c>
      <c r="C217" s="2" t="s">
        <v>14</v>
      </c>
      <c r="D217" s="2">
        <v>10.752750000000001</v>
      </c>
      <c r="E217" s="2">
        <v>9.5537100000000006</v>
      </c>
      <c r="F217" s="2">
        <v>-2.2958689260050567</v>
      </c>
      <c r="G217" s="2">
        <v>9.0244999999999997</v>
      </c>
      <c r="H217" s="2">
        <v>-3.3132571532956674</v>
      </c>
      <c r="I217" s="2">
        <v>9.3086900000000004</v>
      </c>
      <c r="J217" s="2">
        <v>-2.7208555997096759</v>
      </c>
      <c r="K217" s="2">
        <v>9120</v>
      </c>
      <c r="L217" s="2" t="s">
        <v>868</v>
      </c>
      <c r="M217" s="2">
        <v>2.2499999999999999E-2</v>
      </c>
      <c r="N217" s="2">
        <v>10.9718570709229</v>
      </c>
      <c r="O217" s="2">
        <v>63775932</v>
      </c>
      <c r="P217" s="2">
        <v>63799002</v>
      </c>
      <c r="Q217" s="6" t="s">
        <v>14</v>
      </c>
      <c r="R217" s="8">
        <f t="shared" si="3"/>
        <v>63.775931999999997</v>
      </c>
    </row>
    <row r="218" spans="1:18" ht="14">
      <c r="A218" s="2" t="s">
        <v>929</v>
      </c>
      <c r="B218" s="2" t="s">
        <v>930</v>
      </c>
      <c r="C218" s="2" t="s">
        <v>14</v>
      </c>
      <c r="D218" s="2">
        <v>4.5800299999999998</v>
      </c>
      <c r="E218" s="2">
        <v>3.24105</v>
      </c>
      <c r="F218" s="2">
        <v>-2.5297233006575937</v>
      </c>
      <c r="G218" s="2">
        <v>3.0866199999999999</v>
      </c>
      <c r="H218" s="2">
        <v>-2.8155355414621202</v>
      </c>
      <c r="I218" s="2">
        <v>2.74329</v>
      </c>
      <c r="J218" s="2">
        <v>-3.5720053090765673</v>
      </c>
      <c r="K218" s="2">
        <v>762</v>
      </c>
      <c r="L218" s="2" t="s">
        <v>931</v>
      </c>
      <c r="M218" s="2">
        <v>4.7500000000000001E-2</v>
      </c>
      <c r="N218" s="2">
        <v>7.3651075363159197</v>
      </c>
      <c r="O218" s="2">
        <v>55582130</v>
      </c>
      <c r="P218" s="2">
        <v>55591686</v>
      </c>
      <c r="Q218" s="6" t="s">
        <v>14</v>
      </c>
      <c r="R218" s="8">
        <f t="shared" si="3"/>
        <v>55.582129999999999</v>
      </c>
    </row>
    <row r="219" spans="1:18" ht="14">
      <c r="A219" s="2" t="s">
        <v>628</v>
      </c>
      <c r="B219" s="2" t="s">
        <v>629</v>
      </c>
      <c r="C219" s="2" t="s">
        <v>14</v>
      </c>
      <c r="D219" s="2">
        <v>5.04819</v>
      </c>
      <c r="E219" s="2">
        <v>3.9539900000000001</v>
      </c>
      <c r="F219" s="2">
        <v>-2.1349407175685524</v>
      </c>
      <c r="G219" s="2">
        <v>3.3219699999999999</v>
      </c>
      <c r="H219" s="2">
        <v>-3.3086029767971801</v>
      </c>
      <c r="I219" s="2">
        <v>3.05803</v>
      </c>
      <c r="J219" s="2">
        <v>-3.9728028595666505</v>
      </c>
      <c r="K219" s="2">
        <v>56155</v>
      </c>
      <c r="L219" s="2" t="s">
        <v>630</v>
      </c>
      <c r="M219" s="2">
        <v>9.0999999999999998E-2</v>
      </c>
      <c r="N219" s="2">
        <v>5.0046920776367196</v>
      </c>
      <c r="O219" s="2">
        <v>53989037</v>
      </c>
      <c r="P219" s="2">
        <v>54124415</v>
      </c>
      <c r="Q219" s="6" t="s">
        <v>14</v>
      </c>
      <c r="R219" s="8">
        <f t="shared" si="3"/>
        <v>53.989037000000003</v>
      </c>
    </row>
    <row r="220" spans="1:18" ht="14">
      <c r="A220" s="2" t="s">
        <v>821</v>
      </c>
      <c r="B220" s="2" t="s">
        <v>822</v>
      </c>
      <c r="C220" s="2" t="s">
        <v>14</v>
      </c>
      <c r="D220" s="2">
        <v>6.8696999999999999</v>
      </c>
      <c r="E220" s="2">
        <v>4.8750499999999999</v>
      </c>
      <c r="F220" s="2">
        <v>-3.9851839623173739</v>
      </c>
      <c r="G220" s="2">
        <v>5.6646900000000002</v>
      </c>
      <c r="H220" s="2">
        <v>-2.3053877318317726</v>
      </c>
      <c r="I220" s="2">
        <v>5.0270099999999998</v>
      </c>
      <c r="J220" s="2">
        <v>-3.5867962189578626</v>
      </c>
      <c r="K220" s="2">
        <v>11322</v>
      </c>
      <c r="L220" s="2" t="s">
        <v>823</v>
      </c>
      <c r="M220" s="2">
        <v>1.03E-2</v>
      </c>
      <c r="N220" s="2">
        <v>16.093957901001001</v>
      </c>
      <c r="O220" s="2">
        <v>73627852</v>
      </c>
      <c r="P220" s="2">
        <v>73636406</v>
      </c>
      <c r="Q220" s="6" t="s">
        <v>14</v>
      </c>
      <c r="R220" s="8">
        <f t="shared" si="3"/>
        <v>73.627852000000004</v>
      </c>
    </row>
    <row r="221" spans="1:18" ht="14">
      <c r="A221" s="2" t="s">
        <v>995</v>
      </c>
      <c r="B221" s="2" t="s">
        <v>996</v>
      </c>
      <c r="C221" s="2" t="s">
        <v>14</v>
      </c>
      <c r="D221" s="2">
        <v>5.17652</v>
      </c>
      <c r="E221" s="2">
        <v>3.4099400000000002</v>
      </c>
      <c r="F221" s="2">
        <v>-3.4024745854523344</v>
      </c>
      <c r="G221" s="2">
        <v>3.50502</v>
      </c>
      <c r="H221" s="2">
        <v>-3.1854636729478334</v>
      </c>
      <c r="I221" s="2">
        <v>3.2447699999999999</v>
      </c>
      <c r="J221" s="2">
        <v>-3.8151826258952002</v>
      </c>
      <c r="K221" s="2">
        <v>124739</v>
      </c>
      <c r="L221" s="2" t="s">
        <v>997</v>
      </c>
      <c r="M221" s="2">
        <v>1.92E-3</v>
      </c>
      <c r="N221" s="2">
        <v>33.234458923339801</v>
      </c>
      <c r="O221" s="2">
        <v>9545156</v>
      </c>
      <c r="P221" s="2">
        <v>9573726</v>
      </c>
      <c r="Q221" s="6" t="s">
        <v>14</v>
      </c>
      <c r="R221" s="8">
        <f t="shared" si="3"/>
        <v>9.5451560000000004</v>
      </c>
    </row>
    <row r="222" spans="1:18" ht="14">
      <c r="A222" s="2" t="s">
        <v>805</v>
      </c>
      <c r="B222" s="2" t="s">
        <v>806</v>
      </c>
      <c r="C222" s="2" t="s">
        <v>14</v>
      </c>
      <c r="D222" s="2">
        <v>8.2497000000000007</v>
      </c>
      <c r="E222" s="2">
        <v>6.5324999999999998</v>
      </c>
      <c r="F222" s="2">
        <v>-3.2879981381903716</v>
      </c>
      <c r="G222" s="2">
        <v>6.1002599999999996</v>
      </c>
      <c r="H222" s="2">
        <v>-4.4365707074807279</v>
      </c>
      <c r="I222" s="2">
        <v>6.0864099999999999</v>
      </c>
      <c r="J222" s="2">
        <v>-4.4793750688754699</v>
      </c>
      <c r="K222" s="2">
        <v>57125</v>
      </c>
      <c r="L222" s="2" t="s">
        <v>807</v>
      </c>
      <c r="M222" s="2">
        <v>1.84E-2</v>
      </c>
      <c r="N222" s="2">
        <v>12.091393470764199</v>
      </c>
      <c r="O222" s="2">
        <v>34476910</v>
      </c>
      <c r="P222" s="2">
        <v>34561394</v>
      </c>
      <c r="Q222" s="6" t="s">
        <v>14</v>
      </c>
      <c r="R222" s="8">
        <f t="shared" si="3"/>
        <v>34.476909999999997</v>
      </c>
    </row>
    <row r="223" spans="1:18" ht="14">
      <c r="A223" s="2" t="s">
        <v>1164</v>
      </c>
      <c r="B223" s="2" t="s">
        <v>1165</v>
      </c>
      <c r="C223" s="2" t="s">
        <v>14</v>
      </c>
      <c r="D223" s="2">
        <v>5.7900400000000003</v>
      </c>
      <c r="E223" s="2">
        <v>3.9772500000000002</v>
      </c>
      <c r="F223" s="2">
        <v>-3.5132275176593626</v>
      </c>
      <c r="G223" s="2">
        <v>3.5860300000000001</v>
      </c>
      <c r="H223" s="2">
        <v>-4.6076069163472066</v>
      </c>
      <c r="I223" s="2">
        <v>3.48088</v>
      </c>
      <c r="J223" s="2">
        <v>-4.9559447382499151</v>
      </c>
      <c r="K223" s="2">
        <v>147138</v>
      </c>
      <c r="L223" s="2" t="s">
        <v>1166</v>
      </c>
      <c r="M223" s="2">
        <v>2.6700000000000002E-2</v>
      </c>
      <c r="N223" s="2">
        <v>10.0466470718384</v>
      </c>
      <c r="O223" s="2">
        <v>73638461</v>
      </c>
      <c r="P223" s="2">
        <v>73649037</v>
      </c>
      <c r="Q223" s="6" t="s">
        <v>14</v>
      </c>
      <c r="R223" s="8">
        <f t="shared" si="3"/>
        <v>73.638461000000007</v>
      </c>
    </row>
    <row r="224" spans="1:18" ht="14">
      <c r="A224" s="2" t="s">
        <v>1170</v>
      </c>
      <c r="B224" s="2" t="s">
        <v>1171</v>
      </c>
      <c r="C224" s="2" t="s">
        <v>14</v>
      </c>
      <c r="D224" s="2">
        <v>4.2313799999999997</v>
      </c>
      <c r="E224" s="2">
        <v>2.0141399999999998</v>
      </c>
      <c r="F224" s="2">
        <v>-4.6500221557108148</v>
      </c>
      <c r="G224" s="2">
        <v>2.1520700000000001</v>
      </c>
      <c r="H224" s="2">
        <v>-4.2260460963576314</v>
      </c>
      <c r="I224" s="2">
        <v>2.1421100000000002</v>
      </c>
      <c r="J224" s="2">
        <v>-4.255344253729584</v>
      </c>
      <c r="K224" s="2">
        <v>400576</v>
      </c>
      <c r="L224" s="2" t="s">
        <v>1172</v>
      </c>
      <c r="M224" s="2">
        <v>4.66E-4</v>
      </c>
      <c r="N224" s="2">
        <v>57.846118927002003</v>
      </c>
      <c r="O224" s="2">
        <v>14611624</v>
      </c>
      <c r="P224" s="2">
        <v>14636625</v>
      </c>
      <c r="Q224" s="6" t="s">
        <v>14</v>
      </c>
      <c r="R224" s="8">
        <f t="shared" si="3"/>
        <v>14.611624000000001</v>
      </c>
    </row>
    <row r="225" spans="1:18" ht="14">
      <c r="A225" s="2" t="s">
        <v>1193</v>
      </c>
      <c r="B225" s="2" t="s">
        <v>1194</v>
      </c>
      <c r="C225" s="2" t="s">
        <v>14</v>
      </c>
      <c r="D225" s="2">
        <v>6.5256100000000004</v>
      </c>
      <c r="E225" s="2">
        <v>5.1515700000000004</v>
      </c>
      <c r="F225" s="2">
        <v>-2.5919506885296939</v>
      </c>
      <c r="G225" s="2">
        <v>3.1797200000000001</v>
      </c>
      <c r="H225" s="2">
        <v>-10.16746512137569</v>
      </c>
      <c r="I225" s="2">
        <v>3.5819100000000001</v>
      </c>
      <c r="J225" s="2">
        <v>-7.6938169028600898</v>
      </c>
      <c r="K225" s="2">
        <v>1748</v>
      </c>
      <c r="L225" s="2" t="s">
        <v>1195</v>
      </c>
      <c r="M225" s="2">
        <v>2.8500000000000001E-3</v>
      </c>
      <c r="N225" s="2">
        <v>28.1417751312256</v>
      </c>
      <c r="O225" s="2">
        <v>45405306</v>
      </c>
      <c r="P225" s="2">
        <v>45406948</v>
      </c>
      <c r="Q225" s="6" t="s">
        <v>14</v>
      </c>
      <c r="R225" s="8">
        <f t="shared" si="3"/>
        <v>45.405306000000003</v>
      </c>
    </row>
    <row r="226" spans="1:18" ht="14">
      <c r="A226" s="2" t="s">
        <v>1465</v>
      </c>
      <c r="B226" s="2" t="s">
        <v>1466</v>
      </c>
      <c r="C226" s="2" t="s">
        <v>14</v>
      </c>
      <c r="D226" s="2">
        <v>7.0247799999999998</v>
      </c>
      <c r="E226" s="2">
        <v>2.7764600000000002</v>
      </c>
      <c r="F226" s="2">
        <v>-19.005196356723456</v>
      </c>
      <c r="G226" s="2">
        <v>1.6535599999999999</v>
      </c>
      <c r="H226" s="2">
        <v>-41.390240995380871</v>
      </c>
      <c r="I226" s="2">
        <v>1.7112000000000001</v>
      </c>
      <c r="J226" s="2">
        <v>-39.769128920738098</v>
      </c>
      <c r="K226" s="2">
        <v>10351</v>
      </c>
      <c r="L226" s="2" t="s">
        <v>1467</v>
      </c>
      <c r="M226" s="2">
        <v>7.9200000000000004E-6</v>
      </c>
      <c r="N226" s="2">
        <v>273.03271484375</v>
      </c>
      <c r="O226" s="2">
        <v>64439518</v>
      </c>
      <c r="P226" s="2">
        <v>64463087</v>
      </c>
      <c r="Q226" s="6" t="s">
        <v>14</v>
      </c>
      <c r="R226" s="8">
        <f t="shared" si="3"/>
        <v>64.439518000000007</v>
      </c>
    </row>
    <row r="227" spans="1:18" ht="14">
      <c r="A227" s="2" t="s">
        <v>1545</v>
      </c>
      <c r="B227" s="2" t="s">
        <v>1546</v>
      </c>
      <c r="C227" s="2" t="s">
        <v>14</v>
      </c>
      <c r="D227" s="2">
        <v>9.2369299999999992</v>
      </c>
      <c r="E227" s="2">
        <v>2.7962899999999999</v>
      </c>
      <c r="F227" s="2">
        <v>-86.861479255581315</v>
      </c>
      <c r="G227" s="2">
        <v>3.3753000000000002</v>
      </c>
      <c r="H227" s="2">
        <v>-58.146994772552056</v>
      </c>
      <c r="I227" s="2">
        <v>3.9283299999999999</v>
      </c>
      <c r="J227" s="2">
        <v>-39.632180446110198</v>
      </c>
      <c r="K227" s="2">
        <v>3219</v>
      </c>
      <c r="L227" s="2" t="s">
        <v>1547</v>
      </c>
      <c r="M227" s="2">
        <v>6.1699999999999995E-5</v>
      </c>
      <c r="N227" s="2">
        <v>125.97241973877</v>
      </c>
      <c r="O227" s="2">
        <v>44053516</v>
      </c>
      <c r="P227" s="2">
        <v>44058716</v>
      </c>
      <c r="Q227" s="6" t="s">
        <v>14</v>
      </c>
      <c r="R227" s="8">
        <f t="shared" si="3"/>
        <v>44.053516000000002</v>
      </c>
    </row>
    <row r="228" spans="1:18" ht="14">
      <c r="A228" s="1" t="s">
        <v>147</v>
      </c>
      <c r="B228" s="1" t="s">
        <v>148</v>
      </c>
      <c r="C228" s="1" t="s">
        <v>149</v>
      </c>
      <c r="D228" s="1">
        <v>5.05898</v>
      </c>
      <c r="E228" s="1">
        <v>6.69991</v>
      </c>
      <c r="F228" s="1">
        <v>3.11867356300354</v>
      </c>
      <c r="G228" s="1">
        <v>7.6015100000000002</v>
      </c>
      <c r="H228" s="1">
        <v>5.8261156082153303</v>
      </c>
      <c r="I228" s="1">
        <v>6.8125799999999996</v>
      </c>
      <c r="J228" s="1">
        <v>3.3720114231109601</v>
      </c>
      <c r="K228" s="1">
        <v>4155</v>
      </c>
      <c r="L228" s="1" t="s">
        <v>150</v>
      </c>
      <c r="M228" s="1">
        <v>6.2700000000000006E-2</v>
      </c>
      <c r="N228" s="1">
        <v>6.2764706611633301</v>
      </c>
      <c r="O228" s="1">
        <v>72853726</v>
      </c>
      <c r="P228" s="1">
        <v>72973762</v>
      </c>
      <c r="Q228" s="5" t="s">
        <v>149</v>
      </c>
      <c r="R228" s="8">
        <f t="shared" si="3"/>
        <v>72.853725999999995</v>
      </c>
    </row>
    <row r="229" spans="1:18" ht="14">
      <c r="A229" s="2" t="s">
        <v>1331</v>
      </c>
      <c r="B229" s="2" t="s">
        <v>1332</v>
      </c>
      <c r="C229" s="2" t="s">
        <v>149</v>
      </c>
      <c r="D229" s="2">
        <v>6.4313399999999996</v>
      </c>
      <c r="E229" s="2">
        <v>3.7283400000000002</v>
      </c>
      <c r="F229" s="2">
        <v>-6.5115142520257558</v>
      </c>
      <c r="G229" s="2">
        <v>3.7982</v>
      </c>
      <c r="H229" s="2">
        <v>-6.2037221853889601</v>
      </c>
      <c r="I229" s="2">
        <v>3.7476799999999999</v>
      </c>
      <c r="J229" s="2">
        <v>-6.4248359968467703</v>
      </c>
      <c r="K229" s="2">
        <v>284217</v>
      </c>
      <c r="L229" s="2" t="s">
        <v>1333</v>
      </c>
      <c r="M229" s="2">
        <v>6.1799999999999995E-4</v>
      </c>
      <c r="N229" s="2">
        <v>51.797451019287102</v>
      </c>
      <c r="O229" s="2">
        <v>6931884</v>
      </c>
      <c r="P229" s="2">
        <v>7107813</v>
      </c>
      <c r="Q229" s="6" t="s">
        <v>149</v>
      </c>
      <c r="R229" s="8">
        <f t="shared" si="3"/>
        <v>6.9318840000000002</v>
      </c>
    </row>
    <row r="230" spans="1:18" ht="14">
      <c r="A230" s="2" t="s">
        <v>1215</v>
      </c>
      <c r="B230" s="2" t="s">
        <v>1216</v>
      </c>
      <c r="C230" s="2" t="s">
        <v>149</v>
      </c>
      <c r="D230" s="2">
        <v>6.4683799999999998</v>
      </c>
      <c r="E230" s="2">
        <v>3.1247400000000001</v>
      </c>
      <c r="F230" s="2">
        <v>-10.151623285050409</v>
      </c>
      <c r="G230" s="2">
        <v>2.5385499999999999</v>
      </c>
      <c r="H230" s="2">
        <v>-15.240359134434689</v>
      </c>
      <c r="I230" s="2">
        <v>2.7207499999999998</v>
      </c>
      <c r="J230" s="2">
        <v>-13.432206938349699</v>
      </c>
      <c r="K230" s="2">
        <v>79839</v>
      </c>
      <c r="L230" s="2" t="s">
        <v>1217</v>
      </c>
      <c r="M230" s="2">
        <v>1.5200000000000001E-4</v>
      </c>
      <c r="N230" s="2">
        <v>87.183212280273395</v>
      </c>
      <c r="O230" s="2">
        <v>64616349</v>
      </c>
      <c r="P230" s="2">
        <v>64873400</v>
      </c>
      <c r="Q230" s="6" t="s">
        <v>149</v>
      </c>
      <c r="R230" s="8">
        <f t="shared" si="3"/>
        <v>64.616349</v>
      </c>
    </row>
    <row r="231" spans="1:18" ht="14">
      <c r="A231" s="1" t="s">
        <v>204</v>
      </c>
      <c r="B231" s="1" t="s">
        <v>205</v>
      </c>
      <c r="C231" s="1" t="s">
        <v>206</v>
      </c>
      <c r="D231" s="1">
        <v>4.7865799999999998</v>
      </c>
      <c r="E231" s="1">
        <v>10.427060000000001</v>
      </c>
      <c r="F231" s="1">
        <v>49.883216857910199</v>
      </c>
      <c r="G231" s="1">
        <v>11.59342</v>
      </c>
      <c r="H231" s="1">
        <v>111.95972442627</v>
      </c>
      <c r="I231" s="1">
        <v>11.613099999999999</v>
      </c>
      <c r="J231" s="1">
        <v>113.49758148193401</v>
      </c>
      <c r="K231" s="1">
        <v>284361</v>
      </c>
      <c r="L231" s="1" t="s">
        <v>207</v>
      </c>
      <c r="M231" s="1">
        <v>6.28E-6</v>
      </c>
      <c r="N231" s="1">
        <v>300.08840942382801</v>
      </c>
      <c r="O231" s="1">
        <v>55670404</v>
      </c>
      <c r="P231" s="1">
        <v>55678420</v>
      </c>
      <c r="Q231" s="5" t="s">
        <v>206</v>
      </c>
      <c r="R231" s="8">
        <f t="shared" si="3"/>
        <v>55.670403999999998</v>
      </c>
    </row>
    <row r="232" spans="1:18" ht="14">
      <c r="A232" s="1" t="s">
        <v>294</v>
      </c>
      <c r="B232" s="1" t="s">
        <v>295</v>
      </c>
      <c r="C232" s="1" t="s">
        <v>206</v>
      </c>
      <c r="D232" s="1">
        <v>4.0930400000000002</v>
      </c>
      <c r="E232" s="1">
        <v>6.3867099999999999</v>
      </c>
      <c r="F232" s="1">
        <v>4.9029903411865199</v>
      </c>
      <c r="G232" s="1">
        <v>9.0723000000000003</v>
      </c>
      <c r="H232" s="1">
        <v>31.543241500854499</v>
      </c>
      <c r="I232" s="1">
        <v>7.3176500000000004</v>
      </c>
      <c r="J232" s="1">
        <v>9.3476781845092791</v>
      </c>
      <c r="K232" s="1">
        <v>9466</v>
      </c>
      <c r="L232" s="1" t="s">
        <v>296</v>
      </c>
      <c r="M232" s="1">
        <v>6.1600000000000001E-4</v>
      </c>
      <c r="N232" s="1">
        <v>51.926342010497997</v>
      </c>
      <c r="O232" s="1">
        <v>14003628</v>
      </c>
      <c r="P232" s="1">
        <v>14024527</v>
      </c>
      <c r="Q232" s="5" t="s">
        <v>206</v>
      </c>
      <c r="R232" s="8">
        <f t="shared" si="3"/>
        <v>14.003628000000001</v>
      </c>
    </row>
    <row r="233" spans="1:18" ht="14">
      <c r="A233" s="1" t="s">
        <v>358</v>
      </c>
      <c r="B233" s="1" t="s">
        <v>359</v>
      </c>
      <c r="C233" s="1" t="s">
        <v>206</v>
      </c>
      <c r="D233" s="1">
        <v>7.2687600000000003</v>
      </c>
      <c r="E233" s="1">
        <v>9.4652200000000004</v>
      </c>
      <c r="F233" s="1">
        <v>4.5835437774658203</v>
      </c>
      <c r="G233" s="1">
        <v>10.721159999999999</v>
      </c>
      <c r="H233" s="1">
        <v>10.946586608886699</v>
      </c>
      <c r="I233" s="1">
        <v>10.66728</v>
      </c>
      <c r="J233" s="1">
        <v>10.545298576355</v>
      </c>
      <c r="K233" s="1">
        <v>54858</v>
      </c>
      <c r="L233" s="1" t="s">
        <v>360</v>
      </c>
      <c r="M233" s="1">
        <v>5.9100000000000005E-4</v>
      </c>
      <c r="N233" s="1">
        <v>52.656459808349602</v>
      </c>
      <c r="O233" s="1">
        <v>18312449</v>
      </c>
      <c r="P233" s="1">
        <v>18335428</v>
      </c>
      <c r="Q233" s="5" t="s">
        <v>206</v>
      </c>
      <c r="R233" s="8">
        <f t="shared" si="3"/>
        <v>18.312449000000001</v>
      </c>
    </row>
    <row r="234" spans="1:18" ht="14">
      <c r="A234" s="1" t="s">
        <v>361</v>
      </c>
      <c r="B234" s="1" t="s">
        <v>362</v>
      </c>
      <c r="C234" s="1" t="s">
        <v>206</v>
      </c>
      <c r="D234" s="1">
        <v>3.3601800000000002</v>
      </c>
      <c r="E234" s="1">
        <v>6.70634</v>
      </c>
      <c r="F234" s="1">
        <v>10.1694278717041</v>
      </c>
      <c r="G234" s="1">
        <v>5.8524099999999999</v>
      </c>
      <c r="H234" s="1">
        <v>5.6264901161193803</v>
      </c>
      <c r="I234" s="1">
        <v>6.5591499999999998</v>
      </c>
      <c r="J234" s="1">
        <v>9.1830501556396502</v>
      </c>
      <c r="K234" s="1">
        <v>341</v>
      </c>
      <c r="L234" s="1" t="s">
        <v>363</v>
      </c>
      <c r="M234" s="1">
        <v>1.17E-3</v>
      </c>
      <c r="N234" s="1">
        <v>40.514785766601598</v>
      </c>
      <c r="O234" s="1">
        <v>50109966</v>
      </c>
      <c r="P234" s="1">
        <v>50114439</v>
      </c>
      <c r="Q234" s="5" t="s">
        <v>206</v>
      </c>
      <c r="R234" s="8">
        <f t="shared" si="3"/>
        <v>50.109966</v>
      </c>
    </row>
    <row r="235" spans="1:18" ht="14">
      <c r="A235" s="1" t="s">
        <v>367</v>
      </c>
      <c r="B235" s="1" t="s">
        <v>368</v>
      </c>
      <c r="C235" s="1" t="s">
        <v>206</v>
      </c>
      <c r="D235" s="1">
        <v>5.1931200000000004</v>
      </c>
      <c r="E235" s="1">
        <v>8.6454500000000003</v>
      </c>
      <c r="F235" s="1">
        <v>10.945987701416</v>
      </c>
      <c r="G235" s="1">
        <v>7.4622999999999999</v>
      </c>
      <c r="H235" s="1">
        <v>4.8204984664917001</v>
      </c>
      <c r="I235" s="1">
        <v>8.3659199999999991</v>
      </c>
      <c r="J235" s="1">
        <v>9.0179357528686506</v>
      </c>
      <c r="K235" s="1">
        <v>163233</v>
      </c>
      <c r="L235" s="1" t="s">
        <v>369</v>
      </c>
      <c r="M235" s="1">
        <v>3.6900000000000002E-4</v>
      </c>
      <c r="N235" s="1">
        <v>62.872097015380902</v>
      </c>
      <c r="O235" s="1">
        <v>20518767</v>
      </c>
      <c r="P235" s="1">
        <v>20540439</v>
      </c>
      <c r="Q235" s="5" t="s">
        <v>206</v>
      </c>
      <c r="R235" s="8">
        <f t="shared" si="3"/>
        <v>20.518767</v>
      </c>
    </row>
    <row r="236" spans="1:18" ht="14">
      <c r="A236" s="1" t="s">
        <v>257</v>
      </c>
      <c r="B236" s="1" t="s">
        <v>258</v>
      </c>
      <c r="C236" s="1" t="s">
        <v>206</v>
      </c>
      <c r="D236" s="1">
        <v>3.1741999999999999</v>
      </c>
      <c r="E236" s="1">
        <v>5.8985000000000003</v>
      </c>
      <c r="F236" s="1">
        <v>6.6083812713623002</v>
      </c>
      <c r="G236" s="1">
        <v>4.9659300000000002</v>
      </c>
      <c r="H236" s="1">
        <v>3.4623055458068799</v>
      </c>
      <c r="I236" s="1">
        <v>5.7954800000000004</v>
      </c>
      <c r="J236" s="1">
        <v>6.1529445648193404</v>
      </c>
      <c r="K236" s="1">
        <v>90649</v>
      </c>
      <c r="L236" s="1" t="s">
        <v>259</v>
      </c>
      <c r="M236" s="1">
        <v>2.2100000000000001E-4</v>
      </c>
      <c r="N236" s="1">
        <v>76.137413024902301</v>
      </c>
      <c r="O236" s="1">
        <v>20137371</v>
      </c>
      <c r="P236" s="1">
        <v>20172664</v>
      </c>
      <c r="Q236" s="5" t="s">
        <v>206</v>
      </c>
      <c r="R236" s="8">
        <f t="shared" si="3"/>
        <v>20.137371000000002</v>
      </c>
    </row>
    <row r="237" spans="1:18" ht="14">
      <c r="A237" s="1" t="s">
        <v>442</v>
      </c>
      <c r="B237" s="1" t="s">
        <v>443</v>
      </c>
      <c r="C237" s="1" t="s">
        <v>206</v>
      </c>
      <c r="D237" s="1">
        <v>4.9133199999999997</v>
      </c>
      <c r="E237" s="1">
        <v>7.9717799999999999</v>
      </c>
      <c r="F237" s="1">
        <v>8.3308277130127006</v>
      </c>
      <c r="G237" s="1">
        <v>7.2128300000000003</v>
      </c>
      <c r="H237" s="1">
        <v>4.9229030609130904</v>
      </c>
      <c r="I237" s="1">
        <v>5.9658100000000003</v>
      </c>
      <c r="J237" s="1">
        <v>2.07410860061646</v>
      </c>
      <c r="K237" s="1">
        <v>56242</v>
      </c>
      <c r="L237" s="1" t="s">
        <v>444</v>
      </c>
      <c r="M237" s="1">
        <v>9.9400000000000004E-5</v>
      </c>
      <c r="N237" s="1">
        <v>103.828582763672</v>
      </c>
      <c r="O237" s="1">
        <v>19850288</v>
      </c>
      <c r="P237" s="1">
        <v>19864939</v>
      </c>
      <c r="Q237" s="5" t="s">
        <v>206</v>
      </c>
      <c r="R237" s="8">
        <f t="shared" si="3"/>
        <v>19.850287999999999</v>
      </c>
    </row>
    <row r="238" spans="1:18" ht="14">
      <c r="A238" s="1" t="s">
        <v>451</v>
      </c>
      <c r="B238" s="1" t="s">
        <v>452</v>
      </c>
      <c r="C238" s="1" t="s">
        <v>206</v>
      </c>
      <c r="D238" s="1">
        <v>4.1200599999999996</v>
      </c>
      <c r="E238" s="1">
        <v>5.9774000000000003</v>
      </c>
      <c r="F238" s="1">
        <v>3.6233749389648402</v>
      </c>
      <c r="G238" s="1">
        <v>7.3314500000000002</v>
      </c>
      <c r="H238" s="1">
        <v>9.2623872756958008</v>
      </c>
      <c r="I238" s="1">
        <v>5.1211700000000002</v>
      </c>
      <c r="J238" s="1">
        <v>2.0015339851379399</v>
      </c>
      <c r="K238" s="1">
        <v>93099</v>
      </c>
      <c r="L238" s="1" t="s">
        <v>453</v>
      </c>
      <c r="M238" s="1">
        <v>6.7999999999999996E-3</v>
      </c>
      <c r="N238" s="1">
        <v>19.354393005371101</v>
      </c>
      <c r="O238" s="1">
        <v>40681457</v>
      </c>
      <c r="P238" s="1">
        <v>40693177</v>
      </c>
      <c r="Q238" s="5" t="s">
        <v>206</v>
      </c>
      <c r="R238" s="8">
        <f t="shared" si="3"/>
        <v>40.681457000000002</v>
      </c>
    </row>
    <row r="239" spans="1:18" ht="14">
      <c r="A239" s="1" t="s">
        <v>138</v>
      </c>
      <c r="B239" s="1" t="s">
        <v>139</v>
      </c>
      <c r="C239" s="1" t="s">
        <v>206</v>
      </c>
      <c r="D239" s="1">
        <v>5.5035999999999996</v>
      </c>
      <c r="E239" s="1">
        <v>6.8397699999999997</v>
      </c>
      <c r="F239" s="1">
        <v>2.52480244636536</v>
      </c>
      <c r="G239" s="1">
        <v>8.0800599999999996</v>
      </c>
      <c r="H239" s="1">
        <v>5.9647498130798304</v>
      </c>
      <c r="I239" s="1">
        <v>7.7432800000000004</v>
      </c>
      <c r="J239" s="1">
        <v>4.7229285240173304</v>
      </c>
      <c r="K239" s="1">
        <v>163071</v>
      </c>
      <c r="L239" s="1" t="s">
        <v>140</v>
      </c>
      <c r="M239" s="1">
        <v>8.61E-4</v>
      </c>
      <c r="N239" s="1">
        <v>45.566440582275398</v>
      </c>
      <c r="O239" s="1">
        <v>53466465</v>
      </c>
      <c r="P239" s="1">
        <v>53482675</v>
      </c>
      <c r="Q239" s="5" t="s">
        <v>206</v>
      </c>
      <c r="R239" s="8">
        <f t="shared" si="3"/>
        <v>53.466464999999999</v>
      </c>
    </row>
    <row r="240" spans="1:18" ht="14">
      <c r="A240" s="1" t="s">
        <v>512</v>
      </c>
      <c r="B240" s="1" t="s">
        <v>513</v>
      </c>
      <c r="C240" s="1" t="s">
        <v>206</v>
      </c>
      <c r="D240" s="1">
        <v>8.8896599999999992</v>
      </c>
      <c r="E240" s="1">
        <v>11.22791</v>
      </c>
      <c r="F240" s="1">
        <v>5.05686378479004</v>
      </c>
      <c r="G240" s="1">
        <v>10.750260000000001</v>
      </c>
      <c r="H240" s="1">
        <v>3.6315832138061501</v>
      </c>
      <c r="I240" s="1">
        <v>10.495950000000001</v>
      </c>
      <c r="J240" s="1">
        <v>3.0446810722351101</v>
      </c>
      <c r="K240" s="1">
        <v>148252</v>
      </c>
      <c r="L240" s="1" t="s">
        <v>514</v>
      </c>
      <c r="M240" s="1">
        <v>1.5299999999999999E-3</v>
      </c>
      <c r="N240" s="1">
        <v>36.362831115722699</v>
      </c>
      <c r="O240" s="1">
        <v>2665564</v>
      </c>
      <c r="P240" s="1">
        <v>2672369</v>
      </c>
      <c r="Q240" s="5" t="s">
        <v>206</v>
      </c>
      <c r="R240" s="8">
        <f t="shared" si="3"/>
        <v>2.6655639999999998</v>
      </c>
    </row>
    <row r="241" spans="1:18" ht="14">
      <c r="A241" s="1" t="s">
        <v>614</v>
      </c>
      <c r="B241" s="1" t="s">
        <v>615</v>
      </c>
      <c r="C241" s="1" t="s">
        <v>206</v>
      </c>
      <c r="D241" s="1">
        <v>8.4475999999999996</v>
      </c>
      <c r="E241" s="1">
        <v>10.14701</v>
      </c>
      <c r="F241" s="1">
        <v>3.2476818561553999</v>
      </c>
      <c r="G241" s="1">
        <v>10.02098</v>
      </c>
      <c r="H241" s="1">
        <v>2.9759986400604199</v>
      </c>
      <c r="I241" s="1">
        <v>9.7057500000000001</v>
      </c>
      <c r="J241" s="1">
        <v>2.3918859958648699</v>
      </c>
      <c r="K241" s="1">
        <v>644096</v>
      </c>
      <c r="L241" s="1" t="s">
        <v>616</v>
      </c>
      <c r="M241" s="1">
        <v>2.5099999999999998E-4</v>
      </c>
      <c r="N241" s="1">
        <v>72.781295776367202</v>
      </c>
      <c r="O241" s="1">
        <v>41177913</v>
      </c>
      <c r="P241" s="1">
        <v>41184361</v>
      </c>
      <c r="Q241" s="5" t="s">
        <v>206</v>
      </c>
      <c r="R241" s="8">
        <f t="shared" si="3"/>
        <v>41.177912999999997</v>
      </c>
    </row>
    <row r="242" spans="1:18" ht="14">
      <c r="A242" s="1" t="s">
        <v>313</v>
      </c>
      <c r="B242" s="1" t="s">
        <v>314</v>
      </c>
      <c r="C242" s="1" t="s">
        <v>206</v>
      </c>
      <c r="D242" s="1">
        <v>4.2179399999999996</v>
      </c>
      <c r="E242" s="1">
        <v>5.3636699999999999</v>
      </c>
      <c r="F242" s="1">
        <v>2.2125701904296902</v>
      </c>
      <c r="G242" s="1">
        <v>5.6748700000000003</v>
      </c>
      <c r="H242" s="1">
        <v>2.7452268600463898</v>
      </c>
      <c r="I242" s="1">
        <v>5.9167899999999998</v>
      </c>
      <c r="J242" s="1">
        <v>3.24640917778015</v>
      </c>
      <c r="K242" s="1">
        <v>80714</v>
      </c>
      <c r="L242" s="1" t="s">
        <v>315</v>
      </c>
      <c r="M242" s="1">
        <v>1.5299999999999999E-3</v>
      </c>
      <c r="N242" s="1">
        <v>36.343616485595703</v>
      </c>
      <c r="O242" s="1">
        <v>19533521</v>
      </c>
      <c r="P242" s="1">
        <v>19590439</v>
      </c>
      <c r="Q242" s="5" t="s">
        <v>206</v>
      </c>
      <c r="R242" s="8">
        <f t="shared" si="3"/>
        <v>19.533521</v>
      </c>
    </row>
    <row r="243" spans="1:18" ht="14">
      <c r="A243" s="1" t="s">
        <v>701</v>
      </c>
      <c r="B243" s="1" t="s">
        <v>702</v>
      </c>
      <c r="C243" s="1" t="s">
        <v>206</v>
      </c>
      <c r="D243" s="1">
        <v>7.2033399999999999</v>
      </c>
      <c r="E243" s="1">
        <v>8.2575299999999991</v>
      </c>
      <c r="F243" s="1">
        <v>2.0765495300293</v>
      </c>
      <c r="G243" s="1">
        <v>8.2358700000000002</v>
      </c>
      <c r="H243" s="1">
        <v>2.0456013679504399</v>
      </c>
      <c r="I243" s="1">
        <v>8.3128399999999996</v>
      </c>
      <c r="J243" s="1">
        <v>2.1577091217040998</v>
      </c>
      <c r="K243" s="1">
        <v>90589</v>
      </c>
      <c r="L243" s="1" t="s">
        <v>703</v>
      </c>
      <c r="M243" s="1">
        <v>4.7399999999999997E-4</v>
      </c>
      <c r="N243" s="1">
        <v>57.3104057312012</v>
      </c>
      <c r="O243" s="1">
        <v>12116704</v>
      </c>
      <c r="P243" s="1">
        <v>12128529</v>
      </c>
      <c r="Q243" s="5" t="s">
        <v>206</v>
      </c>
      <c r="R243" s="8">
        <f t="shared" si="3"/>
        <v>12.116704</v>
      </c>
    </row>
    <row r="244" spans="1:18" ht="14">
      <c r="A244" s="2" t="s">
        <v>405</v>
      </c>
      <c r="B244" s="2" t="s">
        <v>406</v>
      </c>
      <c r="C244" s="2" t="s">
        <v>206</v>
      </c>
      <c r="D244" s="2">
        <v>4.6734499999999999</v>
      </c>
      <c r="E244" s="2">
        <v>3.6027</v>
      </c>
      <c r="F244" s="2">
        <v>-2.1005191321688685</v>
      </c>
      <c r="G244" s="2">
        <v>3.4029500000000001</v>
      </c>
      <c r="H244" s="2">
        <v>-2.4124475919152317</v>
      </c>
      <c r="I244" s="2">
        <v>3.6635399999999998</v>
      </c>
      <c r="J244" s="2">
        <v>-2.0137868866675812</v>
      </c>
      <c r="K244" s="2">
        <v>5348</v>
      </c>
      <c r="L244" s="2" t="s">
        <v>407</v>
      </c>
      <c r="M244" s="2">
        <v>0.51400000000000001</v>
      </c>
      <c r="N244" s="2">
        <v>1.12139856815338</v>
      </c>
      <c r="O244" s="2">
        <v>40322231</v>
      </c>
      <c r="P244" s="2">
        <v>40325794</v>
      </c>
      <c r="Q244" s="6" t="s">
        <v>206</v>
      </c>
      <c r="R244" s="8">
        <f t="shared" si="3"/>
        <v>40.322231000000002</v>
      </c>
    </row>
    <row r="245" spans="1:18" ht="14">
      <c r="A245" s="2" t="s">
        <v>414</v>
      </c>
      <c r="B245" s="2" t="s">
        <v>415</v>
      </c>
      <c r="C245" s="2" t="s">
        <v>206</v>
      </c>
      <c r="D245" s="2">
        <v>4.6332000000000004</v>
      </c>
      <c r="E245" s="2">
        <v>3.4529200000000002</v>
      </c>
      <c r="F245" s="2">
        <v>-2.26619820530003</v>
      </c>
      <c r="G245" s="2">
        <v>3.3710300000000002</v>
      </c>
      <c r="H245" s="2">
        <v>-2.3985567384966324</v>
      </c>
      <c r="I245" s="2">
        <v>3.6286</v>
      </c>
      <c r="J245" s="2">
        <v>-2.0063880218610599</v>
      </c>
      <c r="K245" s="2">
        <v>51206</v>
      </c>
      <c r="L245" s="2" t="s">
        <v>416</v>
      </c>
      <c r="M245" s="2">
        <v>1.6199999999999999E-2</v>
      </c>
      <c r="N245" s="2">
        <v>12.8965406417847</v>
      </c>
      <c r="O245" s="2">
        <v>60216884</v>
      </c>
      <c r="P245" s="2">
        <v>60241444</v>
      </c>
      <c r="Q245" s="6" t="s">
        <v>206</v>
      </c>
      <c r="R245" s="8">
        <f t="shared" si="3"/>
        <v>60.216884</v>
      </c>
    </row>
    <row r="246" spans="1:18" ht="14">
      <c r="A246" s="2" t="s">
        <v>579</v>
      </c>
      <c r="B246" s="2" t="s">
        <v>580</v>
      </c>
      <c r="C246" s="2" t="s">
        <v>206</v>
      </c>
      <c r="D246" s="2">
        <v>6.4658600000000002</v>
      </c>
      <c r="E246" s="2">
        <v>5.3604900000000004</v>
      </c>
      <c r="F246" s="2">
        <v>-2.1515507329567125</v>
      </c>
      <c r="G246" s="2">
        <v>5.0551399999999997</v>
      </c>
      <c r="H246" s="2">
        <v>-2.6586998084166575</v>
      </c>
      <c r="I246" s="2">
        <v>5.3992699999999996</v>
      </c>
      <c r="J246" s="2">
        <v>-2.0944746069290279</v>
      </c>
      <c r="K246" s="2">
        <v>53822</v>
      </c>
      <c r="L246" s="2" t="s">
        <v>581</v>
      </c>
      <c r="M246" s="2">
        <v>2.4899999999999999E-2</v>
      </c>
      <c r="N246" s="2">
        <v>10.404379844665501</v>
      </c>
      <c r="O246" s="2">
        <v>40325993</v>
      </c>
      <c r="P246" s="2">
        <v>40337045</v>
      </c>
      <c r="Q246" s="6" t="s">
        <v>206</v>
      </c>
      <c r="R246" s="8">
        <f t="shared" si="3"/>
        <v>40.325992999999997</v>
      </c>
    </row>
    <row r="247" spans="1:18" ht="14">
      <c r="A247" s="2" t="s">
        <v>582</v>
      </c>
      <c r="B247" s="2" t="s">
        <v>583</v>
      </c>
      <c r="C247" s="2" t="s">
        <v>206</v>
      </c>
      <c r="D247" s="2">
        <v>5.0327700000000002</v>
      </c>
      <c r="E247" s="2">
        <v>3.7830900000000001</v>
      </c>
      <c r="F247" s="2">
        <v>-2.3778822521941461</v>
      </c>
      <c r="G247" s="2">
        <v>3.82992</v>
      </c>
      <c r="H247" s="2">
        <v>-2.301926173017772</v>
      </c>
      <c r="I247" s="2">
        <v>3.8614299999999999</v>
      </c>
      <c r="J247" s="2">
        <v>-2.2521961381582436</v>
      </c>
      <c r="K247" s="2">
        <v>79958</v>
      </c>
      <c r="L247" s="2" t="s">
        <v>584</v>
      </c>
      <c r="M247" s="2">
        <v>6.4899999999999999E-2</v>
      </c>
      <c r="N247" s="2">
        <v>6.1535878181457502</v>
      </c>
      <c r="O247" s="2">
        <v>6418217</v>
      </c>
      <c r="P247" s="2">
        <v>6432798</v>
      </c>
      <c r="Q247" s="6" t="s">
        <v>206</v>
      </c>
      <c r="R247" s="8">
        <f t="shared" si="3"/>
        <v>6.4182170000000003</v>
      </c>
    </row>
    <row r="248" spans="1:18" ht="14">
      <c r="A248" s="2" t="s">
        <v>757</v>
      </c>
      <c r="B248" s="2" t="s">
        <v>758</v>
      </c>
      <c r="C248" s="2" t="s">
        <v>206</v>
      </c>
      <c r="D248" s="2">
        <v>4.7602399999999996</v>
      </c>
      <c r="E248" s="2">
        <v>3.42767</v>
      </c>
      <c r="F248" s="2">
        <v>-2.5185064759849887</v>
      </c>
      <c r="G248" s="2">
        <v>3.6356600000000001</v>
      </c>
      <c r="H248" s="2">
        <v>-2.1803714641304137</v>
      </c>
      <c r="I248" s="2">
        <v>3.5424099999999998</v>
      </c>
      <c r="J248" s="2">
        <v>-2.3259576134099444</v>
      </c>
      <c r="K248" s="2">
        <v>58525</v>
      </c>
      <c r="L248" s="2" t="s">
        <v>759</v>
      </c>
      <c r="M248" s="2">
        <v>1.6400000000000001E-2</v>
      </c>
      <c r="N248" s="2">
        <v>12.806588172912599</v>
      </c>
      <c r="O248" s="2">
        <v>15408291</v>
      </c>
      <c r="P248" s="2">
        <v>15410732</v>
      </c>
      <c r="Q248" s="6" t="s">
        <v>206</v>
      </c>
      <c r="R248" s="8">
        <f t="shared" si="3"/>
        <v>15.408291</v>
      </c>
    </row>
    <row r="249" spans="1:18" ht="14">
      <c r="A249" s="2" t="s">
        <v>736</v>
      </c>
      <c r="B249" s="2" t="s">
        <v>897</v>
      </c>
      <c r="C249" s="2" t="s">
        <v>206</v>
      </c>
      <c r="D249" s="2">
        <v>5.9796699999999996</v>
      </c>
      <c r="E249" s="2">
        <v>4.5399900000000004</v>
      </c>
      <c r="F249" s="2">
        <v>-2.7126121664513838</v>
      </c>
      <c r="G249" s="2">
        <v>3.3248899999999999</v>
      </c>
      <c r="H249" s="2">
        <v>-6.2975061322194561</v>
      </c>
      <c r="I249" s="2">
        <v>4.88063</v>
      </c>
      <c r="J249" s="2">
        <v>-2.1421215578642436</v>
      </c>
      <c r="K249" s="2">
        <v>8190</v>
      </c>
      <c r="L249" s="2" t="s">
        <v>898</v>
      </c>
      <c r="M249" s="2">
        <v>1.46E-2</v>
      </c>
      <c r="N249" s="2">
        <v>13.549352645874</v>
      </c>
      <c r="O249" s="2">
        <v>45973217</v>
      </c>
      <c r="P249" s="2">
        <v>45975236</v>
      </c>
      <c r="Q249" s="6" t="s">
        <v>206</v>
      </c>
      <c r="R249" s="8">
        <f t="shared" si="3"/>
        <v>45.973216999999998</v>
      </c>
    </row>
    <row r="250" spans="1:18" ht="14">
      <c r="A250" s="2" t="s">
        <v>1104</v>
      </c>
      <c r="B250" s="2" t="s">
        <v>1105</v>
      </c>
      <c r="C250" s="2" t="s">
        <v>206</v>
      </c>
      <c r="D250" s="2">
        <v>7.64452</v>
      </c>
      <c r="E250" s="2">
        <v>6.2104299999999997</v>
      </c>
      <c r="F250" s="2">
        <v>-2.7021208968116999</v>
      </c>
      <c r="G250" s="2">
        <v>5.1099199999999998</v>
      </c>
      <c r="H250" s="2">
        <v>-5.7941944314526523</v>
      </c>
      <c r="I250" s="2">
        <v>5.9135299999999997</v>
      </c>
      <c r="J250" s="2">
        <v>-3.319565337828748</v>
      </c>
      <c r="K250" s="2">
        <v>10148</v>
      </c>
      <c r="L250" s="2" t="s">
        <v>1106</v>
      </c>
      <c r="M250" s="2">
        <v>4.0500000000000001E-2</v>
      </c>
      <c r="N250" s="2">
        <v>8.0503892898559606</v>
      </c>
      <c r="O250" s="2">
        <v>4180494</v>
      </c>
      <c r="P250" s="2">
        <v>4188517</v>
      </c>
      <c r="Q250" s="6" t="s">
        <v>206</v>
      </c>
      <c r="R250" s="8">
        <f t="shared" si="3"/>
        <v>4.1804940000000004</v>
      </c>
    </row>
    <row r="251" spans="1:18" ht="14">
      <c r="A251" s="2" t="s">
        <v>984</v>
      </c>
      <c r="B251" s="2" t="s">
        <v>985</v>
      </c>
      <c r="C251" s="2" t="s">
        <v>206</v>
      </c>
      <c r="D251" s="2">
        <v>7.24146</v>
      </c>
      <c r="E251" s="2">
        <v>5.9007399999999999</v>
      </c>
      <c r="F251" s="2">
        <v>-2.53277888779271</v>
      </c>
      <c r="G251" s="2">
        <v>5.0285399999999996</v>
      </c>
      <c r="H251" s="2">
        <v>-4.6361310565452456</v>
      </c>
      <c r="I251" s="2">
        <v>4.7349100000000002</v>
      </c>
      <c r="J251" s="2">
        <v>-5.6825889673432348</v>
      </c>
      <c r="K251" s="2">
        <v>5794</v>
      </c>
      <c r="L251" s="2" t="s">
        <v>986</v>
      </c>
      <c r="M251" s="2">
        <v>8.8299999999999993E-3</v>
      </c>
      <c r="N251" s="2">
        <v>17.242353439331101</v>
      </c>
      <c r="O251" s="2">
        <v>60384819</v>
      </c>
      <c r="P251" s="2">
        <v>60412636</v>
      </c>
      <c r="Q251" s="6" t="s">
        <v>206</v>
      </c>
      <c r="R251" s="8">
        <f t="shared" si="3"/>
        <v>60.384819</v>
      </c>
    </row>
    <row r="252" spans="1:18" ht="14">
      <c r="A252" s="2" t="s">
        <v>1071</v>
      </c>
      <c r="B252" s="2" t="s">
        <v>1072</v>
      </c>
      <c r="C252" s="2" t="s">
        <v>206</v>
      </c>
      <c r="D252" s="2">
        <v>6.1766899999999998</v>
      </c>
      <c r="E252" s="2">
        <v>4.7461599999999997</v>
      </c>
      <c r="F252" s="2">
        <v>-2.6954618033623481</v>
      </c>
      <c r="G252" s="2">
        <v>3.8373900000000001</v>
      </c>
      <c r="H252" s="2">
        <v>-5.0605934696350836</v>
      </c>
      <c r="I252" s="2">
        <v>3.30098</v>
      </c>
      <c r="J252" s="2">
        <v>-7.3396644433665577</v>
      </c>
      <c r="K252" s="2">
        <v>126014</v>
      </c>
      <c r="L252" s="2" t="s">
        <v>1073</v>
      </c>
      <c r="M252" s="2">
        <v>6.5500000000000003E-3</v>
      </c>
      <c r="N252" s="2">
        <v>19.694746017456101</v>
      </c>
      <c r="O252" s="2">
        <v>59289813</v>
      </c>
      <c r="P252" s="2">
        <v>59297806</v>
      </c>
      <c r="Q252" s="6" t="s">
        <v>206</v>
      </c>
      <c r="R252" s="8">
        <f t="shared" si="3"/>
        <v>59.289813000000002</v>
      </c>
    </row>
    <row r="253" spans="1:18" ht="14">
      <c r="A253" s="2" t="s">
        <v>1262</v>
      </c>
      <c r="B253" s="2" t="s">
        <v>1263</v>
      </c>
      <c r="C253" s="2" t="s">
        <v>206</v>
      </c>
      <c r="D253" s="2">
        <v>9.2805499999999999</v>
      </c>
      <c r="E253" s="2">
        <v>7.7694700000000001</v>
      </c>
      <c r="F253" s="2">
        <v>-2.8502360159388256</v>
      </c>
      <c r="G253" s="2">
        <v>6.0813499999999996</v>
      </c>
      <c r="H253" s="2">
        <v>-9.1845163759099862</v>
      </c>
      <c r="I253" s="2">
        <v>7.2545500000000001</v>
      </c>
      <c r="J253" s="2">
        <v>-4.0727559090097802</v>
      </c>
      <c r="K253" s="2">
        <v>2357</v>
      </c>
      <c r="L253" s="2" t="s">
        <v>1264</v>
      </c>
      <c r="M253" s="2">
        <v>2.99E-3</v>
      </c>
      <c r="N253" s="2">
        <v>27.4920253753662</v>
      </c>
      <c r="O253" s="2">
        <v>56940837</v>
      </c>
      <c r="P253" s="2">
        <v>56946962</v>
      </c>
      <c r="Q253" s="6" t="s">
        <v>206</v>
      </c>
      <c r="R253" s="8">
        <f t="shared" si="3"/>
        <v>56.940837000000002</v>
      </c>
    </row>
    <row r="254" spans="1:18" ht="14">
      <c r="A254" s="2" t="s">
        <v>1322</v>
      </c>
      <c r="B254" s="2" t="s">
        <v>1323</v>
      </c>
      <c r="C254" s="2" t="s">
        <v>206</v>
      </c>
      <c r="D254" s="2">
        <v>9.5220500000000001</v>
      </c>
      <c r="E254" s="2">
        <v>8.0825999999999993</v>
      </c>
      <c r="F254" s="2">
        <v>-2.7121692661524128</v>
      </c>
      <c r="G254" s="2">
        <v>8.1346299999999996</v>
      </c>
      <c r="H254" s="2">
        <v>-2.6160905036841036</v>
      </c>
      <c r="I254" s="2">
        <v>5.7791899999999998</v>
      </c>
      <c r="J254" s="2">
        <v>-13.387858676400931</v>
      </c>
      <c r="K254" s="2">
        <v>5064</v>
      </c>
      <c r="L254" s="2" t="s">
        <v>1324</v>
      </c>
      <c r="M254" s="2">
        <v>1.77E-2</v>
      </c>
      <c r="N254" s="2">
        <v>12.3352060317993</v>
      </c>
      <c r="O254" s="2">
        <v>660001</v>
      </c>
      <c r="P254" s="2">
        <v>699328</v>
      </c>
      <c r="Q254" s="6" t="s">
        <v>206</v>
      </c>
      <c r="R254" s="8">
        <f t="shared" si="3"/>
        <v>0.66000099999999995</v>
      </c>
    </row>
    <row r="255" spans="1:18" ht="14">
      <c r="A255" s="2" t="s">
        <v>1196</v>
      </c>
      <c r="B255" s="2" t="s">
        <v>1197</v>
      </c>
      <c r="C255" s="2" t="s">
        <v>206</v>
      </c>
      <c r="D255" s="2">
        <v>6.4706900000000003</v>
      </c>
      <c r="E255" s="2">
        <v>4.9676099999999996</v>
      </c>
      <c r="F255" s="2">
        <v>-2.8344780408918475</v>
      </c>
      <c r="G255" s="2">
        <v>3.1540699999999999</v>
      </c>
      <c r="H255" s="2">
        <v>-9.9632616508740846</v>
      </c>
      <c r="I255" s="2">
        <v>3.50915</v>
      </c>
      <c r="J255" s="2">
        <v>-7.7895823048708914</v>
      </c>
      <c r="K255" s="2">
        <v>2358</v>
      </c>
      <c r="L255" s="2" t="s">
        <v>1198</v>
      </c>
      <c r="M255" s="2">
        <v>4.45E-3</v>
      </c>
      <c r="N255" s="2">
        <v>23.321306228637699</v>
      </c>
      <c r="O255" s="2">
        <v>56956264</v>
      </c>
      <c r="P255" s="2">
        <v>56965591</v>
      </c>
      <c r="Q255" s="6" t="s">
        <v>206</v>
      </c>
      <c r="R255" s="8">
        <f t="shared" si="3"/>
        <v>56.956263999999997</v>
      </c>
    </row>
    <row r="256" spans="1:18" ht="14">
      <c r="A256" s="2" t="s">
        <v>1223</v>
      </c>
      <c r="B256" s="2" t="s">
        <v>1224</v>
      </c>
      <c r="C256" s="2" t="s">
        <v>206</v>
      </c>
      <c r="D256" s="2">
        <v>8.4290000000000003</v>
      </c>
      <c r="E256" s="2">
        <v>7.2689199999999996</v>
      </c>
      <c r="F256" s="2">
        <v>-2.2346940678340865</v>
      </c>
      <c r="G256" s="2">
        <v>4.7206799999999998</v>
      </c>
      <c r="H256" s="2">
        <v>-13.071205677958291</v>
      </c>
      <c r="I256" s="2">
        <v>5.5422099999999999</v>
      </c>
      <c r="J256" s="2">
        <v>-7.3962242358015029</v>
      </c>
      <c r="K256" s="2">
        <v>684</v>
      </c>
      <c r="L256" s="2" t="s">
        <v>1225</v>
      </c>
      <c r="M256" s="2">
        <v>6.0499999999999998E-3</v>
      </c>
      <c r="N256" s="2">
        <v>20.392259597778299</v>
      </c>
      <c r="O256" s="2">
        <v>17374754</v>
      </c>
      <c r="P256" s="2">
        <v>17377384</v>
      </c>
      <c r="Q256" s="6" t="s">
        <v>206</v>
      </c>
      <c r="R256" s="8">
        <f t="shared" si="3"/>
        <v>17.374753999999999</v>
      </c>
    </row>
    <row r="257" spans="1:18" ht="14">
      <c r="A257" s="2" t="s">
        <v>1120</v>
      </c>
      <c r="B257" s="2" t="s">
        <v>1121</v>
      </c>
      <c r="C257" s="2" t="s">
        <v>206</v>
      </c>
      <c r="D257" s="2">
        <v>7.3631200000000003</v>
      </c>
      <c r="E257" s="2">
        <v>5.80436</v>
      </c>
      <c r="F257" s="2">
        <v>-2.9459983350064647</v>
      </c>
      <c r="G257" s="2">
        <v>3.5771299999999999</v>
      </c>
      <c r="H257" s="2">
        <v>-13.794165612542448</v>
      </c>
      <c r="I257" s="2">
        <v>4.0181500000000003</v>
      </c>
      <c r="J257" s="2">
        <v>-10.161007838840742</v>
      </c>
      <c r="K257" s="2">
        <v>2359</v>
      </c>
      <c r="L257" s="2" t="s">
        <v>1122</v>
      </c>
      <c r="M257" s="2">
        <v>1.7399999999999999E-2</v>
      </c>
      <c r="N257" s="2">
        <v>12.446120262146</v>
      </c>
      <c r="O257" s="2">
        <v>57018813</v>
      </c>
      <c r="P257" s="2">
        <v>57019874</v>
      </c>
      <c r="Q257" s="6" t="s">
        <v>206</v>
      </c>
      <c r="R257" s="8">
        <f t="shared" si="3"/>
        <v>57.018813000000002</v>
      </c>
    </row>
    <row r="258" spans="1:18" ht="14">
      <c r="A258" s="2" t="s">
        <v>1373</v>
      </c>
      <c r="B258" s="2" t="s">
        <v>1374</v>
      </c>
      <c r="C258" s="2" t="s">
        <v>206</v>
      </c>
      <c r="D258" s="2">
        <v>8.5145900000000001</v>
      </c>
      <c r="E258" s="2">
        <v>5.35642</v>
      </c>
      <c r="F258" s="2">
        <v>-8.9269885416418102</v>
      </c>
      <c r="G258" s="2">
        <v>5.1593099999999996</v>
      </c>
      <c r="H258" s="2">
        <v>-10.233909874189861</v>
      </c>
      <c r="I258" s="2">
        <v>4.1558200000000003</v>
      </c>
      <c r="J258" s="2">
        <v>-20.517267693270991</v>
      </c>
      <c r="K258" s="2">
        <v>79603</v>
      </c>
      <c r="L258" s="2" t="s">
        <v>1375</v>
      </c>
      <c r="M258" s="2">
        <v>2.3699999999999999E-2</v>
      </c>
      <c r="N258" s="2">
        <v>10.668504714965801</v>
      </c>
      <c r="O258" s="2">
        <v>8180256</v>
      </c>
      <c r="P258" s="2">
        <v>8233302</v>
      </c>
      <c r="Q258" s="6" t="s">
        <v>206</v>
      </c>
      <c r="R258" s="8">
        <f t="shared" si="3"/>
        <v>8.180256</v>
      </c>
    </row>
    <row r="259" spans="1:18" ht="14">
      <c r="A259" s="1" t="s">
        <v>208</v>
      </c>
      <c r="B259" s="1" t="s">
        <v>209</v>
      </c>
      <c r="C259" s="1" t="s">
        <v>210</v>
      </c>
      <c r="D259" s="1">
        <v>3.7821500000000001</v>
      </c>
      <c r="E259" s="1">
        <v>11.231109999999999</v>
      </c>
      <c r="F259" s="1">
        <v>174.72752380371099</v>
      </c>
      <c r="G259" s="1">
        <v>9.3734599999999997</v>
      </c>
      <c r="H259" s="1">
        <v>48.211631774902301</v>
      </c>
      <c r="I259" s="1">
        <v>9.4713499999999993</v>
      </c>
      <c r="J259" s="1">
        <v>51.596599578857401</v>
      </c>
      <c r="K259" s="1">
        <v>22925</v>
      </c>
      <c r="L259" s="1" t="s">
        <v>211</v>
      </c>
      <c r="M259" s="1">
        <v>7.5699999999999997E-4</v>
      </c>
      <c r="N259" s="1">
        <v>47.813716888427699</v>
      </c>
      <c r="O259" s="1">
        <v>160506257</v>
      </c>
      <c r="P259" s="1">
        <v>160627367</v>
      </c>
      <c r="Q259" s="5" t="s">
        <v>210</v>
      </c>
      <c r="R259" s="8">
        <f t="shared" ref="R259:R322" si="4">O259/1000000</f>
        <v>160.50625700000001</v>
      </c>
    </row>
    <row r="260" spans="1:18" ht="14">
      <c r="A260" s="1" t="s">
        <v>220</v>
      </c>
      <c r="B260" s="1" t="s">
        <v>221</v>
      </c>
      <c r="C260" s="1" t="s">
        <v>210</v>
      </c>
      <c r="D260" s="1">
        <v>2.0297399999999999</v>
      </c>
      <c r="E260" s="1">
        <v>3.0897199999999998</v>
      </c>
      <c r="F260" s="1">
        <v>2.0849068164825399</v>
      </c>
      <c r="G260" s="1">
        <v>9.1362900000000007</v>
      </c>
      <c r="H260" s="1">
        <v>137.81098937988301</v>
      </c>
      <c r="I260" s="1">
        <v>5.14825</v>
      </c>
      <c r="J260" s="1">
        <v>8.6849308013915998</v>
      </c>
      <c r="K260" s="1">
        <v>84450</v>
      </c>
      <c r="L260" s="1" t="s">
        <v>222</v>
      </c>
      <c r="M260" s="1">
        <v>1.31E-5</v>
      </c>
      <c r="N260" s="1">
        <v>227.06352233886699</v>
      </c>
      <c r="O260" s="1">
        <v>27659396</v>
      </c>
      <c r="P260" s="1">
        <v>27699467</v>
      </c>
      <c r="Q260" s="5" t="s">
        <v>210</v>
      </c>
      <c r="R260" s="8">
        <f t="shared" si="4"/>
        <v>27.659396000000001</v>
      </c>
    </row>
    <row r="261" spans="1:18" ht="14">
      <c r="A261" s="1" t="s">
        <v>69</v>
      </c>
      <c r="B261" s="1" t="s">
        <v>70</v>
      </c>
      <c r="C261" s="1" t="s">
        <v>210</v>
      </c>
      <c r="D261" s="1">
        <v>2.1697000000000002</v>
      </c>
      <c r="E261" s="1">
        <v>4.0229699999999999</v>
      </c>
      <c r="F261" s="1">
        <v>3.6131775379180899</v>
      </c>
      <c r="G261" s="1">
        <v>5.6826499999999998</v>
      </c>
      <c r="H261" s="1">
        <v>11.4157094955444</v>
      </c>
      <c r="I261" s="1">
        <v>3.36104</v>
      </c>
      <c r="J261" s="1">
        <v>2.2836382389068599</v>
      </c>
      <c r="K261" s="1">
        <v>8808</v>
      </c>
      <c r="L261" s="1" t="s">
        <v>71</v>
      </c>
      <c r="M261" s="1">
        <v>6.6600000000000006E-5</v>
      </c>
      <c r="N261" s="1">
        <v>122.77938079834</v>
      </c>
      <c r="O261" s="1">
        <v>102169864</v>
      </c>
      <c r="P261" s="1">
        <v>102222243</v>
      </c>
      <c r="Q261" s="5" t="s">
        <v>210</v>
      </c>
      <c r="R261" s="8">
        <f t="shared" si="4"/>
        <v>102.169864</v>
      </c>
    </row>
    <row r="262" spans="1:18" ht="14">
      <c r="A262" s="1" t="s">
        <v>254</v>
      </c>
      <c r="B262" s="1" t="s">
        <v>255</v>
      </c>
      <c r="C262" s="1" t="s">
        <v>210</v>
      </c>
      <c r="D262" s="1">
        <v>6.8879099999999998</v>
      </c>
      <c r="E262" s="1">
        <v>9.5205900000000003</v>
      </c>
      <c r="F262" s="1">
        <v>6.2017583847045898</v>
      </c>
      <c r="G262" s="1">
        <v>8.4823299999999993</v>
      </c>
      <c r="H262" s="1">
        <v>3.0197408199310298</v>
      </c>
      <c r="I262" s="1">
        <v>9.7240800000000007</v>
      </c>
      <c r="J262" s="1">
        <v>7.1412405967712402</v>
      </c>
      <c r="K262" s="1">
        <v>3777</v>
      </c>
      <c r="L262" s="1" t="s">
        <v>256</v>
      </c>
      <c r="M262" s="1">
        <v>1.25E-3</v>
      </c>
      <c r="N262" s="1">
        <v>39.350357055664098</v>
      </c>
      <c r="O262" s="1">
        <v>26769122</v>
      </c>
      <c r="P262" s="1">
        <v>26806222</v>
      </c>
      <c r="Q262" s="5" t="s">
        <v>210</v>
      </c>
      <c r="R262" s="8">
        <f t="shared" si="4"/>
        <v>26.769121999999999</v>
      </c>
    </row>
    <row r="263" spans="1:18" ht="14">
      <c r="A263" s="1" t="s">
        <v>439</v>
      </c>
      <c r="B263" s="1" t="s">
        <v>440</v>
      </c>
      <c r="C263" s="1" t="s">
        <v>210</v>
      </c>
      <c r="D263" s="1">
        <v>7.4196499999999999</v>
      </c>
      <c r="E263" s="1">
        <v>10.196569999999999</v>
      </c>
      <c r="F263" s="1">
        <v>6.8538932800293004</v>
      </c>
      <c r="G263" s="1">
        <v>9.2405000000000008</v>
      </c>
      <c r="H263" s="1">
        <v>3.53290867805481</v>
      </c>
      <c r="I263" s="1">
        <v>9.8413900000000005</v>
      </c>
      <c r="J263" s="1">
        <v>5.3581733703613299</v>
      </c>
      <c r="K263" s="1">
        <v>642877</v>
      </c>
      <c r="L263" s="1" t="s">
        <v>441</v>
      </c>
      <c r="M263" s="1">
        <v>4.0200000000000001E-3</v>
      </c>
      <c r="N263" s="1">
        <v>24.361200332641602</v>
      </c>
      <c r="O263" s="1">
        <v>895297</v>
      </c>
      <c r="P263" s="1">
        <v>902628</v>
      </c>
      <c r="Q263" s="5" t="s">
        <v>210</v>
      </c>
      <c r="R263" s="8">
        <f t="shared" si="4"/>
        <v>0.89529700000000001</v>
      </c>
    </row>
    <row r="264" spans="1:18" ht="14">
      <c r="A264" s="1" t="s">
        <v>135</v>
      </c>
      <c r="B264" s="1" t="s">
        <v>136</v>
      </c>
      <c r="C264" s="1" t="s">
        <v>210</v>
      </c>
      <c r="D264" s="1">
        <v>4.3902900000000002</v>
      </c>
      <c r="E264" s="1">
        <v>6.5525500000000001</v>
      </c>
      <c r="F264" s="1">
        <v>4.4761328697204599</v>
      </c>
      <c r="G264" s="1">
        <v>6.4660799999999998</v>
      </c>
      <c r="H264" s="1">
        <v>4.2157440185546902</v>
      </c>
      <c r="I264" s="1">
        <v>6.7135999999999996</v>
      </c>
      <c r="J264" s="1">
        <v>5.0047736167907697</v>
      </c>
      <c r="K264" s="1">
        <v>3754</v>
      </c>
      <c r="L264" s="1" t="s">
        <v>137</v>
      </c>
      <c r="M264" s="1">
        <v>8.6899999999999998E-3</v>
      </c>
      <c r="N264" s="1">
        <v>17.365552902221701</v>
      </c>
      <c r="O264" s="1">
        <v>10969513</v>
      </c>
      <c r="P264" s="1">
        <v>10971802</v>
      </c>
      <c r="Q264" s="5" t="s">
        <v>210</v>
      </c>
      <c r="R264" s="8">
        <f t="shared" si="4"/>
        <v>10.969512999999999</v>
      </c>
    </row>
    <row r="265" spans="1:18" ht="14">
      <c r="A265" s="1" t="s">
        <v>527</v>
      </c>
      <c r="B265" s="1" t="s">
        <v>528</v>
      </c>
      <c r="C265" s="1" t="s">
        <v>210</v>
      </c>
      <c r="D265" s="1">
        <v>8.4662400000000009</v>
      </c>
      <c r="E265" s="1">
        <v>10.94171</v>
      </c>
      <c r="F265" s="1">
        <v>5.5614943504333496</v>
      </c>
      <c r="G265" s="1">
        <v>9.9542599999999997</v>
      </c>
      <c r="H265" s="1">
        <v>2.80504179000854</v>
      </c>
      <c r="I265" s="1">
        <v>10.13991</v>
      </c>
      <c r="J265" s="1">
        <v>3.1902508735656698</v>
      </c>
      <c r="K265" s="1">
        <v>3398</v>
      </c>
      <c r="L265" s="1" t="s">
        <v>529</v>
      </c>
      <c r="M265" s="1">
        <v>2.64E-2</v>
      </c>
      <c r="N265" s="1">
        <v>10.0930118560791</v>
      </c>
      <c r="O265" s="1">
        <v>8739636</v>
      </c>
      <c r="P265" s="1">
        <v>8742032</v>
      </c>
      <c r="Q265" s="5" t="s">
        <v>210</v>
      </c>
      <c r="R265" s="8">
        <f t="shared" si="4"/>
        <v>8.7396360000000008</v>
      </c>
    </row>
    <row r="266" spans="1:18" ht="14">
      <c r="A266" s="1" t="s">
        <v>611</v>
      </c>
      <c r="B266" s="1" t="s">
        <v>612</v>
      </c>
      <c r="C266" s="1" t="s">
        <v>210</v>
      </c>
      <c r="D266" s="1">
        <v>7.7177600000000002</v>
      </c>
      <c r="E266" s="1">
        <v>9.3575900000000001</v>
      </c>
      <c r="F266" s="1">
        <v>3.11629319190979</v>
      </c>
      <c r="G266" s="1">
        <v>9.3660700000000006</v>
      </c>
      <c r="H266" s="1">
        <v>3.1346771717071502</v>
      </c>
      <c r="I266" s="1">
        <v>8.9750499999999995</v>
      </c>
      <c r="J266" s="1">
        <v>2.3904657363891602</v>
      </c>
      <c r="K266" s="1">
        <v>7456</v>
      </c>
      <c r="L266" s="1" t="s">
        <v>613</v>
      </c>
      <c r="M266" s="1">
        <v>9.1900000000000003E-3</v>
      </c>
      <c r="N266" s="1">
        <v>16.926836013793899</v>
      </c>
      <c r="O266" s="1">
        <v>175132547</v>
      </c>
      <c r="P266" s="1">
        <v>175207550</v>
      </c>
      <c r="Q266" s="5" t="s">
        <v>210</v>
      </c>
      <c r="R266" s="8">
        <f t="shared" si="4"/>
        <v>175.13254699999999</v>
      </c>
    </row>
    <row r="267" spans="1:18" ht="14">
      <c r="A267" s="1" t="s">
        <v>496</v>
      </c>
      <c r="B267" s="1" t="s">
        <v>497</v>
      </c>
      <c r="C267" s="1" t="s">
        <v>210</v>
      </c>
      <c r="D267" s="1">
        <v>10.18221</v>
      </c>
      <c r="E267" s="1">
        <v>11.767939999999999</v>
      </c>
      <c r="F267" s="1">
        <v>3.0015916824340798</v>
      </c>
      <c r="G267" s="1">
        <v>11.45843</v>
      </c>
      <c r="H267" s="1">
        <v>2.4220347404479998</v>
      </c>
      <c r="I267" s="1">
        <v>11.20515</v>
      </c>
      <c r="J267" s="1">
        <v>2.0320529937744101</v>
      </c>
      <c r="K267" s="1">
        <v>151473</v>
      </c>
      <c r="L267" s="1" t="s">
        <v>498</v>
      </c>
      <c r="M267" s="1">
        <v>9.3399999999999993E-3</v>
      </c>
      <c r="N267" s="1">
        <v>16.792238235473601</v>
      </c>
      <c r="O267" s="1">
        <v>230607941</v>
      </c>
      <c r="P267" s="1">
        <v>230641863</v>
      </c>
      <c r="Q267" s="5" t="s">
        <v>210</v>
      </c>
      <c r="R267" s="8">
        <f t="shared" si="4"/>
        <v>230.60794100000001</v>
      </c>
    </row>
    <row r="268" spans="1:18" ht="14">
      <c r="A268" s="1" t="s">
        <v>704</v>
      </c>
      <c r="B268" s="1" t="s">
        <v>705</v>
      </c>
      <c r="C268" s="1" t="s">
        <v>210</v>
      </c>
      <c r="D268" s="1">
        <v>10.490679999999999</v>
      </c>
      <c r="E268" s="1">
        <v>11.50367</v>
      </c>
      <c r="F268" s="1">
        <v>2.01808786392212</v>
      </c>
      <c r="G268" s="1">
        <v>11.49212</v>
      </c>
      <c r="H268" s="1">
        <v>2.0019910335540798</v>
      </c>
      <c r="I268" s="1">
        <v>11.54172</v>
      </c>
      <c r="J268" s="1">
        <v>2.0720198154449498</v>
      </c>
      <c r="K268" s="1">
        <v>1803</v>
      </c>
      <c r="L268" s="1" t="s">
        <v>706</v>
      </c>
      <c r="M268" s="1">
        <v>1.03E-2</v>
      </c>
      <c r="N268" s="1">
        <v>16.1066379547119</v>
      </c>
      <c r="O268" s="1">
        <v>162557000</v>
      </c>
      <c r="P268" s="1">
        <v>162639298</v>
      </c>
      <c r="Q268" s="5" t="s">
        <v>210</v>
      </c>
      <c r="R268" s="8">
        <f t="shared" si="4"/>
        <v>162.55699999999999</v>
      </c>
    </row>
    <row r="269" spans="1:18" ht="14">
      <c r="A269" s="2" t="s">
        <v>573</v>
      </c>
      <c r="B269" s="2" t="s">
        <v>574</v>
      </c>
      <c r="C269" s="2" t="s">
        <v>210</v>
      </c>
      <c r="D269" s="2">
        <v>5.67028</v>
      </c>
      <c r="E269" s="2">
        <v>4.47959</v>
      </c>
      <c r="F269" s="2">
        <v>-2.2826175273707872</v>
      </c>
      <c r="G269" s="2">
        <v>4.5528199999999996</v>
      </c>
      <c r="H269" s="2">
        <v>-2.1696389596290286</v>
      </c>
      <c r="I269" s="2">
        <v>4.4110199999999997</v>
      </c>
      <c r="J269" s="2">
        <v>-2.3937273366077783</v>
      </c>
      <c r="K269" s="2">
        <v>1134</v>
      </c>
      <c r="L269" s="2" t="s">
        <v>575</v>
      </c>
      <c r="M269" s="2">
        <v>6.7500000000000004E-2</v>
      </c>
      <c r="N269" s="2">
        <v>6.0103492736816397</v>
      </c>
      <c r="O269" s="2">
        <v>175320852</v>
      </c>
      <c r="P269" s="2">
        <v>175337416</v>
      </c>
      <c r="Q269" s="6" t="s">
        <v>210</v>
      </c>
      <c r="R269" s="8">
        <f t="shared" si="4"/>
        <v>175.320852</v>
      </c>
    </row>
    <row r="270" spans="1:18" ht="14">
      <c r="A270" s="2" t="s">
        <v>585</v>
      </c>
      <c r="B270" s="2" t="s">
        <v>586</v>
      </c>
      <c r="C270" s="2" t="s">
        <v>210</v>
      </c>
      <c r="D270" s="2">
        <v>6.7105899999999998</v>
      </c>
      <c r="E270" s="2">
        <v>5.6995100000000001</v>
      </c>
      <c r="F270" s="2">
        <v>-2.0154208886309584</v>
      </c>
      <c r="G270" s="2">
        <v>5.3210699999999997</v>
      </c>
      <c r="H270" s="2">
        <v>-2.6199147183998823</v>
      </c>
      <c r="I270" s="2">
        <v>5.4828099999999997</v>
      </c>
      <c r="J270" s="2">
        <v>-2.342066587151618</v>
      </c>
      <c r="K270" s="2">
        <v>93010</v>
      </c>
      <c r="L270" s="2"/>
      <c r="M270" s="2">
        <v>7.7299999999999994E-2</v>
      </c>
      <c r="N270" s="2">
        <v>5.5445504188537598</v>
      </c>
      <c r="O270" s="2">
        <v>231968578</v>
      </c>
      <c r="P270" s="2">
        <v>231971928</v>
      </c>
      <c r="Q270" s="6" t="s">
        <v>210</v>
      </c>
      <c r="R270" s="8">
        <f t="shared" si="4"/>
        <v>231.96857800000001</v>
      </c>
    </row>
    <row r="271" spans="1:18" ht="14">
      <c r="A271" s="2" t="s">
        <v>787</v>
      </c>
      <c r="B271" s="2" t="s">
        <v>788</v>
      </c>
      <c r="C271" s="2" t="s">
        <v>210</v>
      </c>
      <c r="D271" s="2">
        <v>11.205579999999999</v>
      </c>
      <c r="E271" s="2">
        <v>9.8924199999999995</v>
      </c>
      <c r="F271" s="2">
        <v>-2.4848631835831432</v>
      </c>
      <c r="G271" s="2">
        <v>9.7131000000000007</v>
      </c>
      <c r="H271" s="2">
        <v>-2.8137253759223366</v>
      </c>
      <c r="I271" s="2">
        <v>10.17455</v>
      </c>
      <c r="J271" s="2">
        <v>-2.043490451613247</v>
      </c>
      <c r="K271" s="2">
        <v>5163</v>
      </c>
      <c r="L271" s="2" t="s">
        <v>789</v>
      </c>
      <c r="M271" s="2">
        <v>8.6799999999999996E-4</v>
      </c>
      <c r="N271" s="2">
        <v>45.410076141357401</v>
      </c>
      <c r="O271" s="2">
        <v>173129081</v>
      </c>
      <c r="P271" s="2">
        <v>173171771</v>
      </c>
      <c r="Q271" s="6" t="s">
        <v>210</v>
      </c>
      <c r="R271" s="8">
        <f t="shared" si="4"/>
        <v>173.12908100000001</v>
      </c>
    </row>
    <row r="272" spans="1:18" ht="14">
      <c r="A272" s="2" t="s">
        <v>479</v>
      </c>
      <c r="B272" s="2" t="s">
        <v>480</v>
      </c>
      <c r="C272" s="2" t="s">
        <v>210</v>
      </c>
      <c r="D272" s="2">
        <v>6.0118499999999999</v>
      </c>
      <c r="E272" s="2">
        <v>4.7482199999999999</v>
      </c>
      <c r="F272" s="2">
        <v>-2.4009772081833116</v>
      </c>
      <c r="G272" s="2">
        <v>4.3961600000000001</v>
      </c>
      <c r="H272" s="2">
        <v>-3.0645623013092509</v>
      </c>
      <c r="I272" s="2">
        <v>4.8851800000000001</v>
      </c>
      <c r="J272" s="2">
        <v>-2.183536241979088</v>
      </c>
      <c r="K272" s="2">
        <v>26154</v>
      </c>
      <c r="L272" s="2" t="s">
        <v>481</v>
      </c>
      <c r="M272" s="2">
        <v>3.0700000000000002E-2</v>
      </c>
      <c r="N272" s="2">
        <v>9.3163509368896502</v>
      </c>
      <c r="O272" s="2">
        <v>215505545</v>
      </c>
      <c r="P272" s="2">
        <v>215622629</v>
      </c>
      <c r="Q272" s="6" t="s">
        <v>210</v>
      </c>
      <c r="R272" s="8">
        <f t="shared" si="4"/>
        <v>215.50554500000001</v>
      </c>
    </row>
    <row r="273" spans="1:18" ht="14">
      <c r="A273" s="2" t="s">
        <v>482</v>
      </c>
      <c r="B273" s="2" t="s">
        <v>483</v>
      </c>
      <c r="C273" s="2" t="s">
        <v>210</v>
      </c>
      <c r="D273" s="2">
        <v>8.1672399999999996</v>
      </c>
      <c r="E273" s="2">
        <v>7.0797100000000004</v>
      </c>
      <c r="F273" s="2">
        <v>-2.1250923153068477</v>
      </c>
      <c r="G273" s="2">
        <v>6.5151599999999998</v>
      </c>
      <c r="H273" s="2">
        <v>-3.1428504257929601</v>
      </c>
      <c r="I273" s="2">
        <v>6.9047400000000003</v>
      </c>
      <c r="J273" s="2">
        <v>-2.399106206093395</v>
      </c>
      <c r="K273" s="2">
        <v>391403</v>
      </c>
      <c r="L273" s="2" t="s">
        <v>484</v>
      </c>
      <c r="M273" s="2">
        <v>2.92E-2</v>
      </c>
      <c r="N273" s="2">
        <v>9.5682840347290004</v>
      </c>
      <c r="O273" s="2">
        <v>91327802</v>
      </c>
      <c r="P273" s="2">
        <v>91333120</v>
      </c>
      <c r="Q273" s="6" t="s">
        <v>210</v>
      </c>
      <c r="R273" s="8">
        <f t="shared" si="4"/>
        <v>91.327802000000005</v>
      </c>
    </row>
    <row r="274" spans="1:18" ht="14">
      <c r="A274" s="2" t="s">
        <v>667</v>
      </c>
      <c r="B274" s="2" t="s">
        <v>668</v>
      </c>
      <c r="C274" s="2" t="s">
        <v>210</v>
      </c>
      <c r="D274" s="2">
        <v>9.5314300000000003</v>
      </c>
      <c r="E274" s="2">
        <v>7.7972299999999999</v>
      </c>
      <c r="F274" s="2">
        <v>-3.3269356861857746</v>
      </c>
      <c r="G274" s="2">
        <v>8.2285900000000005</v>
      </c>
      <c r="H274" s="2">
        <v>-2.4671342451088467</v>
      </c>
      <c r="I274" s="2">
        <v>8.3130500000000005</v>
      </c>
      <c r="J274" s="2">
        <v>-2.3268447326499961</v>
      </c>
      <c r="K274" s="2">
        <v>3488</v>
      </c>
      <c r="L274" s="2" t="s">
        <v>841</v>
      </c>
      <c r="M274" s="2">
        <v>0.32800000000000001</v>
      </c>
      <c r="N274" s="2">
        <v>1.89666211605072</v>
      </c>
      <c r="O274" s="2">
        <v>217249586</v>
      </c>
      <c r="P274" s="2">
        <v>217268091</v>
      </c>
      <c r="Q274" s="6" t="s">
        <v>210</v>
      </c>
      <c r="R274" s="8">
        <f t="shared" si="4"/>
        <v>217.24958599999999</v>
      </c>
    </row>
    <row r="275" spans="1:18" ht="14">
      <c r="A275" s="2" t="s">
        <v>854</v>
      </c>
      <c r="B275" s="2" t="s">
        <v>855</v>
      </c>
      <c r="C275" s="2" t="s">
        <v>210</v>
      </c>
      <c r="D275" s="2">
        <v>5.7796099999999999</v>
      </c>
      <c r="E275" s="2">
        <v>4.3661599999999998</v>
      </c>
      <c r="F275" s="2">
        <v>-2.663739982822535</v>
      </c>
      <c r="G275" s="2">
        <v>4.5494000000000003</v>
      </c>
      <c r="H275" s="2">
        <v>-2.3460144242302117</v>
      </c>
      <c r="I275" s="2">
        <v>4.0927600000000002</v>
      </c>
      <c r="J275" s="2">
        <v>-3.2195341090730079</v>
      </c>
      <c r="K275" s="2">
        <v>647029</v>
      </c>
      <c r="L275" s="2" t="s">
        <v>856</v>
      </c>
      <c r="M275" s="2">
        <v>0.17699999999999999</v>
      </c>
      <c r="N275" s="2">
        <v>3.18451023101807</v>
      </c>
      <c r="O275" s="2">
        <v>58508443</v>
      </c>
      <c r="P275" s="2">
        <v>59011709</v>
      </c>
      <c r="Q275" s="6" t="s">
        <v>210</v>
      </c>
      <c r="R275" s="8">
        <f t="shared" si="4"/>
        <v>58.508443</v>
      </c>
    </row>
    <row r="276" spans="1:18" ht="14">
      <c r="A276" s="2" t="s">
        <v>712</v>
      </c>
      <c r="B276" s="2" t="s">
        <v>713</v>
      </c>
      <c r="C276" s="2" t="s">
        <v>210</v>
      </c>
      <c r="D276" s="2">
        <v>3.3697900000000001</v>
      </c>
      <c r="E276" s="2">
        <v>2.3500100000000002</v>
      </c>
      <c r="F276" s="2">
        <v>-2.0276192337941037</v>
      </c>
      <c r="G276" s="2">
        <v>1.70282</v>
      </c>
      <c r="H276" s="2">
        <v>-3.1754843724817752</v>
      </c>
      <c r="I276" s="2">
        <v>1.6996800000000001</v>
      </c>
      <c r="J276" s="2">
        <v>-3.1823965677525741</v>
      </c>
      <c r="K276" s="2">
        <v>2660</v>
      </c>
      <c r="L276" s="2" t="s">
        <v>714</v>
      </c>
      <c r="M276" s="2">
        <v>6.0299999999999999E-2</v>
      </c>
      <c r="N276" s="2">
        <v>6.4351086616516104</v>
      </c>
      <c r="O276" s="2">
        <v>190630178</v>
      </c>
      <c r="P276" s="2">
        <v>190635614</v>
      </c>
      <c r="Q276" s="6" t="s">
        <v>210</v>
      </c>
      <c r="R276" s="8">
        <f t="shared" si="4"/>
        <v>190.630178</v>
      </c>
    </row>
    <row r="277" spans="1:18" ht="14">
      <c r="A277" s="2" t="s">
        <v>738</v>
      </c>
      <c r="B277" s="2" t="s">
        <v>739</v>
      </c>
      <c r="C277" s="2" t="s">
        <v>210</v>
      </c>
      <c r="D277" s="2">
        <v>6.3495299999999997</v>
      </c>
      <c r="E277" s="2">
        <v>4.4304300000000003</v>
      </c>
      <c r="F277" s="2">
        <v>-3.7818698228053313</v>
      </c>
      <c r="G277" s="2">
        <v>5.0012999999999996</v>
      </c>
      <c r="H277" s="2">
        <v>-2.5460035073300031</v>
      </c>
      <c r="I277" s="2">
        <v>5.0698299999999996</v>
      </c>
      <c r="J277" s="2">
        <v>-2.4278904686302241</v>
      </c>
      <c r="K277" s="2">
        <v>65061</v>
      </c>
      <c r="L277" s="2" t="s">
        <v>740</v>
      </c>
      <c r="M277" s="2">
        <v>0.10199999999999999</v>
      </c>
      <c r="N277" s="2">
        <v>4.6643137931823704</v>
      </c>
      <c r="O277" s="2">
        <v>202379442</v>
      </c>
      <c r="P277" s="2">
        <v>202466511</v>
      </c>
      <c r="Q277" s="6" t="s">
        <v>210</v>
      </c>
      <c r="R277" s="8">
        <f t="shared" si="4"/>
        <v>202.37944200000001</v>
      </c>
    </row>
    <row r="278" spans="1:18" ht="14">
      <c r="A278" s="2" t="s">
        <v>750</v>
      </c>
      <c r="B278" s="2" t="s">
        <v>751</v>
      </c>
      <c r="C278" s="2" t="s">
        <v>210</v>
      </c>
      <c r="D278" s="2">
        <v>9.4050200000000004</v>
      </c>
      <c r="E278" s="2">
        <v>7.1733799999999999</v>
      </c>
      <c r="F278" s="2">
        <v>-4.6966563034274627</v>
      </c>
      <c r="G278" s="2">
        <v>8.3750900000000001</v>
      </c>
      <c r="H278" s="2">
        <v>-2.0419198546126025</v>
      </c>
      <c r="I278" s="2">
        <v>8.32742</v>
      </c>
      <c r="J278" s="2">
        <v>-2.1105222906187122</v>
      </c>
      <c r="K278" s="2">
        <v>785</v>
      </c>
      <c r="L278" s="2" t="s">
        <v>752</v>
      </c>
      <c r="M278" s="2">
        <v>1.26E-4</v>
      </c>
      <c r="N278" s="2">
        <v>94.999794006347699</v>
      </c>
      <c r="O278" s="2">
        <v>152403837</v>
      </c>
      <c r="P278" s="2">
        <v>152663790</v>
      </c>
      <c r="Q278" s="6" t="s">
        <v>210</v>
      </c>
      <c r="R278" s="8">
        <f t="shared" si="4"/>
        <v>152.40383700000001</v>
      </c>
    </row>
    <row r="279" spans="1:18" ht="14">
      <c r="A279" s="2" t="s">
        <v>923</v>
      </c>
      <c r="B279" s="2" t="s">
        <v>924</v>
      </c>
      <c r="C279" s="2" t="s">
        <v>210</v>
      </c>
      <c r="D279" s="2">
        <v>10.320270000000001</v>
      </c>
      <c r="E279" s="2">
        <v>8.8240200000000009</v>
      </c>
      <c r="F279" s="2">
        <v>-2.8210808382186401</v>
      </c>
      <c r="G279" s="2">
        <v>8.3804800000000004</v>
      </c>
      <c r="H279" s="2">
        <v>-3.8365022124146759</v>
      </c>
      <c r="I279" s="2">
        <v>9.1782699999999995</v>
      </c>
      <c r="J279" s="2">
        <v>-2.2068762310506669</v>
      </c>
      <c r="K279" s="2">
        <v>401013</v>
      </c>
      <c r="L279" s="2" t="s">
        <v>925</v>
      </c>
      <c r="M279" s="2">
        <v>2.1000000000000001E-2</v>
      </c>
      <c r="N279" s="2">
        <v>11.349071502685501</v>
      </c>
      <c r="O279" s="2">
        <v>133398959</v>
      </c>
      <c r="P279" s="2">
        <v>133895831</v>
      </c>
      <c r="Q279" s="6" t="s">
        <v>210</v>
      </c>
      <c r="R279" s="8">
        <f t="shared" si="4"/>
        <v>133.39895899999999</v>
      </c>
    </row>
    <row r="280" spans="1:18" ht="14">
      <c r="A280" s="2" t="s">
        <v>938</v>
      </c>
      <c r="B280" s="2" t="s">
        <v>939</v>
      </c>
      <c r="C280" s="2" t="s">
        <v>210</v>
      </c>
      <c r="D280" s="2">
        <v>4.4777500000000003</v>
      </c>
      <c r="E280" s="2">
        <v>3.40652</v>
      </c>
      <c r="F280" s="2">
        <v>-2.1012185144562587</v>
      </c>
      <c r="G280" s="2">
        <v>2.5770599999999999</v>
      </c>
      <c r="H280" s="2">
        <v>-3.7339084239423763</v>
      </c>
      <c r="I280" s="2">
        <v>2.7995000000000001</v>
      </c>
      <c r="J280" s="2">
        <v>-3.2003784627240952</v>
      </c>
      <c r="K280" s="2">
        <v>4632</v>
      </c>
      <c r="L280" s="2" t="s">
        <v>940</v>
      </c>
      <c r="M280" s="2">
        <v>1.1299999999999999E-2</v>
      </c>
      <c r="N280" s="2">
        <v>15.378776550293001</v>
      </c>
      <c r="O280" s="2">
        <v>210863121</v>
      </c>
      <c r="P280" s="2">
        <v>210876584</v>
      </c>
      <c r="Q280" s="6" t="s">
        <v>210</v>
      </c>
      <c r="R280" s="8">
        <f t="shared" si="4"/>
        <v>210.86312100000001</v>
      </c>
    </row>
    <row r="281" spans="1:18" ht="14">
      <c r="A281" s="2" t="s">
        <v>998</v>
      </c>
      <c r="B281" s="2" t="s">
        <v>999</v>
      </c>
      <c r="C281" s="2" t="s">
        <v>210</v>
      </c>
      <c r="D281" s="2">
        <v>7.8263600000000002</v>
      </c>
      <c r="E281" s="2">
        <v>6.3521799999999997</v>
      </c>
      <c r="F281" s="2">
        <v>-2.7782578988976883</v>
      </c>
      <c r="G281" s="2">
        <v>5.5336400000000001</v>
      </c>
      <c r="H281" s="2">
        <v>-4.8997984119740803</v>
      </c>
      <c r="I281" s="2">
        <v>6.3757599999999996</v>
      </c>
      <c r="J281" s="2">
        <v>-2.7332228350276782</v>
      </c>
      <c r="K281" s="2">
        <v>344148</v>
      </c>
      <c r="L281" s="2" t="s">
        <v>1000</v>
      </c>
      <c r="M281" s="2">
        <v>3.85E-2</v>
      </c>
      <c r="N281" s="2">
        <v>8.2894077301025408</v>
      </c>
      <c r="O281" s="2">
        <v>133145843</v>
      </c>
      <c r="P281" s="2">
        <v>133256098</v>
      </c>
      <c r="Q281" s="6" t="s">
        <v>210</v>
      </c>
      <c r="R281" s="8">
        <f t="shared" si="4"/>
        <v>133.14584300000001</v>
      </c>
    </row>
    <row r="282" spans="1:18" ht="14">
      <c r="A282" s="2" t="s">
        <v>905</v>
      </c>
      <c r="B282" s="2" t="s">
        <v>906</v>
      </c>
      <c r="C282" s="2" t="s">
        <v>210</v>
      </c>
      <c r="D282" s="2">
        <v>10.17787</v>
      </c>
      <c r="E282" s="2">
        <v>9.0082699999999996</v>
      </c>
      <c r="F282" s="2">
        <v>-2.2494934615426674</v>
      </c>
      <c r="G282" s="2">
        <v>7.4137300000000002</v>
      </c>
      <c r="H282" s="2">
        <v>-6.7934547281109374</v>
      </c>
      <c r="I282" s="2">
        <v>9.0554000000000006</v>
      </c>
      <c r="J282" s="2">
        <v>-2.1771931025510667</v>
      </c>
      <c r="K282" s="2">
        <v>10461</v>
      </c>
      <c r="L282" s="2" t="s">
        <v>907</v>
      </c>
      <c r="M282" s="2">
        <v>1.5E-3</v>
      </c>
      <c r="N282" s="2">
        <v>36.7029838562012</v>
      </c>
      <c r="O282" s="2">
        <v>112372661</v>
      </c>
      <c r="P282" s="2">
        <v>112503416</v>
      </c>
      <c r="Q282" s="6" t="s">
        <v>210</v>
      </c>
      <c r="R282" s="8">
        <f t="shared" si="4"/>
        <v>112.37266099999999</v>
      </c>
    </row>
    <row r="283" spans="1:18" ht="14">
      <c r="A283" s="2" t="s">
        <v>1098</v>
      </c>
      <c r="B283" s="2" t="s">
        <v>1099</v>
      </c>
      <c r="C283" s="2" t="s">
        <v>210</v>
      </c>
      <c r="D283" s="2">
        <v>8.9857600000000009</v>
      </c>
      <c r="E283" s="2">
        <v>6.6364200000000002</v>
      </c>
      <c r="F283" s="2">
        <v>-5.0959122968852357</v>
      </c>
      <c r="G283" s="2">
        <v>6.8010599999999997</v>
      </c>
      <c r="H283" s="2">
        <v>-4.5463192481990848</v>
      </c>
      <c r="I283" s="2">
        <v>7.89391</v>
      </c>
      <c r="J283" s="2">
        <v>-2.1314710823304872</v>
      </c>
      <c r="K283" s="2">
        <v>9687</v>
      </c>
      <c r="L283" s="2" t="s">
        <v>1100</v>
      </c>
      <c r="M283" s="2">
        <v>6.0499999999999996E-4</v>
      </c>
      <c r="N283" s="2">
        <v>52.2310981750488</v>
      </c>
      <c r="O283" s="2">
        <v>11591692</v>
      </c>
      <c r="P283" s="2">
        <v>11700363</v>
      </c>
      <c r="Q283" s="6" t="s">
        <v>210</v>
      </c>
      <c r="R283" s="8">
        <f t="shared" si="4"/>
        <v>11.591692</v>
      </c>
    </row>
    <row r="284" spans="1:18" ht="14">
      <c r="A284" s="2" t="s">
        <v>972</v>
      </c>
      <c r="B284" s="2" t="s">
        <v>973</v>
      </c>
      <c r="C284" s="2" t="s">
        <v>210</v>
      </c>
      <c r="D284" s="2">
        <v>9.2264700000000008</v>
      </c>
      <c r="E284" s="2">
        <v>6.4437199999999999</v>
      </c>
      <c r="F284" s="2">
        <v>-6.881614437053198</v>
      </c>
      <c r="G284" s="2">
        <v>8.0695399999999999</v>
      </c>
      <c r="H284" s="2">
        <v>-2.2298204643501141</v>
      </c>
      <c r="I284" s="2">
        <v>7.4034500000000003</v>
      </c>
      <c r="J284" s="2">
        <v>-3.5382094069141519</v>
      </c>
      <c r="K284" s="2">
        <v>7039</v>
      </c>
      <c r="L284" s="2" t="s">
        <v>974</v>
      </c>
      <c r="M284" s="2">
        <v>2.0699999999999999E-4</v>
      </c>
      <c r="N284" s="2">
        <v>77.962997436523395</v>
      </c>
      <c r="O284" s="2">
        <v>70530812</v>
      </c>
      <c r="P284" s="2">
        <v>70634466</v>
      </c>
      <c r="Q284" s="6" t="s">
        <v>210</v>
      </c>
      <c r="R284" s="8">
        <f t="shared" si="4"/>
        <v>70.530811999999997</v>
      </c>
    </row>
    <row r="285" spans="1:18" ht="14">
      <c r="A285" s="2" t="s">
        <v>1028</v>
      </c>
      <c r="B285" s="2" t="s">
        <v>1029</v>
      </c>
      <c r="C285" s="2" t="s">
        <v>210</v>
      </c>
      <c r="D285" s="2">
        <v>5.3061199999999999</v>
      </c>
      <c r="E285" s="2">
        <v>2.9642900000000001</v>
      </c>
      <c r="F285" s="2">
        <v>-5.0694317683423042</v>
      </c>
      <c r="G285" s="2">
        <v>3.2760799999999999</v>
      </c>
      <c r="H285" s="2">
        <v>-4.0841473974332798</v>
      </c>
      <c r="I285" s="2">
        <v>2.9558599999999999</v>
      </c>
      <c r="J285" s="2">
        <v>-5.0991369236038864</v>
      </c>
      <c r="K285" s="2">
        <v>843</v>
      </c>
      <c r="L285" s="2" t="s">
        <v>1030</v>
      </c>
      <c r="M285" s="2">
        <v>2.65E-3</v>
      </c>
      <c r="N285" s="2">
        <v>29.041730880737301</v>
      </c>
      <c r="O285" s="2">
        <v>201758745</v>
      </c>
      <c r="P285" s="2">
        <v>201790709</v>
      </c>
      <c r="Q285" s="6" t="s">
        <v>210</v>
      </c>
      <c r="R285" s="8">
        <f t="shared" si="4"/>
        <v>201.758745</v>
      </c>
    </row>
    <row r="286" spans="1:18" ht="14">
      <c r="A286" s="2" t="s">
        <v>1045</v>
      </c>
      <c r="B286" s="2" t="s">
        <v>1046</v>
      </c>
      <c r="C286" s="2" t="s">
        <v>210</v>
      </c>
      <c r="D286" s="2">
        <v>4.8559000000000001</v>
      </c>
      <c r="E286" s="2">
        <v>2.13856</v>
      </c>
      <c r="F286" s="2">
        <v>-6.5765601587573785</v>
      </c>
      <c r="G286" s="2">
        <v>2.01817</v>
      </c>
      <c r="H286" s="2">
        <v>-7.1489207940283226</v>
      </c>
      <c r="I286" s="2">
        <v>1.9095800000000001</v>
      </c>
      <c r="J286" s="2">
        <v>-7.7077727272309797</v>
      </c>
      <c r="K286" s="2">
        <v>57471</v>
      </c>
      <c r="L286" s="2" t="s">
        <v>1047</v>
      </c>
      <c r="M286" s="2">
        <v>1.3899999999999999E-4</v>
      </c>
      <c r="N286" s="2">
        <v>91.079559326171903</v>
      </c>
      <c r="O286" s="2">
        <v>157884742</v>
      </c>
      <c r="P286" s="2">
        <v>157890531</v>
      </c>
      <c r="Q286" s="6" t="s">
        <v>210</v>
      </c>
      <c r="R286" s="8">
        <f t="shared" si="4"/>
        <v>157.88474199999999</v>
      </c>
    </row>
    <row r="287" spans="1:18" ht="14">
      <c r="A287" s="2" t="s">
        <v>1232</v>
      </c>
      <c r="B287" s="2" t="s">
        <v>1233</v>
      </c>
      <c r="C287" s="2" t="s">
        <v>210</v>
      </c>
      <c r="D287" s="2">
        <v>5.2101899999999999</v>
      </c>
      <c r="E287" s="2">
        <v>2.0712600000000001</v>
      </c>
      <c r="F287" s="2">
        <v>-8.8087114130791946</v>
      </c>
      <c r="G287" s="2">
        <v>2.4588999999999999</v>
      </c>
      <c r="H287" s="2">
        <v>-6.7332015766653868</v>
      </c>
      <c r="I287" s="2">
        <v>2.2269999999999999</v>
      </c>
      <c r="J287" s="2">
        <v>-7.9073237951318962</v>
      </c>
      <c r="K287" s="2">
        <v>80731</v>
      </c>
      <c r="L287" s="2" t="s">
        <v>1234</v>
      </c>
      <c r="M287" s="2">
        <v>4.4299999999999999E-5</v>
      </c>
      <c r="N287" s="2">
        <v>141.53839111328099</v>
      </c>
      <c r="O287" s="2">
        <v>137520932</v>
      </c>
      <c r="P287" s="2">
        <v>138151751</v>
      </c>
      <c r="Q287" s="6" t="s">
        <v>210</v>
      </c>
      <c r="R287" s="8">
        <f t="shared" si="4"/>
        <v>137.52093199999999</v>
      </c>
    </row>
    <row r="288" spans="1:18" ht="14">
      <c r="A288" s="2" t="s">
        <v>1235</v>
      </c>
      <c r="B288" s="2" t="s">
        <v>1236</v>
      </c>
      <c r="C288" s="2" t="s">
        <v>210</v>
      </c>
      <c r="D288" s="2">
        <v>6.1280700000000001</v>
      </c>
      <c r="E288" s="2">
        <v>3.33799</v>
      </c>
      <c r="F288" s="2">
        <v>-6.9166890235512639</v>
      </c>
      <c r="G288" s="2">
        <v>3.4840800000000001</v>
      </c>
      <c r="H288" s="2">
        <v>-6.25056014759432</v>
      </c>
      <c r="I288" s="2">
        <v>2.7621099999999998</v>
      </c>
      <c r="J288" s="2">
        <v>-10.3099242420518</v>
      </c>
      <c r="K288" s="2">
        <v>5212</v>
      </c>
      <c r="L288" s="2" t="s">
        <v>1237</v>
      </c>
      <c r="M288" s="2">
        <v>2.8500000000000001E-3</v>
      </c>
      <c r="N288" s="2">
        <v>28.126945495605501</v>
      </c>
      <c r="O288" s="2">
        <v>36777417</v>
      </c>
      <c r="P288" s="2">
        <v>36895433</v>
      </c>
      <c r="Q288" s="6" t="s">
        <v>210</v>
      </c>
      <c r="R288" s="8">
        <f t="shared" si="4"/>
        <v>36.777417</v>
      </c>
    </row>
    <row r="289" spans="1:18" ht="14">
      <c r="A289" s="2" t="s">
        <v>1406</v>
      </c>
      <c r="B289" s="2" t="s">
        <v>1407</v>
      </c>
      <c r="C289" s="2" t="s">
        <v>210</v>
      </c>
      <c r="D289" s="2">
        <v>6.5876799999999998</v>
      </c>
      <c r="E289" s="2">
        <v>4.9242999999999997</v>
      </c>
      <c r="F289" s="2">
        <v>-3.1675845312395867</v>
      </c>
      <c r="G289" s="2">
        <v>2.9735100000000001</v>
      </c>
      <c r="H289" s="2">
        <v>-12.245392253321691</v>
      </c>
      <c r="I289" s="2">
        <v>3.4633400000000001</v>
      </c>
      <c r="J289" s="2">
        <v>-8.7200534152918916</v>
      </c>
      <c r="K289" s="2">
        <v>11069</v>
      </c>
      <c r="L289" s="2" t="s">
        <v>1408</v>
      </c>
      <c r="M289" s="2">
        <v>1.3599999999999999E-2</v>
      </c>
      <c r="N289" s="2">
        <v>14.060955047607401</v>
      </c>
      <c r="O289" s="2">
        <v>173308852</v>
      </c>
      <c r="P289" s="2">
        <v>173625861</v>
      </c>
      <c r="Q289" s="6" t="s">
        <v>210</v>
      </c>
      <c r="R289" s="8">
        <f t="shared" si="4"/>
        <v>173.308852</v>
      </c>
    </row>
    <row r="290" spans="1:18" ht="14">
      <c r="A290" s="2" t="s">
        <v>1132</v>
      </c>
      <c r="B290" s="2" t="s">
        <v>1133</v>
      </c>
      <c r="C290" s="2" t="s">
        <v>210</v>
      </c>
      <c r="D290" s="2">
        <v>10.72512</v>
      </c>
      <c r="E290" s="2">
        <v>6.99193</v>
      </c>
      <c r="F290" s="2">
        <v>-13.298545814771169</v>
      </c>
      <c r="G290" s="2">
        <v>8.4181100000000004</v>
      </c>
      <c r="H290" s="2">
        <v>-4.9485769190070554</v>
      </c>
      <c r="I290" s="2">
        <v>7.4826600000000001</v>
      </c>
      <c r="J290" s="2">
        <v>-9.4641260748419995</v>
      </c>
      <c r="K290" s="2">
        <v>653536</v>
      </c>
      <c r="L290" s="2" t="s">
        <v>1290</v>
      </c>
      <c r="M290" s="2">
        <v>3.3500000000000002E-2</v>
      </c>
      <c r="N290" s="2">
        <v>8.8999452590942401</v>
      </c>
      <c r="O290" s="2">
        <v>106788810</v>
      </c>
      <c r="P290" s="2">
        <v>106789558</v>
      </c>
      <c r="Q290" s="6" t="s">
        <v>210</v>
      </c>
      <c r="R290" s="8">
        <f t="shared" si="4"/>
        <v>106.78881</v>
      </c>
    </row>
    <row r="291" spans="1:18" ht="14">
      <c r="A291" s="2" t="s">
        <v>1291</v>
      </c>
      <c r="B291" s="2" t="s">
        <v>1292</v>
      </c>
      <c r="C291" s="2" t="s">
        <v>210</v>
      </c>
      <c r="D291" s="2">
        <v>11.40545</v>
      </c>
      <c r="E291" s="2">
        <v>7.6718999999999999</v>
      </c>
      <c r="F291" s="2">
        <v>-13.30177219234398</v>
      </c>
      <c r="G291" s="2">
        <v>9.0923700000000007</v>
      </c>
      <c r="H291" s="2">
        <v>-4.9694047283971727</v>
      </c>
      <c r="I291" s="2">
        <v>8.1051300000000008</v>
      </c>
      <c r="J291" s="2">
        <v>-9.8513051622241452</v>
      </c>
      <c r="K291" s="2">
        <v>84620</v>
      </c>
      <c r="L291" s="2" t="s">
        <v>1293</v>
      </c>
      <c r="M291" s="2">
        <v>2.23E-2</v>
      </c>
      <c r="N291" s="2">
        <v>11.0043544769287</v>
      </c>
      <c r="O291" s="2">
        <v>106784491</v>
      </c>
      <c r="P291" s="2">
        <v>106869042</v>
      </c>
      <c r="Q291" s="6" t="s">
        <v>210</v>
      </c>
      <c r="R291" s="8">
        <f t="shared" si="4"/>
        <v>106.784491</v>
      </c>
    </row>
    <row r="292" spans="1:18" ht="14">
      <c r="A292" s="2" t="s">
        <v>1356</v>
      </c>
      <c r="B292" s="2" t="s">
        <v>1357</v>
      </c>
      <c r="C292" s="2" t="s">
        <v>210</v>
      </c>
      <c r="D292" s="2">
        <v>7.8223000000000003</v>
      </c>
      <c r="E292" s="2">
        <v>3.8347099999999998</v>
      </c>
      <c r="F292" s="2">
        <v>-15.862917114795952</v>
      </c>
      <c r="G292" s="2">
        <v>3.6235400000000002</v>
      </c>
      <c r="H292" s="2">
        <v>-18.363355414791464</v>
      </c>
      <c r="I292" s="2">
        <v>6.0470199999999998</v>
      </c>
      <c r="J292" s="2">
        <v>-3.4230351364105909</v>
      </c>
      <c r="K292" s="2">
        <v>6819</v>
      </c>
      <c r="L292" s="2" t="s">
        <v>1358</v>
      </c>
      <c r="M292" s="2">
        <v>3.68E-4</v>
      </c>
      <c r="N292" s="2">
        <v>63.076759338378899</v>
      </c>
      <c r="O292" s="2">
        <v>108271526</v>
      </c>
      <c r="P292" s="2">
        <v>108292803</v>
      </c>
      <c r="Q292" s="6" t="s">
        <v>210</v>
      </c>
      <c r="R292" s="8">
        <f t="shared" si="4"/>
        <v>108.27152599999999</v>
      </c>
    </row>
    <row r="293" spans="1:18" ht="14">
      <c r="A293" s="2" t="s">
        <v>1385</v>
      </c>
      <c r="B293" s="2" t="s">
        <v>1386</v>
      </c>
      <c r="C293" s="2" t="s">
        <v>210</v>
      </c>
      <c r="D293" s="2">
        <v>8.4275699999999993</v>
      </c>
      <c r="E293" s="2">
        <v>7.2106000000000003</v>
      </c>
      <c r="F293" s="2">
        <v>-2.3245719975190311</v>
      </c>
      <c r="G293" s="2">
        <v>4.7027799999999997</v>
      </c>
      <c r="H293" s="2">
        <v>-13.221306068861489</v>
      </c>
      <c r="I293" s="2">
        <v>3.6398199999999998</v>
      </c>
      <c r="J293" s="2">
        <v>-27.622053852392</v>
      </c>
      <c r="K293" s="2">
        <v>5136</v>
      </c>
      <c r="L293" s="2" t="s">
        <v>1387</v>
      </c>
      <c r="M293" s="2">
        <v>2.07E-2</v>
      </c>
      <c r="N293" s="2">
        <v>11.4348707199097</v>
      </c>
      <c r="O293" s="2">
        <v>182740905</v>
      </c>
      <c r="P293" s="2">
        <v>183095710</v>
      </c>
      <c r="Q293" s="6" t="s">
        <v>210</v>
      </c>
      <c r="R293" s="8">
        <f t="shared" si="4"/>
        <v>182.740905</v>
      </c>
    </row>
    <row r="294" spans="1:18" ht="14">
      <c r="A294" s="2" t="s">
        <v>1570</v>
      </c>
      <c r="B294" s="2" t="s">
        <v>1571</v>
      </c>
      <c r="C294" s="2" t="s">
        <v>210</v>
      </c>
      <c r="D294" s="2">
        <v>10.3598</v>
      </c>
      <c r="E294" s="2">
        <v>8.3940699999999993</v>
      </c>
      <c r="F294" s="2">
        <v>-3.9061015724667727</v>
      </c>
      <c r="G294" s="2">
        <v>9.0036199999999997</v>
      </c>
      <c r="H294" s="2">
        <v>-2.5600546886682789</v>
      </c>
      <c r="I294" s="2">
        <v>4.6352700000000002</v>
      </c>
      <c r="J294" s="2">
        <v>-52.875682132270896</v>
      </c>
      <c r="K294" s="2">
        <v>822</v>
      </c>
      <c r="L294" s="2" t="s">
        <v>1572</v>
      </c>
      <c r="M294" s="2">
        <v>4.9200000000000003E-5</v>
      </c>
      <c r="N294" s="2">
        <v>136.65939331054699</v>
      </c>
      <c r="O294" s="2">
        <v>85475381</v>
      </c>
      <c r="P294" s="2">
        <v>85491187</v>
      </c>
      <c r="Q294" s="6" t="s">
        <v>210</v>
      </c>
      <c r="R294" s="8">
        <f t="shared" si="4"/>
        <v>85.475380999999999</v>
      </c>
    </row>
    <row r="295" spans="1:18" ht="14">
      <c r="A295" s="2" t="s">
        <v>1579</v>
      </c>
      <c r="B295" s="2" t="s">
        <v>1580</v>
      </c>
      <c r="C295" s="2" t="s">
        <v>210</v>
      </c>
      <c r="D295" s="2">
        <v>9.5452600000000007</v>
      </c>
      <c r="E295" s="2">
        <v>5.5717699999999999</v>
      </c>
      <c r="F295" s="2">
        <v>-15.70864522637884</v>
      </c>
      <c r="G295" s="2">
        <v>4.4808300000000001</v>
      </c>
      <c r="H295" s="2">
        <v>-33.461496875116509</v>
      </c>
      <c r="I295" s="2">
        <v>5.8782800000000002</v>
      </c>
      <c r="J295" s="2">
        <v>-12.701926671298828</v>
      </c>
      <c r="K295" s="2">
        <v>339746</v>
      </c>
      <c r="L295" s="2" t="s">
        <v>1581</v>
      </c>
      <c r="M295" s="2">
        <v>4.4799999999999999E-4</v>
      </c>
      <c r="N295" s="2">
        <v>58.706081390380902</v>
      </c>
      <c r="O295" s="2">
        <v>91314038</v>
      </c>
      <c r="P295" s="2">
        <v>91319110</v>
      </c>
      <c r="Q295" s="6" t="s">
        <v>210</v>
      </c>
      <c r="R295" s="8">
        <f t="shared" si="4"/>
        <v>91.314037999999996</v>
      </c>
    </row>
    <row r="296" spans="1:18" ht="14">
      <c r="A296" s="2" t="s">
        <v>1525</v>
      </c>
      <c r="B296" s="2" t="s">
        <v>1526</v>
      </c>
      <c r="C296" s="2" t="s">
        <v>210</v>
      </c>
      <c r="D296" s="2">
        <v>12.976599999999999</v>
      </c>
      <c r="E296" s="2">
        <v>7.8716799999999996</v>
      </c>
      <c r="F296" s="2">
        <v>-34.413767432248356</v>
      </c>
      <c r="G296" s="2">
        <v>6.9377700000000004</v>
      </c>
      <c r="H296" s="2">
        <v>-65.745676702824412</v>
      </c>
      <c r="I296" s="2">
        <v>8.0098800000000008</v>
      </c>
      <c r="J296" s="2">
        <v>-31.270231491464081</v>
      </c>
      <c r="K296" s="2">
        <v>645208</v>
      </c>
      <c r="L296" s="2" t="s">
        <v>1581</v>
      </c>
      <c r="M296" s="2">
        <v>8.6000000000000003E-5</v>
      </c>
      <c r="N296" s="2">
        <v>110.403511047363</v>
      </c>
      <c r="O296" s="2">
        <v>91288483</v>
      </c>
      <c r="P296" s="2">
        <v>91304420</v>
      </c>
      <c r="Q296" s="6" t="s">
        <v>210</v>
      </c>
      <c r="R296" s="8">
        <f t="shared" si="4"/>
        <v>91.288482999999999</v>
      </c>
    </row>
    <row r="297" spans="1:18" ht="14">
      <c r="A297" s="1" t="s">
        <v>197</v>
      </c>
      <c r="B297" s="1" t="s">
        <v>198</v>
      </c>
      <c r="C297" s="1" t="s">
        <v>199</v>
      </c>
      <c r="D297" s="1">
        <v>4.61937</v>
      </c>
      <c r="E297" s="1">
        <v>9.33352</v>
      </c>
      <c r="F297" s="1">
        <v>26.248355865478501</v>
      </c>
      <c r="G297" s="1">
        <v>11.65959</v>
      </c>
      <c r="H297" s="1">
        <v>131.61903381347699</v>
      </c>
      <c r="I297" s="1">
        <v>11.95631</v>
      </c>
      <c r="J297" s="1">
        <v>161.67398071289099</v>
      </c>
      <c r="K297" s="1">
        <v>1522</v>
      </c>
      <c r="L297" s="1" t="s">
        <v>200</v>
      </c>
      <c r="M297" s="1">
        <v>1.05E-4</v>
      </c>
      <c r="N297" s="1">
        <v>102.052871704102</v>
      </c>
      <c r="O297" s="1">
        <v>57003637</v>
      </c>
      <c r="P297" s="1">
        <v>57015687</v>
      </c>
      <c r="Q297" s="5" t="s">
        <v>199</v>
      </c>
      <c r="R297" s="8">
        <f t="shared" si="4"/>
        <v>57.003636999999998</v>
      </c>
    </row>
    <row r="298" spans="1:18" ht="14">
      <c r="A298" s="1" t="s">
        <v>201</v>
      </c>
      <c r="B298" s="1" t="s">
        <v>202</v>
      </c>
      <c r="C298" s="1" t="s">
        <v>199</v>
      </c>
      <c r="D298" s="1">
        <v>5.1198600000000001</v>
      </c>
      <c r="E298" s="1">
        <v>9.6434499999999996</v>
      </c>
      <c r="F298" s="1">
        <v>23.000322341918899</v>
      </c>
      <c r="G298" s="1">
        <v>12.254989999999999</v>
      </c>
      <c r="H298" s="1">
        <v>140.56846618652301</v>
      </c>
      <c r="I298" s="1">
        <v>12.333299999999999</v>
      </c>
      <c r="J298" s="1">
        <v>148.40878295898401</v>
      </c>
      <c r="K298" s="1" t="s">
        <v>202</v>
      </c>
      <c r="L298" s="1" t="s">
        <v>203</v>
      </c>
      <c r="M298" s="1">
        <v>6.41E-5</v>
      </c>
      <c r="N298" s="1">
        <v>124.366012573242</v>
      </c>
      <c r="O298" s="1">
        <v>57003708</v>
      </c>
      <c r="P298" s="1">
        <v>57015680</v>
      </c>
      <c r="Q298" s="5" t="s">
        <v>199</v>
      </c>
      <c r="R298" s="8">
        <f t="shared" si="4"/>
        <v>57.003708000000003</v>
      </c>
    </row>
    <row r="299" spans="1:18" ht="14">
      <c r="A299" s="1" t="s">
        <v>51</v>
      </c>
      <c r="B299" s="1" t="s">
        <v>52</v>
      </c>
      <c r="C299" s="1" t="s">
        <v>199</v>
      </c>
      <c r="D299" s="1">
        <v>6.8440899999999996</v>
      </c>
      <c r="E299" s="1">
        <v>8.4840300000000006</v>
      </c>
      <c r="F299" s="1">
        <v>3.1165332794189502</v>
      </c>
      <c r="G299" s="1">
        <v>9.4204399999999993</v>
      </c>
      <c r="H299" s="1">
        <v>5.9643211364746103</v>
      </c>
      <c r="I299" s="1">
        <v>10.341430000000001</v>
      </c>
      <c r="J299" s="1">
        <v>11.2928972244263</v>
      </c>
      <c r="K299" s="1">
        <v>79716</v>
      </c>
      <c r="L299" s="1" t="s">
        <v>53</v>
      </c>
      <c r="M299" s="1">
        <v>5.7600000000000001E-4</v>
      </c>
      <c r="N299" s="1">
        <v>53.172061920166001</v>
      </c>
      <c r="O299" s="1">
        <v>56701267</v>
      </c>
      <c r="P299" s="1">
        <v>56724307</v>
      </c>
      <c r="Q299" s="5" t="s">
        <v>199</v>
      </c>
      <c r="R299" s="8">
        <f t="shared" si="4"/>
        <v>56.701267000000001</v>
      </c>
    </row>
    <row r="300" spans="1:18" ht="14">
      <c r="A300" s="1" t="s">
        <v>63</v>
      </c>
      <c r="B300" s="1" t="s">
        <v>64</v>
      </c>
      <c r="C300" s="1" t="s">
        <v>199</v>
      </c>
      <c r="D300" s="1">
        <v>5.4300899999999999</v>
      </c>
      <c r="E300" s="1">
        <v>7.4778000000000002</v>
      </c>
      <c r="F300" s="1">
        <v>4.1344947814941397</v>
      </c>
      <c r="G300" s="1">
        <v>8.5246099999999991</v>
      </c>
      <c r="H300" s="1">
        <v>8.5417051315307599</v>
      </c>
      <c r="I300" s="1">
        <v>8.1020299999999992</v>
      </c>
      <c r="J300" s="1">
        <v>6.3728837966918901</v>
      </c>
      <c r="K300" s="1">
        <v>140700</v>
      </c>
      <c r="L300" s="1" t="s">
        <v>65</v>
      </c>
      <c r="M300" s="1">
        <v>2.83E-5</v>
      </c>
      <c r="N300" s="1">
        <v>167.88316345214801</v>
      </c>
      <c r="O300" s="1">
        <v>62075911</v>
      </c>
      <c r="P300" s="1">
        <v>62081436</v>
      </c>
      <c r="Q300" s="5" t="s">
        <v>199</v>
      </c>
      <c r="R300" s="8">
        <f t="shared" si="4"/>
        <v>62.075910999999998</v>
      </c>
    </row>
    <row r="301" spans="1:18" ht="14">
      <c r="A301" s="1" t="s">
        <v>536</v>
      </c>
      <c r="B301" s="1" t="s">
        <v>537</v>
      </c>
      <c r="C301" s="1" t="s">
        <v>199</v>
      </c>
      <c r="D301" s="1">
        <v>4.2580099999999996</v>
      </c>
      <c r="E301" s="1">
        <v>6.3711900000000004</v>
      </c>
      <c r="F301" s="1">
        <v>4.3264303207397496</v>
      </c>
      <c r="G301" s="1">
        <v>5.7853899999999996</v>
      </c>
      <c r="H301" s="1">
        <v>2.88260769844055</v>
      </c>
      <c r="I301" s="1">
        <v>6.1751199999999997</v>
      </c>
      <c r="J301" s="1">
        <v>3.7766458988189702</v>
      </c>
      <c r="K301" s="1">
        <v>60598</v>
      </c>
      <c r="L301" s="1" t="s">
        <v>538</v>
      </c>
      <c r="M301" s="1">
        <v>3.3600000000000001E-3</v>
      </c>
      <c r="N301" s="1">
        <v>26.258958816528299</v>
      </c>
      <c r="O301" s="1">
        <v>42807921</v>
      </c>
      <c r="P301" s="1">
        <v>42812985</v>
      </c>
      <c r="Q301" s="5" t="s">
        <v>199</v>
      </c>
      <c r="R301" s="8">
        <f t="shared" si="4"/>
        <v>42.807921</v>
      </c>
    </row>
    <row r="302" spans="1:18" ht="14">
      <c r="A302" s="2" t="s">
        <v>778</v>
      </c>
      <c r="B302" s="2" t="s">
        <v>779</v>
      </c>
      <c r="C302" s="2" t="s">
        <v>199</v>
      </c>
      <c r="D302" s="2">
        <v>4.0313999999999997</v>
      </c>
      <c r="E302" s="2">
        <v>2.7660300000000002</v>
      </c>
      <c r="F302" s="2">
        <v>-2.403883991487862</v>
      </c>
      <c r="G302" s="2">
        <v>2.7120199999999999</v>
      </c>
      <c r="H302" s="2">
        <v>-2.4955903054176765</v>
      </c>
      <c r="I302" s="2">
        <v>2.8097599999999998</v>
      </c>
      <c r="J302" s="2">
        <v>-2.3321220410983079</v>
      </c>
      <c r="K302" s="2">
        <v>57144</v>
      </c>
      <c r="L302" s="2" t="s">
        <v>780</v>
      </c>
      <c r="M302" s="2">
        <v>0.52500000000000002</v>
      </c>
      <c r="N302" s="2">
        <v>1.0828900337219201</v>
      </c>
      <c r="O302" s="2">
        <v>9467747</v>
      </c>
      <c r="P302" s="2">
        <v>9767515</v>
      </c>
      <c r="Q302" s="6" t="s">
        <v>199</v>
      </c>
      <c r="R302" s="8">
        <f t="shared" si="4"/>
        <v>9.4677469999999992</v>
      </c>
    </row>
    <row r="303" spans="1:18" ht="14">
      <c r="A303" s="2" t="s">
        <v>655</v>
      </c>
      <c r="B303" s="2" t="s">
        <v>656</v>
      </c>
      <c r="C303" s="2" t="s">
        <v>199</v>
      </c>
      <c r="D303" s="2">
        <v>10.87824</v>
      </c>
      <c r="E303" s="2">
        <v>9.6598100000000002</v>
      </c>
      <c r="F303" s="2">
        <v>-2.3269389683264641</v>
      </c>
      <c r="G303" s="2">
        <v>9.3304500000000008</v>
      </c>
      <c r="H303" s="2">
        <v>-2.9236962908204753</v>
      </c>
      <c r="I303" s="2">
        <v>9.4560200000000005</v>
      </c>
      <c r="J303" s="2">
        <v>-2.6799746238727087</v>
      </c>
      <c r="K303" s="2">
        <v>2307</v>
      </c>
      <c r="L303" s="2" t="s">
        <v>657</v>
      </c>
      <c r="M303" s="2">
        <v>0.27300000000000002</v>
      </c>
      <c r="N303" s="2">
        <v>2.23602962493896</v>
      </c>
      <c r="O303" s="2">
        <v>29895763</v>
      </c>
      <c r="P303" s="2">
        <v>29897081</v>
      </c>
      <c r="Q303" s="6" t="s">
        <v>199</v>
      </c>
      <c r="R303" s="8">
        <f t="shared" si="4"/>
        <v>29.895762999999999</v>
      </c>
    </row>
    <row r="304" spans="1:18" ht="14">
      <c r="A304" s="2" t="s">
        <v>554</v>
      </c>
      <c r="B304" s="2" t="s">
        <v>555</v>
      </c>
      <c r="C304" s="2" t="s">
        <v>199</v>
      </c>
      <c r="D304" s="2">
        <v>4.2454299999999998</v>
      </c>
      <c r="E304" s="2">
        <v>2.9245700000000001</v>
      </c>
      <c r="F304" s="2">
        <v>-2.4981498636845507</v>
      </c>
      <c r="G304" s="2">
        <v>2.6815600000000002</v>
      </c>
      <c r="H304" s="2">
        <v>-2.9564751558486599</v>
      </c>
      <c r="I304" s="2">
        <v>2.6011199999999999</v>
      </c>
      <c r="J304" s="2">
        <v>-3.1259925345693298</v>
      </c>
      <c r="K304" s="2">
        <v>128646</v>
      </c>
      <c r="L304" s="2" t="s">
        <v>556</v>
      </c>
      <c r="M304" s="2">
        <v>1.61E-2</v>
      </c>
      <c r="N304" s="2">
        <v>12.9346971511841</v>
      </c>
      <c r="O304" s="2">
        <v>1462896</v>
      </c>
      <c r="P304" s="2">
        <v>1486343</v>
      </c>
      <c r="Q304" s="6" t="s">
        <v>199</v>
      </c>
      <c r="R304" s="8">
        <f t="shared" si="4"/>
        <v>1.462896</v>
      </c>
    </row>
    <row r="305" spans="1:18" ht="14">
      <c r="A305" s="2" t="s">
        <v>873</v>
      </c>
      <c r="B305" s="2" t="s">
        <v>874</v>
      </c>
      <c r="C305" s="2" t="s">
        <v>199</v>
      </c>
      <c r="D305" s="2">
        <v>6.4780300000000004</v>
      </c>
      <c r="E305" s="2">
        <v>5.1360299999999999</v>
      </c>
      <c r="F305" s="2">
        <v>-2.5350295565802763</v>
      </c>
      <c r="G305" s="2">
        <v>3.8563700000000001</v>
      </c>
      <c r="H305" s="2">
        <v>-6.1545755472033958</v>
      </c>
      <c r="I305" s="2">
        <v>5.3691199999999997</v>
      </c>
      <c r="J305" s="2">
        <v>-2.1568244578713425</v>
      </c>
      <c r="K305" s="2">
        <v>280664</v>
      </c>
      <c r="L305" s="2" t="s">
        <v>875</v>
      </c>
      <c r="M305" s="2">
        <v>1.03E-2</v>
      </c>
      <c r="N305" s="2">
        <v>16.036506652831999</v>
      </c>
      <c r="O305" s="2">
        <v>43746703</v>
      </c>
      <c r="P305" s="2">
        <v>43767072</v>
      </c>
      <c r="Q305" s="6" t="s">
        <v>199</v>
      </c>
      <c r="R305" s="8">
        <f t="shared" si="4"/>
        <v>43.746702999999997</v>
      </c>
    </row>
    <row r="306" spans="1:18" ht="14">
      <c r="A306" s="2" t="s">
        <v>876</v>
      </c>
      <c r="B306" s="2" t="s">
        <v>877</v>
      </c>
      <c r="C306" s="2" t="s">
        <v>199</v>
      </c>
      <c r="D306" s="2">
        <v>6.0008699999999999</v>
      </c>
      <c r="E306" s="2">
        <v>4.1714200000000003</v>
      </c>
      <c r="F306" s="2">
        <v>-3.55401790882516</v>
      </c>
      <c r="G306" s="2">
        <v>4.4411399999999999</v>
      </c>
      <c r="H306" s="2">
        <v>-2.9479843063193401</v>
      </c>
      <c r="I306" s="2">
        <v>3.85005</v>
      </c>
      <c r="J306" s="2">
        <v>-4.4407853500703096</v>
      </c>
      <c r="K306" s="2">
        <v>1591</v>
      </c>
      <c r="L306" s="2" t="s">
        <v>878</v>
      </c>
      <c r="M306" s="2">
        <v>2.5500000000000002E-3</v>
      </c>
      <c r="N306" s="2">
        <v>29.495235443115199</v>
      </c>
      <c r="O306" s="2">
        <v>52204658</v>
      </c>
      <c r="P306" s="2">
        <v>52221899</v>
      </c>
      <c r="Q306" s="6" t="s">
        <v>199</v>
      </c>
      <c r="R306" s="8">
        <f t="shared" si="4"/>
        <v>52.204658000000002</v>
      </c>
    </row>
    <row r="307" spans="1:18" ht="14">
      <c r="A307" s="2" t="s">
        <v>727</v>
      </c>
      <c r="B307" s="2" t="s">
        <v>728</v>
      </c>
      <c r="C307" s="2" t="s">
        <v>199</v>
      </c>
      <c r="D307" s="2">
        <v>9.0764700000000005</v>
      </c>
      <c r="E307" s="2">
        <v>7.53376</v>
      </c>
      <c r="F307" s="2">
        <v>-2.9134108861043289</v>
      </c>
      <c r="G307" s="2">
        <v>7.5901500000000004</v>
      </c>
      <c r="H307" s="2">
        <v>-2.8017311827229698</v>
      </c>
      <c r="I307" s="2">
        <v>6.65266</v>
      </c>
      <c r="J307" s="2">
        <v>-5.3658600629409881</v>
      </c>
      <c r="K307" s="2">
        <v>4773</v>
      </c>
      <c r="L307" s="2" t="s">
        <v>729</v>
      </c>
      <c r="M307" s="2">
        <v>4.3900000000000002E-2</v>
      </c>
      <c r="N307" s="2">
        <v>7.6894073486328098</v>
      </c>
      <c r="O307" s="2">
        <v>49441171</v>
      </c>
      <c r="P307" s="2">
        <v>49592665</v>
      </c>
      <c r="Q307" s="6" t="s">
        <v>199</v>
      </c>
      <c r="R307" s="8">
        <f t="shared" si="4"/>
        <v>49.441170999999997</v>
      </c>
    </row>
    <row r="308" spans="1:18" ht="14">
      <c r="A308" s="2" t="s">
        <v>1080</v>
      </c>
      <c r="B308" s="2" t="s">
        <v>1081</v>
      </c>
      <c r="C308" s="2" t="s">
        <v>199</v>
      </c>
      <c r="D308" s="2">
        <v>5.9292499999999997</v>
      </c>
      <c r="E308" s="2">
        <v>4.6188000000000002</v>
      </c>
      <c r="F308" s="2">
        <v>-2.4801920915605913</v>
      </c>
      <c r="G308" s="2">
        <v>3.6705800000000002</v>
      </c>
      <c r="H308" s="2">
        <v>-4.7854882656928703</v>
      </c>
      <c r="I308" s="2">
        <v>3.8090899999999999</v>
      </c>
      <c r="J308" s="2">
        <v>-4.3474280229679714</v>
      </c>
      <c r="K308" s="2">
        <v>55423</v>
      </c>
      <c r="L308" s="2" t="s">
        <v>1082</v>
      </c>
      <c r="M308" s="2">
        <v>2.8000000000000001E-2</v>
      </c>
      <c r="N308" s="2">
        <v>9.8084154129028303</v>
      </c>
      <c r="O308" s="2">
        <v>1557797</v>
      </c>
      <c r="P308" s="2">
        <v>1586402</v>
      </c>
      <c r="Q308" s="6" t="s">
        <v>199</v>
      </c>
      <c r="R308" s="8">
        <f t="shared" si="4"/>
        <v>1.5577970000000001</v>
      </c>
    </row>
    <row r="309" spans="1:18" ht="14">
      <c r="A309" s="2" t="s">
        <v>1173</v>
      </c>
      <c r="B309" s="2" t="s">
        <v>1174</v>
      </c>
      <c r="C309" s="2" t="s">
        <v>199</v>
      </c>
      <c r="D309" s="2">
        <v>5.14473</v>
      </c>
      <c r="E309" s="2">
        <v>3.1479300000000001</v>
      </c>
      <c r="F309" s="2">
        <v>-3.991151875088093</v>
      </c>
      <c r="G309" s="2">
        <v>3.0320499999999999</v>
      </c>
      <c r="H309" s="2">
        <v>-4.324948252481235</v>
      </c>
      <c r="I309" s="2">
        <v>2.81643</v>
      </c>
      <c r="J309" s="2">
        <v>-5.022131804192651</v>
      </c>
      <c r="K309" s="2">
        <v>10326</v>
      </c>
      <c r="L309" s="2" t="s">
        <v>1175</v>
      </c>
      <c r="M309" s="2">
        <v>1.7700000000000001E-3</v>
      </c>
      <c r="N309" s="2">
        <v>34.3101196289063</v>
      </c>
      <c r="O309" s="2">
        <v>1491567</v>
      </c>
      <c r="P309" s="2">
        <v>1548630</v>
      </c>
      <c r="Q309" s="6" t="s">
        <v>199</v>
      </c>
      <c r="R309" s="8">
        <f t="shared" si="4"/>
        <v>1.4915670000000001</v>
      </c>
    </row>
    <row r="310" spans="1:18" ht="14">
      <c r="A310" s="2" t="s">
        <v>1247</v>
      </c>
      <c r="B310" s="2" t="s">
        <v>1248</v>
      </c>
      <c r="C310" s="2" t="s">
        <v>199</v>
      </c>
      <c r="D310" s="2">
        <v>4.9078299999999997</v>
      </c>
      <c r="E310" s="2">
        <v>3.2868499999999998</v>
      </c>
      <c r="F310" s="2">
        <v>-3.0758322120938368</v>
      </c>
      <c r="G310" s="2">
        <v>2.1028500000000001</v>
      </c>
      <c r="H310" s="2">
        <v>-6.988493834848633</v>
      </c>
      <c r="I310" s="2">
        <v>2.4719699999999998</v>
      </c>
      <c r="J310" s="2">
        <v>-5.4108776042153748</v>
      </c>
      <c r="K310" s="2">
        <v>9770</v>
      </c>
      <c r="L310" s="2" t="s">
        <v>1249</v>
      </c>
      <c r="M310" s="2">
        <v>1.03E-2</v>
      </c>
      <c r="N310" s="2">
        <v>16.077348709106399</v>
      </c>
      <c r="O310" s="2">
        <v>4708669</v>
      </c>
      <c r="P310" s="2">
        <v>4752291</v>
      </c>
      <c r="Q310" s="6" t="s">
        <v>199</v>
      </c>
      <c r="R310" s="8">
        <f t="shared" si="4"/>
        <v>4.7086690000000004</v>
      </c>
    </row>
    <row r="311" spans="1:18" ht="14">
      <c r="A311" s="2" t="s">
        <v>1265</v>
      </c>
      <c r="B311" s="2" t="s">
        <v>1266</v>
      </c>
      <c r="C311" s="2" t="s">
        <v>199</v>
      </c>
      <c r="D311" s="2">
        <v>6.2539800000000003</v>
      </c>
      <c r="E311" s="2">
        <v>4.5496499999999997</v>
      </c>
      <c r="F311" s="2">
        <v>-3.2587942072799181</v>
      </c>
      <c r="G311" s="2">
        <v>3.91473</v>
      </c>
      <c r="H311" s="2">
        <v>-5.0604148811140615</v>
      </c>
      <c r="I311" s="2">
        <v>3.2926600000000001</v>
      </c>
      <c r="J311" s="2">
        <v>-7.78838718003502</v>
      </c>
      <c r="K311" s="2">
        <v>80307</v>
      </c>
      <c r="L311" s="2" t="s">
        <v>1267</v>
      </c>
      <c r="M311" s="2">
        <v>8.5599999999999999E-3</v>
      </c>
      <c r="N311" s="2">
        <v>17.4783821105957</v>
      </c>
      <c r="O311" s="2">
        <v>33652037</v>
      </c>
      <c r="P311" s="2">
        <v>33656662</v>
      </c>
      <c r="Q311" s="6" t="s">
        <v>199</v>
      </c>
      <c r="R311" s="8">
        <f t="shared" si="4"/>
        <v>33.652037</v>
      </c>
    </row>
    <row r="312" spans="1:18" ht="14">
      <c r="A312" s="2" t="s">
        <v>1271</v>
      </c>
      <c r="B312" s="2" t="s">
        <v>1272</v>
      </c>
      <c r="C312" s="2" t="s">
        <v>199</v>
      </c>
      <c r="D312" s="2">
        <v>7.2916999999999996</v>
      </c>
      <c r="E312" s="2">
        <v>5.5190000000000001</v>
      </c>
      <c r="F312" s="2">
        <v>-3.4169336546625799</v>
      </c>
      <c r="G312" s="2">
        <v>4.5033000000000003</v>
      </c>
      <c r="H312" s="2">
        <v>-6.9086321788553562</v>
      </c>
      <c r="I312" s="2">
        <v>4.7551300000000003</v>
      </c>
      <c r="J312" s="2">
        <v>-5.8020714030849749</v>
      </c>
      <c r="K312" s="2">
        <v>92086</v>
      </c>
      <c r="L312" s="2" t="s">
        <v>1109</v>
      </c>
      <c r="M312" s="2">
        <v>7.62E-3</v>
      </c>
      <c r="N312" s="2">
        <v>18.389936447143601</v>
      </c>
      <c r="O312" s="2">
        <v>23913686</v>
      </c>
      <c r="P312" s="2">
        <v>23915512</v>
      </c>
      <c r="Q312" s="6" t="s">
        <v>199</v>
      </c>
      <c r="R312" s="8">
        <f t="shared" si="4"/>
        <v>23.913685999999998</v>
      </c>
    </row>
    <row r="313" spans="1:18" ht="14">
      <c r="A313" s="2" t="s">
        <v>1150</v>
      </c>
      <c r="B313" s="2" t="s">
        <v>1151</v>
      </c>
      <c r="C313" s="2" t="s">
        <v>199</v>
      </c>
      <c r="D313" s="2">
        <v>7.5549499999999998</v>
      </c>
      <c r="E313" s="2">
        <v>6.5462699999999998</v>
      </c>
      <c r="F313" s="2">
        <v>-2.012064556494606</v>
      </c>
      <c r="G313" s="2">
        <v>5.2370999999999999</v>
      </c>
      <c r="H313" s="2">
        <v>-4.985872305421398</v>
      </c>
      <c r="I313" s="2">
        <v>4.1218899999999996</v>
      </c>
      <c r="J313" s="2">
        <v>-10.800761683057859</v>
      </c>
      <c r="K313" s="2">
        <v>3745</v>
      </c>
      <c r="L313" s="2" t="s">
        <v>1152</v>
      </c>
      <c r="M313" s="2">
        <v>3.3500000000000002E-2</v>
      </c>
      <c r="N313" s="2">
        <v>8.9100446701049805</v>
      </c>
      <c r="O313" s="2">
        <v>47421911</v>
      </c>
      <c r="P313" s="2">
        <v>47533897</v>
      </c>
      <c r="Q313" s="6" t="s">
        <v>199</v>
      </c>
      <c r="R313" s="8">
        <f t="shared" si="4"/>
        <v>47.421911000000001</v>
      </c>
    </row>
    <row r="314" spans="1:18" ht="14">
      <c r="A314" s="2" t="s">
        <v>1345</v>
      </c>
      <c r="B314" s="2" t="s">
        <v>1346</v>
      </c>
      <c r="C314" s="2" t="s">
        <v>199</v>
      </c>
      <c r="D314" s="2">
        <v>5.1072800000000003</v>
      </c>
      <c r="E314" s="2">
        <v>2.2927499999999998</v>
      </c>
      <c r="F314" s="2">
        <v>-7.0348570435405584</v>
      </c>
      <c r="G314" s="2">
        <v>2.2759200000000002</v>
      </c>
      <c r="H314" s="2">
        <v>-7.1174108434014647</v>
      </c>
      <c r="I314" s="2">
        <v>2.5638299999999998</v>
      </c>
      <c r="J314" s="2">
        <v>-5.8298138128704853</v>
      </c>
      <c r="K314" s="2">
        <v>1472</v>
      </c>
      <c r="L314" s="2" t="s">
        <v>1347</v>
      </c>
      <c r="M314" s="2">
        <v>3.2800000000000003E-2</v>
      </c>
      <c r="N314" s="2">
        <v>9.0002698898315394</v>
      </c>
      <c r="O314" s="2">
        <v>23614276</v>
      </c>
      <c r="P314" s="2">
        <v>23617662</v>
      </c>
      <c r="Q314" s="6" t="s">
        <v>199</v>
      </c>
      <c r="R314" s="8">
        <f t="shared" si="4"/>
        <v>23.614276</v>
      </c>
    </row>
    <row r="315" spans="1:18" ht="14">
      <c r="A315" s="2" t="s">
        <v>1409</v>
      </c>
      <c r="B315" s="2" t="s">
        <v>1410</v>
      </c>
      <c r="C315" s="2" t="s">
        <v>199</v>
      </c>
      <c r="D315" s="2">
        <v>5.7070499999999997</v>
      </c>
      <c r="E315" s="2">
        <v>2.2894800000000002</v>
      </c>
      <c r="F315" s="2">
        <v>-10.685405957959043</v>
      </c>
      <c r="G315" s="2">
        <v>2.5614499999999998</v>
      </c>
      <c r="H315" s="2">
        <v>-8.8494999110551404</v>
      </c>
      <c r="I315" s="2">
        <v>3.42889</v>
      </c>
      <c r="J315" s="2">
        <v>-4.8505735678079605</v>
      </c>
      <c r="K315" s="2">
        <v>1470</v>
      </c>
      <c r="L315" s="2" t="s">
        <v>1411</v>
      </c>
      <c r="M315" s="2">
        <v>4.4400000000000004E-3</v>
      </c>
      <c r="N315" s="2">
        <v>23.337776184081999</v>
      </c>
      <c r="O315" s="2">
        <v>23752403</v>
      </c>
      <c r="P315" s="2">
        <v>23755312</v>
      </c>
      <c r="Q315" s="6" t="s">
        <v>199</v>
      </c>
      <c r="R315" s="8">
        <f t="shared" si="4"/>
        <v>23.752403000000001</v>
      </c>
    </row>
    <row r="316" spans="1:18" ht="14">
      <c r="A316" s="2" t="s">
        <v>1309</v>
      </c>
      <c r="B316" s="2" t="s">
        <v>1310</v>
      </c>
      <c r="C316" s="2" t="s">
        <v>199</v>
      </c>
      <c r="D316" s="2">
        <v>5.8236699999999999</v>
      </c>
      <c r="E316" s="2">
        <v>2.3794</v>
      </c>
      <c r="F316" s="2">
        <v>-10.884986436519362</v>
      </c>
      <c r="G316" s="2">
        <v>2.3254199999999998</v>
      </c>
      <c r="H316" s="2">
        <v>-11.299957230849021</v>
      </c>
      <c r="I316" s="2">
        <v>2.9512399999999999</v>
      </c>
      <c r="J316" s="2">
        <v>-7.3229702801970005</v>
      </c>
      <c r="K316" s="2">
        <v>1469</v>
      </c>
      <c r="L316" s="2" t="s">
        <v>1311</v>
      </c>
      <c r="M316" s="2">
        <v>7.8499999999999993E-3</v>
      </c>
      <c r="N316" s="2">
        <v>18.160274505615199</v>
      </c>
      <c r="O316" s="2">
        <v>23676189</v>
      </c>
      <c r="P316" s="2">
        <v>23679574</v>
      </c>
      <c r="Q316" s="6" t="s">
        <v>199</v>
      </c>
      <c r="R316" s="8">
        <f t="shared" si="4"/>
        <v>23.676189000000001</v>
      </c>
    </row>
    <row r="317" spans="1:18" ht="14">
      <c r="A317" s="2" t="s">
        <v>1440</v>
      </c>
      <c r="B317" s="2" t="s">
        <v>1441</v>
      </c>
      <c r="C317" s="2" t="s">
        <v>199</v>
      </c>
      <c r="D317" s="2">
        <v>6.6936799999999996</v>
      </c>
      <c r="E317" s="2">
        <v>2.0846399999999998</v>
      </c>
      <c r="F317" s="2">
        <v>-24.403864428801814</v>
      </c>
      <c r="G317" s="2">
        <v>2.1250800000000001</v>
      </c>
      <c r="H317" s="2">
        <v>-23.729419922371566</v>
      </c>
      <c r="I317" s="2">
        <v>2.06568</v>
      </c>
      <c r="J317" s="2">
        <v>-24.72678676488405</v>
      </c>
      <c r="K317" s="2">
        <v>613266</v>
      </c>
      <c r="L317" s="2" t="s">
        <v>1442</v>
      </c>
      <c r="M317" s="2">
        <v>4.0300000000000004E-6</v>
      </c>
      <c r="N317" s="2">
        <v>352.84738159179699</v>
      </c>
      <c r="O317" s="2">
        <v>15820980</v>
      </c>
      <c r="P317" s="2">
        <v>15851959</v>
      </c>
      <c r="Q317" s="6" t="s">
        <v>199</v>
      </c>
      <c r="R317" s="8">
        <f t="shared" si="4"/>
        <v>15.82098</v>
      </c>
    </row>
    <row r="318" spans="1:18" ht="14">
      <c r="A318" s="2" t="s">
        <v>1589</v>
      </c>
      <c r="B318" s="2" t="s">
        <v>1590</v>
      </c>
      <c r="C318" s="2" t="s">
        <v>199</v>
      </c>
      <c r="D318" s="2">
        <v>9.0378500000000006</v>
      </c>
      <c r="E318" s="2">
        <v>1.81223</v>
      </c>
      <c r="F318" s="2">
        <v>-149.66768975794778</v>
      </c>
      <c r="G318" s="2">
        <v>2.07979</v>
      </c>
      <c r="H318" s="2">
        <v>-124.33264547956639</v>
      </c>
      <c r="I318" s="2">
        <v>2.1446399999999999</v>
      </c>
      <c r="J318" s="2">
        <v>-118.86704468981033</v>
      </c>
      <c r="K318" s="2">
        <v>140733</v>
      </c>
      <c r="L318" s="2" t="s">
        <v>1591</v>
      </c>
      <c r="M318" s="2">
        <v>2.7599999999999998E-7</v>
      </c>
      <c r="N318" s="2">
        <v>1259.67858886719</v>
      </c>
      <c r="O318" s="2">
        <v>13924268</v>
      </c>
      <c r="P318" s="2">
        <v>15981842</v>
      </c>
      <c r="Q318" s="6" t="s">
        <v>199</v>
      </c>
      <c r="R318" s="8">
        <f t="shared" si="4"/>
        <v>13.924268</v>
      </c>
    </row>
    <row r="319" spans="1:18" ht="14">
      <c r="A319" s="1" t="s">
        <v>35</v>
      </c>
      <c r="B319" s="1" t="s">
        <v>166</v>
      </c>
      <c r="C319" s="1" t="s">
        <v>167</v>
      </c>
      <c r="D319" s="1">
        <v>6.6631900000000002</v>
      </c>
      <c r="E319" s="1">
        <v>8.9399099999999994</v>
      </c>
      <c r="F319" s="1">
        <v>4.8457474708557102</v>
      </c>
      <c r="G319" s="1">
        <v>10.98232</v>
      </c>
      <c r="H319" s="1">
        <v>19.961194992065401</v>
      </c>
      <c r="I319" s="1">
        <v>9.1439599999999999</v>
      </c>
      <c r="J319" s="1">
        <v>5.5819377899169904</v>
      </c>
      <c r="K319" s="1">
        <v>91179</v>
      </c>
      <c r="L319" s="1" t="s">
        <v>168</v>
      </c>
      <c r="M319" s="1">
        <v>2.41E-5</v>
      </c>
      <c r="N319" s="1">
        <v>177.22604370117199</v>
      </c>
      <c r="O319" s="1">
        <v>19108874</v>
      </c>
      <c r="P319" s="1">
        <v>19122146</v>
      </c>
      <c r="Q319" s="5" t="s">
        <v>167</v>
      </c>
      <c r="R319" s="8">
        <f t="shared" si="4"/>
        <v>19.108874</v>
      </c>
    </row>
    <row r="320" spans="1:18" ht="14">
      <c r="A320" s="1" t="s">
        <v>154</v>
      </c>
      <c r="B320" s="1" t="s">
        <v>155</v>
      </c>
      <c r="C320" s="1" t="s">
        <v>167</v>
      </c>
      <c r="D320" s="1">
        <v>6.4186699999999997</v>
      </c>
      <c r="E320" s="1">
        <v>7.6249000000000002</v>
      </c>
      <c r="F320" s="1">
        <v>2.3073387145996098</v>
      </c>
      <c r="G320" s="1">
        <v>9.1574399999999994</v>
      </c>
      <c r="H320" s="1">
        <v>6.6750459671020499</v>
      </c>
      <c r="I320" s="1">
        <v>8.0158000000000005</v>
      </c>
      <c r="J320" s="1">
        <v>3.0254089832305899</v>
      </c>
      <c r="K320" s="1">
        <v>91319</v>
      </c>
      <c r="L320" s="1" t="s">
        <v>156</v>
      </c>
      <c r="M320" s="1">
        <v>1.6100000000000001E-4</v>
      </c>
      <c r="N320" s="1">
        <v>85.442276000976605</v>
      </c>
      <c r="O320" s="1">
        <v>22508921</v>
      </c>
      <c r="P320" s="1">
        <v>22511191</v>
      </c>
      <c r="Q320" s="5" t="s">
        <v>167</v>
      </c>
      <c r="R320" s="8">
        <f t="shared" si="4"/>
        <v>22.508921000000001</v>
      </c>
    </row>
    <row r="321" spans="1:18" ht="14">
      <c r="A321" s="2" t="s">
        <v>857</v>
      </c>
      <c r="B321" s="2" t="s">
        <v>858</v>
      </c>
      <c r="C321" s="2" t="s">
        <v>167</v>
      </c>
      <c r="D321" s="2">
        <v>3.94503</v>
      </c>
      <c r="E321" s="2">
        <v>2.4965799999999998</v>
      </c>
      <c r="F321" s="2">
        <v>-2.7291381893701789</v>
      </c>
      <c r="G321" s="2">
        <v>2.5674399999999999</v>
      </c>
      <c r="H321" s="2">
        <v>-2.5983367265993986</v>
      </c>
      <c r="I321" s="2">
        <v>2.3944700000000001</v>
      </c>
      <c r="J321" s="2">
        <v>-2.9293061900941044</v>
      </c>
      <c r="K321" s="2">
        <v>150365</v>
      </c>
      <c r="L321" s="2" t="s">
        <v>859</v>
      </c>
      <c r="M321" s="2">
        <v>4.2500000000000003E-3</v>
      </c>
      <c r="N321" s="2">
        <v>23.742059707641602</v>
      </c>
      <c r="O321" s="2">
        <v>40501998</v>
      </c>
      <c r="P321" s="2">
        <v>40525403</v>
      </c>
      <c r="Q321" s="6" t="s">
        <v>167</v>
      </c>
      <c r="R321" s="8">
        <f t="shared" si="4"/>
        <v>40.501998</v>
      </c>
    </row>
    <row r="322" spans="1:18" ht="14">
      <c r="A322" s="2" t="s">
        <v>1001</v>
      </c>
      <c r="B322" s="2" t="s">
        <v>1002</v>
      </c>
      <c r="C322" s="2" t="s">
        <v>167</v>
      </c>
      <c r="D322" s="2">
        <v>4.2858700000000001</v>
      </c>
      <c r="E322" s="2">
        <v>2.3429899999999999</v>
      </c>
      <c r="F322" s="2">
        <v>-3.8447195140549733</v>
      </c>
      <c r="G322" s="2">
        <v>2.3984899999999998</v>
      </c>
      <c r="H322" s="2">
        <v>-3.6996195463178649</v>
      </c>
      <c r="I322" s="2">
        <v>2.7616499999999999</v>
      </c>
      <c r="J322" s="2">
        <v>-2.8763009363758814</v>
      </c>
      <c r="K322" s="2">
        <v>9402</v>
      </c>
      <c r="L322" s="2" t="s">
        <v>1003</v>
      </c>
      <c r="M322" s="2">
        <v>7.6300000000000001E-4</v>
      </c>
      <c r="N322" s="2">
        <v>47.624092102050803</v>
      </c>
      <c r="O322" s="2">
        <v>38627097</v>
      </c>
      <c r="P322" s="2">
        <v>38697330</v>
      </c>
      <c r="Q322" s="6" t="s">
        <v>167</v>
      </c>
      <c r="R322" s="8">
        <f t="shared" si="4"/>
        <v>38.627096999999999</v>
      </c>
    </row>
    <row r="323" spans="1:18" ht="14">
      <c r="A323" s="2" t="s">
        <v>1007</v>
      </c>
      <c r="B323" s="2" t="s">
        <v>1008</v>
      </c>
      <c r="C323" s="2" t="s">
        <v>167</v>
      </c>
      <c r="D323" s="2">
        <v>6.6322799999999997</v>
      </c>
      <c r="E323" s="2">
        <v>4.3272399999999998</v>
      </c>
      <c r="F323" s="2">
        <v>-4.9418258967695348</v>
      </c>
      <c r="G323" s="2">
        <v>4.9080199999999996</v>
      </c>
      <c r="H323" s="2">
        <v>-3.3041115147404501</v>
      </c>
      <c r="I323" s="2">
        <v>5.3376099999999997</v>
      </c>
      <c r="J323" s="2">
        <v>-2.453209975956598</v>
      </c>
      <c r="K323" s="2">
        <v>55615</v>
      </c>
      <c r="L323" s="2" t="s">
        <v>1009</v>
      </c>
      <c r="M323" s="2">
        <v>2.7799999999999998E-4</v>
      </c>
      <c r="N323" s="2">
        <v>70.091850280761705</v>
      </c>
      <c r="O323" s="2">
        <v>43505427</v>
      </c>
      <c r="P323" s="2">
        <v>43512225</v>
      </c>
      <c r="Q323" s="6" t="s">
        <v>167</v>
      </c>
      <c r="R323" s="8">
        <f t="shared" ref="R323:R386" si="5">O323/1000000</f>
        <v>43.505426999999997</v>
      </c>
    </row>
    <row r="324" spans="1:18" ht="14">
      <c r="A324" s="2" t="s">
        <v>899</v>
      </c>
      <c r="B324" s="2" t="s">
        <v>900</v>
      </c>
      <c r="C324" s="2" t="s">
        <v>167</v>
      </c>
      <c r="D324" s="2">
        <v>6.86043</v>
      </c>
      <c r="E324" s="2">
        <v>5.3673200000000003</v>
      </c>
      <c r="F324" s="2">
        <v>-2.8149419699390457</v>
      </c>
      <c r="G324" s="2">
        <v>4.9304199999999998</v>
      </c>
      <c r="H324" s="2">
        <v>-3.8105635766188404</v>
      </c>
      <c r="I324" s="2">
        <v>4.6758199999999999</v>
      </c>
      <c r="J324" s="2">
        <v>-4.5460371446853891</v>
      </c>
      <c r="K324" s="2">
        <v>5880</v>
      </c>
      <c r="L324" s="2" t="s">
        <v>901</v>
      </c>
      <c r="M324" s="2">
        <v>4.1200000000000001E-2</v>
      </c>
      <c r="N324" s="2">
        <v>7.9730477333068803</v>
      </c>
      <c r="O324" s="2">
        <v>35951255</v>
      </c>
      <c r="P324" s="2">
        <v>35970251</v>
      </c>
      <c r="Q324" s="6" t="s">
        <v>167</v>
      </c>
      <c r="R324" s="8">
        <f t="shared" si="5"/>
        <v>35.951255000000003</v>
      </c>
    </row>
    <row r="325" spans="1:18" ht="14">
      <c r="A325" s="2" t="s">
        <v>911</v>
      </c>
      <c r="B325" s="2" t="s">
        <v>912</v>
      </c>
      <c r="C325" s="2" t="s">
        <v>167</v>
      </c>
      <c r="D325" s="2">
        <v>8.9108099999999997</v>
      </c>
      <c r="E325" s="2">
        <v>7.7111499999999999</v>
      </c>
      <c r="F325" s="2">
        <v>-2.2968500483712262</v>
      </c>
      <c r="G325" s="2">
        <v>6.2836600000000002</v>
      </c>
      <c r="H325" s="2">
        <v>-6.1780243833102517</v>
      </c>
      <c r="I325" s="2">
        <v>7.3784900000000002</v>
      </c>
      <c r="J325" s="2">
        <v>-2.8925007663468101</v>
      </c>
      <c r="K325" s="2">
        <v>150165</v>
      </c>
      <c r="L325" s="2" t="s">
        <v>913</v>
      </c>
      <c r="M325" s="2">
        <v>4.5399999999999998E-3</v>
      </c>
      <c r="N325" s="2">
        <v>23.1272792816162</v>
      </c>
      <c r="O325" s="2">
        <v>15644369</v>
      </c>
      <c r="P325" s="2">
        <v>15682582</v>
      </c>
      <c r="Q325" s="6" t="s">
        <v>167</v>
      </c>
      <c r="R325" s="8">
        <f t="shared" si="5"/>
        <v>15.644368999999999</v>
      </c>
    </row>
    <row r="326" spans="1:18" ht="14">
      <c r="A326" s="2" t="s">
        <v>947</v>
      </c>
      <c r="B326" s="2" t="s">
        <v>948</v>
      </c>
      <c r="C326" s="2" t="s">
        <v>167</v>
      </c>
      <c r="D326" s="2">
        <v>8.3253900000000005</v>
      </c>
      <c r="E326" s="2">
        <v>6.5368500000000003</v>
      </c>
      <c r="F326" s="2">
        <v>-3.454659287404616</v>
      </c>
      <c r="G326" s="2">
        <v>6.2450400000000004</v>
      </c>
      <c r="H326" s="2">
        <v>-4.2290837201971767</v>
      </c>
      <c r="I326" s="2">
        <v>6.23977</v>
      </c>
      <c r="J326" s="2">
        <v>-4.244574619506122</v>
      </c>
      <c r="K326" s="2">
        <v>645367</v>
      </c>
      <c r="L326" s="2" t="s">
        <v>484</v>
      </c>
      <c r="M326" s="2">
        <v>1.91E-3</v>
      </c>
      <c r="N326" s="2">
        <v>33.2857856750488</v>
      </c>
      <c r="O326" s="2">
        <v>19893743</v>
      </c>
      <c r="P326" s="2">
        <v>19913455</v>
      </c>
      <c r="Q326" s="6" t="s">
        <v>167</v>
      </c>
      <c r="R326" s="8">
        <f t="shared" si="5"/>
        <v>19.893743000000001</v>
      </c>
    </row>
    <row r="327" spans="1:18" ht="14">
      <c r="A327" s="2" t="s">
        <v>1179</v>
      </c>
      <c r="B327" s="2" t="s">
        <v>1180</v>
      </c>
      <c r="C327" s="2" t="s">
        <v>167</v>
      </c>
      <c r="D327" s="2">
        <v>7.3692399999999996</v>
      </c>
      <c r="E327" s="2">
        <v>5.7481</v>
      </c>
      <c r="F327" s="2">
        <v>-3.0761686177817578</v>
      </c>
      <c r="G327" s="2">
        <v>4.8722399999999997</v>
      </c>
      <c r="H327" s="2">
        <v>-5.6450824199349627</v>
      </c>
      <c r="I327" s="2">
        <v>5.0170399999999997</v>
      </c>
      <c r="J327" s="2">
        <v>-5.1059962194749797</v>
      </c>
      <c r="K327" s="2">
        <v>2679</v>
      </c>
      <c r="L327" s="2" t="s">
        <v>1181</v>
      </c>
      <c r="M327" s="2">
        <v>3.5300000000000002E-3</v>
      </c>
      <c r="N327" s="2">
        <v>25.725206375122099</v>
      </c>
      <c r="O327" s="2">
        <v>19892290</v>
      </c>
      <c r="P327" s="2">
        <v>19900876</v>
      </c>
      <c r="Q327" s="6" t="s">
        <v>167</v>
      </c>
      <c r="R327" s="8">
        <f t="shared" si="5"/>
        <v>19.892289999999999</v>
      </c>
    </row>
    <row r="328" spans="1:18" ht="14">
      <c r="A328" s="2" t="s">
        <v>1031</v>
      </c>
      <c r="B328" s="2" t="s">
        <v>1032</v>
      </c>
      <c r="C328" s="2" t="s">
        <v>167</v>
      </c>
      <c r="D328" s="2">
        <v>8.1422699999999999</v>
      </c>
      <c r="E328" s="2">
        <v>6.4180599999999997</v>
      </c>
      <c r="F328" s="2">
        <v>-3.3040021985698016</v>
      </c>
      <c r="G328" s="2">
        <v>5.6768099999999997</v>
      </c>
      <c r="H328" s="2">
        <v>-5.5230446375069198</v>
      </c>
      <c r="I328" s="2">
        <v>5.6859999999999999</v>
      </c>
      <c r="J328" s="2">
        <v>-5.4879468385505437</v>
      </c>
      <c r="K328" s="2">
        <v>2678</v>
      </c>
      <c r="L328" s="2" t="s">
        <v>1033</v>
      </c>
      <c r="M328" s="2">
        <v>2.7100000000000002E-3</v>
      </c>
      <c r="N328" s="2">
        <v>28.713279724121101</v>
      </c>
      <c r="O328" s="2">
        <v>23335428</v>
      </c>
      <c r="P328" s="2">
        <v>23354963</v>
      </c>
      <c r="Q328" s="6" t="s">
        <v>167</v>
      </c>
      <c r="R328" s="8">
        <f t="shared" si="5"/>
        <v>23.335428</v>
      </c>
    </row>
    <row r="329" spans="1:18" ht="14">
      <c r="A329" s="2" t="s">
        <v>1116</v>
      </c>
      <c r="B329" s="2" t="s">
        <v>1117</v>
      </c>
      <c r="C329" s="2" t="s">
        <v>167</v>
      </c>
      <c r="D329" s="2">
        <v>5.0344800000000003</v>
      </c>
      <c r="E329" s="2">
        <v>2.7101199999999999</v>
      </c>
      <c r="F329" s="2">
        <v>-5.0084325340925755</v>
      </c>
      <c r="G329" s="2">
        <v>2.4975900000000002</v>
      </c>
      <c r="H329" s="2">
        <v>-5.8033834704803473</v>
      </c>
      <c r="I329" s="2">
        <v>2.5403899999999999</v>
      </c>
      <c r="J329" s="2">
        <v>-5.6337415031775278</v>
      </c>
      <c r="K329" s="2">
        <v>27438</v>
      </c>
      <c r="L329" s="2" t="s">
        <v>1118</v>
      </c>
      <c r="M329" s="2">
        <v>2.3999999999999999E-6</v>
      </c>
      <c r="N329" s="2">
        <v>471.76504516601602</v>
      </c>
      <c r="O329" s="2">
        <v>15897156</v>
      </c>
      <c r="P329" s="2">
        <v>15920956</v>
      </c>
      <c r="Q329" s="6" t="s">
        <v>167</v>
      </c>
      <c r="R329" s="8">
        <f t="shared" si="5"/>
        <v>15.897156000000001</v>
      </c>
    </row>
    <row r="330" spans="1:18" ht="14">
      <c r="A330" s="2" t="s">
        <v>1138</v>
      </c>
      <c r="B330" s="2" t="s">
        <v>1139</v>
      </c>
      <c r="C330" s="2" t="s">
        <v>167</v>
      </c>
      <c r="D330" s="2">
        <v>8.7528400000000008</v>
      </c>
      <c r="E330" s="2">
        <v>6.3388200000000001</v>
      </c>
      <c r="F330" s="2">
        <v>-5.3295564925476526</v>
      </c>
      <c r="G330" s="2">
        <v>5.9245799999999997</v>
      </c>
      <c r="H330" s="2">
        <v>-7.1021427329435944</v>
      </c>
      <c r="I330" s="2">
        <v>6.4941899999999997</v>
      </c>
      <c r="J330" s="2">
        <v>-4.7854090970091825</v>
      </c>
      <c r="K330" s="2">
        <v>388886</v>
      </c>
      <c r="L330" s="2" t="s">
        <v>1140</v>
      </c>
      <c r="M330" s="2">
        <v>1.8499999999999999E-2</v>
      </c>
      <c r="N330" s="2">
        <v>12.076234817504901</v>
      </c>
      <c r="O330" s="2">
        <v>23311585</v>
      </c>
      <c r="P330" s="2">
        <v>23319026</v>
      </c>
      <c r="Q330" s="6" t="s">
        <v>167</v>
      </c>
      <c r="R330" s="8">
        <f t="shared" si="5"/>
        <v>23.311585000000001</v>
      </c>
    </row>
    <row r="331" spans="1:18" ht="14">
      <c r="A331" s="2" t="s">
        <v>1144</v>
      </c>
      <c r="B331" s="2" t="s">
        <v>1145</v>
      </c>
      <c r="C331" s="2" t="s">
        <v>167</v>
      </c>
      <c r="D331" s="2">
        <v>7.7151399999999999</v>
      </c>
      <c r="E331" s="2">
        <v>5.8804299999999996</v>
      </c>
      <c r="F331" s="2">
        <v>-3.5670036109679599</v>
      </c>
      <c r="G331" s="2">
        <v>4.8445299999999998</v>
      </c>
      <c r="H331" s="2">
        <v>-7.313747648003444</v>
      </c>
      <c r="I331" s="2">
        <v>5.0135399999999999</v>
      </c>
      <c r="J331" s="2">
        <v>-6.5052243816951592</v>
      </c>
      <c r="K331" s="2">
        <v>643009</v>
      </c>
      <c r="L331" s="2" t="s">
        <v>1146</v>
      </c>
      <c r="M331" s="2">
        <v>1.6999999999999999E-3</v>
      </c>
      <c r="N331" s="2">
        <v>34.803874969482401</v>
      </c>
      <c r="O331" s="2">
        <v>18746207</v>
      </c>
      <c r="P331" s="2">
        <v>18747794</v>
      </c>
      <c r="Q331" s="6" t="s">
        <v>167</v>
      </c>
      <c r="R331" s="8">
        <f t="shared" si="5"/>
        <v>18.746206999999998</v>
      </c>
    </row>
    <row r="332" spans="1:18" ht="14">
      <c r="A332" s="2" t="s">
        <v>1319</v>
      </c>
      <c r="B332" s="2" t="s">
        <v>1320</v>
      </c>
      <c r="C332" s="2" t="s">
        <v>167</v>
      </c>
      <c r="D332" s="2">
        <v>8.6440599999999996</v>
      </c>
      <c r="E332" s="2">
        <v>5.2289700000000003</v>
      </c>
      <c r="F332" s="2">
        <v>-10.66706425771212</v>
      </c>
      <c r="G332" s="2">
        <v>7.3649899999999997</v>
      </c>
      <c r="H332" s="2">
        <v>-2.4268403905402316</v>
      </c>
      <c r="I332" s="2">
        <v>6.1928900000000002</v>
      </c>
      <c r="J332" s="2">
        <v>-5.4686083447763769</v>
      </c>
      <c r="K332" s="2">
        <v>5155</v>
      </c>
      <c r="L332" s="2" t="s">
        <v>1321</v>
      </c>
      <c r="M332" s="2">
        <v>1.6E-2</v>
      </c>
      <c r="N332" s="2">
        <v>12.9930562973022</v>
      </c>
      <c r="O332" s="2">
        <v>37951069</v>
      </c>
      <c r="P332" s="2">
        <v>37970738</v>
      </c>
      <c r="Q332" s="6" t="s">
        <v>167</v>
      </c>
      <c r="R332" s="8">
        <f t="shared" si="5"/>
        <v>37.951068999999997</v>
      </c>
    </row>
    <row r="333" spans="1:18" ht="14">
      <c r="A333" s="2" t="s">
        <v>1343</v>
      </c>
      <c r="B333" s="2" t="s">
        <v>1344</v>
      </c>
      <c r="C333" s="2" t="s">
        <v>167</v>
      </c>
      <c r="D333" s="2">
        <v>8.0029299999999992</v>
      </c>
      <c r="E333" s="2">
        <v>5.91066</v>
      </c>
      <c r="F333" s="2">
        <v>-4.2641675887531818</v>
      </c>
      <c r="G333" s="2">
        <v>5.0384099999999998</v>
      </c>
      <c r="H333" s="2">
        <v>-7.8056162772709854</v>
      </c>
      <c r="I333" s="2">
        <v>5.0286499999999998</v>
      </c>
      <c r="J333" s="2">
        <v>-7.8586160568378265</v>
      </c>
      <c r="K333" s="2">
        <v>653257</v>
      </c>
      <c r="L333" s="2" t="s">
        <v>484</v>
      </c>
      <c r="M333" s="2">
        <v>3.6099999999999999E-3</v>
      </c>
      <c r="N333" s="2">
        <v>25.432338714599599</v>
      </c>
      <c r="O333" s="2">
        <v>19892266</v>
      </c>
      <c r="P333" s="2">
        <v>19910921</v>
      </c>
      <c r="Q333" s="6" t="s">
        <v>167</v>
      </c>
      <c r="R333" s="8">
        <f t="shared" si="5"/>
        <v>19.892265999999999</v>
      </c>
    </row>
    <row r="334" spans="1:18" ht="14">
      <c r="A334" s="2" t="s">
        <v>1036</v>
      </c>
      <c r="B334" s="2" t="s">
        <v>1037</v>
      </c>
      <c r="C334" s="2" t="s">
        <v>167</v>
      </c>
      <c r="D334" s="2">
        <v>7.38537</v>
      </c>
      <c r="E334" s="2">
        <v>5.3548299999999998</v>
      </c>
      <c r="F334" s="2">
        <v>-4.0855920141913833</v>
      </c>
      <c r="G334" s="2">
        <v>4.1813399999999996</v>
      </c>
      <c r="H334" s="2">
        <v>-9.2152941868717946</v>
      </c>
      <c r="I334" s="2">
        <v>4.4866400000000004</v>
      </c>
      <c r="J334" s="2">
        <v>-7.4577187640091722</v>
      </c>
      <c r="K334" s="2">
        <v>91227</v>
      </c>
      <c r="L334" s="2" t="s">
        <v>1038</v>
      </c>
      <c r="M334" s="2">
        <v>3.14E-3</v>
      </c>
      <c r="N334" s="2">
        <v>26.967405319213899</v>
      </c>
      <c r="O334" s="2">
        <v>21318779</v>
      </c>
      <c r="P334" s="2">
        <v>21320371</v>
      </c>
      <c r="Q334" s="6" t="s">
        <v>167</v>
      </c>
      <c r="R334" s="8">
        <f t="shared" si="5"/>
        <v>21.318778999999999</v>
      </c>
    </row>
    <row r="335" spans="1:18" ht="14">
      <c r="A335" s="1" t="s">
        <v>185</v>
      </c>
      <c r="B335" s="1" t="s">
        <v>186</v>
      </c>
      <c r="C335" s="1" t="s">
        <v>187</v>
      </c>
      <c r="D335" s="1">
        <v>2.4054799999999998</v>
      </c>
      <c r="E335" s="1">
        <v>7.9817299999999998</v>
      </c>
      <c r="F335" s="1">
        <v>47.711093902587898</v>
      </c>
      <c r="G335" s="1">
        <v>10.737730000000001</v>
      </c>
      <c r="H335" s="1">
        <v>322.29925537109398</v>
      </c>
      <c r="I335" s="1">
        <v>8.8406400000000005</v>
      </c>
      <c r="J335" s="1">
        <v>86.532165527343807</v>
      </c>
      <c r="K335" s="1">
        <v>64866</v>
      </c>
      <c r="L335" s="1" t="s">
        <v>188</v>
      </c>
      <c r="M335" s="1">
        <v>1.37E-4</v>
      </c>
      <c r="N335" s="1">
        <v>91.721138000488295</v>
      </c>
      <c r="O335" s="1">
        <v>45098772</v>
      </c>
      <c r="P335" s="1">
        <v>45162918</v>
      </c>
      <c r="Q335" s="5" t="s">
        <v>187</v>
      </c>
      <c r="R335" s="8">
        <f t="shared" si="5"/>
        <v>45.098771999999997</v>
      </c>
    </row>
    <row r="336" spans="1:18" ht="14">
      <c r="A336" s="1" t="s">
        <v>78</v>
      </c>
      <c r="B336" s="1" t="s">
        <v>79</v>
      </c>
      <c r="C336" s="1" t="s">
        <v>187</v>
      </c>
      <c r="D336" s="1">
        <v>5.4271000000000003</v>
      </c>
      <c r="E336" s="1">
        <v>11.596</v>
      </c>
      <c r="F336" s="1">
        <v>71.949127197265597</v>
      </c>
      <c r="G336" s="1">
        <v>9.1279900000000005</v>
      </c>
      <c r="H336" s="1">
        <v>13.0041418075562</v>
      </c>
      <c r="I336" s="1">
        <v>9.1852499999999999</v>
      </c>
      <c r="J336" s="1">
        <v>13.5305624008179</v>
      </c>
      <c r="K336" s="1">
        <v>5947</v>
      </c>
      <c r="L336" s="1" t="s">
        <v>80</v>
      </c>
      <c r="M336" s="1">
        <v>1.0399999999999999E-3</v>
      </c>
      <c r="N336" s="1">
        <v>42.395782470703097</v>
      </c>
      <c r="O336" s="1">
        <v>140718969</v>
      </c>
      <c r="P336" s="1">
        <v>140741180</v>
      </c>
      <c r="Q336" s="5" t="s">
        <v>187</v>
      </c>
      <c r="R336" s="8">
        <f t="shared" si="5"/>
        <v>140.71896899999999</v>
      </c>
    </row>
    <row r="337" spans="1:18" ht="14">
      <c r="A337" s="1" t="s">
        <v>276</v>
      </c>
      <c r="B337" s="1" t="s">
        <v>277</v>
      </c>
      <c r="C337" s="1" t="s">
        <v>187</v>
      </c>
      <c r="D337" s="1">
        <v>3.15171</v>
      </c>
      <c r="E337" s="1">
        <v>5.9884500000000003</v>
      </c>
      <c r="F337" s="1">
        <v>7.1440358161926296</v>
      </c>
      <c r="G337" s="1">
        <v>7.5212500000000002</v>
      </c>
      <c r="H337" s="1">
        <v>20.670984268188501</v>
      </c>
      <c r="I337" s="1">
        <v>7.9257499999999999</v>
      </c>
      <c r="J337" s="1">
        <v>27.360795974731399</v>
      </c>
      <c r="K337" s="1">
        <v>55349</v>
      </c>
      <c r="L337" s="1" t="s">
        <v>278</v>
      </c>
      <c r="M337" s="1">
        <v>7.4399999999999999E-6</v>
      </c>
      <c r="N337" s="1">
        <v>282.87048339843801</v>
      </c>
      <c r="O337" s="1">
        <v>53826678</v>
      </c>
      <c r="P337" s="1">
        <v>53855216</v>
      </c>
      <c r="Q337" s="5" t="s">
        <v>187</v>
      </c>
      <c r="R337" s="8">
        <f t="shared" si="5"/>
        <v>53.826678000000001</v>
      </c>
    </row>
    <row r="338" spans="1:18" ht="14">
      <c r="A338" s="1" t="s">
        <v>300</v>
      </c>
      <c r="B338" s="1" t="s">
        <v>301</v>
      </c>
      <c r="C338" s="1" t="s">
        <v>187</v>
      </c>
      <c r="D338" s="1">
        <v>8.1406700000000001</v>
      </c>
      <c r="E338" s="1">
        <v>11.605549999999999</v>
      </c>
      <c r="F338" s="1">
        <v>11.0416316986084</v>
      </c>
      <c r="G338" s="1">
        <v>12.719659999999999</v>
      </c>
      <c r="H338" s="1">
        <v>23.900871276855501</v>
      </c>
      <c r="I338" s="1">
        <v>11.24888</v>
      </c>
      <c r="J338" s="1">
        <v>8.6231327056884801</v>
      </c>
      <c r="K338" s="1">
        <v>64747</v>
      </c>
      <c r="L338" s="1" t="s">
        <v>302</v>
      </c>
      <c r="M338" s="1">
        <v>4.3999999999999999E-5</v>
      </c>
      <c r="N338" s="1">
        <v>141.86767578125</v>
      </c>
      <c r="O338" s="1">
        <v>160002596</v>
      </c>
      <c r="P338" s="1">
        <v>160029837</v>
      </c>
      <c r="Q338" s="5" t="s">
        <v>187</v>
      </c>
      <c r="R338" s="8">
        <f t="shared" si="5"/>
        <v>160.00259600000001</v>
      </c>
    </row>
    <row r="339" spans="1:18" ht="14">
      <c r="A339" s="1" t="s">
        <v>9</v>
      </c>
      <c r="B339" s="1" t="s">
        <v>10</v>
      </c>
      <c r="C339" s="1" t="s">
        <v>187</v>
      </c>
      <c r="D339" s="1">
        <v>1.96349</v>
      </c>
      <c r="E339" s="1">
        <v>3.1439699999999999</v>
      </c>
      <c r="F339" s="1">
        <v>2.2665321826934801</v>
      </c>
      <c r="G339" s="1">
        <v>6.9503399999999997</v>
      </c>
      <c r="H339" s="1">
        <v>31.7098197937012</v>
      </c>
      <c r="I339" s="1">
        <v>4.2845700000000004</v>
      </c>
      <c r="J339" s="1">
        <v>4.99707078933716</v>
      </c>
      <c r="K339" s="1">
        <v>2047</v>
      </c>
      <c r="L339" s="1" t="s">
        <v>11</v>
      </c>
      <c r="M339" s="1">
        <v>1.03E-4</v>
      </c>
      <c r="N339" s="1">
        <v>102.87640380859401</v>
      </c>
      <c r="O339" s="1">
        <v>135996949</v>
      </c>
      <c r="P339" s="1">
        <v>136461999</v>
      </c>
      <c r="Q339" s="5" t="s">
        <v>187</v>
      </c>
      <c r="R339" s="8">
        <f t="shared" si="5"/>
        <v>135.996949</v>
      </c>
    </row>
    <row r="340" spans="1:18" ht="14">
      <c r="A340" s="1" t="s">
        <v>25</v>
      </c>
      <c r="B340" s="1" t="s">
        <v>26</v>
      </c>
      <c r="C340" s="1" t="s">
        <v>187</v>
      </c>
      <c r="D340" s="1">
        <v>5.4960899999999997</v>
      </c>
      <c r="E340" s="1">
        <v>8.8414699999999993</v>
      </c>
      <c r="F340" s="1">
        <v>10.163896560668899</v>
      </c>
      <c r="G340" s="1">
        <v>8.5633999999999997</v>
      </c>
      <c r="H340" s="1">
        <v>8.3821125030517596</v>
      </c>
      <c r="I340" s="1">
        <v>9.4781200000000005</v>
      </c>
      <c r="J340" s="1">
        <v>15.801999092102101</v>
      </c>
      <c r="K340" s="1">
        <v>152078</v>
      </c>
      <c r="L340" s="1" t="s">
        <v>27</v>
      </c>
      <c r="M340" s="1">
        <v>4.6900000000000002E-5</v>
      </c>
      <c r="N340" s="1">
        <v>139.00010681152301</v>
      </c>
      <c r="O340" s="1">
        <v>158753718</v>
      </c>
      <c r="P340" s="1">
        <v>158779362</v>
      </c>
      <c r="Q340" s="5" t="s">
        <v>187</v>
      </c>
      <c r="R340" s="8">
        <f t="shared" si="5"/>
        <v>158.75371799999999</v>
      </c>
    </row>
    <row r="341" spans="1:18" ht="14">
      <c r="A341" s="1" t="s">
        <v>60</v>
      </c>
      <c r="B341" s="1" t="s">
        <v>61</v>
      </c>
      <c r="C341" s="1" t="s">
        <v>187</v>
      </c>
      <c r="D341" s="1">
        <v>6.1790200000000004</v>
      </c>
      <c r="E341" s="1">
        <v>7.7877599999999996</v>
      </c>
      <c r="F341" s="1">
        <v>3.0498523712158199</v>
      </c>
      <c r="G341" s="1">
        <v>10.037380000000001</v>
      </c>
      <c r="H341" s="1">
        <v>14.5038299560547</v>
      </c>
      <c r="I341" s="1">
        <v>7.1987800000000002</v>
      </c>
      <c r="J341" s="1">
        <v>2.0275912284851101</v>
      </c>
      <c r="K341" s="1">
        <v>79442</v>
      </c>
      <c r="L341" s="1" t="s">
        <v>62</v>
      </c>
      <c r="M341" s="1">
        <v>1.6699999999999999E-4</v>
      </c>
      <c r="N341" s="1">
        <v>84.283584594726605</v>
      </c>
      <c r="O341" s="1">
        <v>46534858</v>
      </c>
      <c r="P341" s="1">
        <v>46596576</v>
      </c>
      <c r="Q341" s="5" t="s">
        <v>187</v>
      </c>
      <c r="R341" s="8">
        <f t="shared" si="5"/>
        <v>46.534858</v>
      </c>
    </row>
    <row r="342" spans="1:18" ht="14">
      <c r="A342" s="1" t="s">
        <v>75</v>
      </c>
      <c r="B342" s="1" t="s">
        <v>252</v>
      </c>
      <c r="C342" s="1" t="s">
        <v>187</v>
      </c>
      <c r="D342" s="1">
        <v>3.5261900000000002</v>
      </c>
      <c r="E342" s="1">
        <v>5.5675800000000004</v>
      </c>
      <c r="F342" s="1">
        <v>4.11643409729004</v>
      </c>
      <c r="G342" s="1">
        <v>5.9500700000000002</v>
      </c>
      <c r="H342" s="1">
        <v>5.3661303520202601</v>
      </c>
      <c r="I342" s="1">
        <v>6.3196199999999996</v>
      </c>
      <c r="J342" s="1">
        <v>6.9327807426452601</v>
      </c>
      <c r="K342" s="1">
        <v>5918</v>
      </c>
      <c r="L342" s="1" t="s">
        <v>253</v>
      </c>
      <c r="M342" s="1">
        <v>1.95E-2</v>
      </c>
      <c r="N342" s="1">
        <v>11.7765951156616</v>
      </c>
      <c r="O342" s="1">
        <v>159905133</v>
      </c>
      <c r="P342" s="1">
        <v>159932969</v>
      </c>
      <c r="Q342" s="5" t="s">
        <v>187</v>
      </c>
      <c r="R342" s="8">
        <f t="shared" si="5"/>
        <v>159.90513300000001</v>
      </c>
    </row>
    <row r="343" spans="1:18" ht="14">
      <c r="A343" s="1" t="s">
        <v>144</v>
      </c>
      <c r="B343" s="1" t="s">
        <v>145</v>
      </c>
      <c r="C343" s="1" t="s">
        <v>187</v>
      </c>
      <c r="D343" s="1">
        <v>6.13809</v>
      </c>
      <c r="E343" s="1">
        <v>7.80579</v>
      </c>
      <c r="F343" s="1">
        <v>3.1770770549774201</v>
      </c>
      <c r="G343" s="1">
        <v>8.0944400000000005</v>
      </c>
      <c r="H343" s="1">
        <v>3.8807914257049601</v>
      </c>
      <c r="I343" s="1">
        <v>8.6381099999999993</v>
      </c>
      <c r="J343" s="1">
        <v>5.6569542884826696</v>
      </c>
      <c r="K343" s="1">
        <v>84107</v>
      </c>
      <c r="L343" s="1" t="s">
        <v>146</v>
      </c>
      <c r="M343" s="1">
        <v>9.6600000000000002E-3</v>
      </c>
      <c r="N343" s="1">
        <v>16.538068771362301</v>
      </c>
      <c r="O343" s="1">
        <v>148588022</v>
      </c>
      <c r="P343" s="1">
        <v>148596975</v>
      </c>
      <c r="Q343" s="5" t="s">
        <v>187</v>
      </c>
      <c r="R343" s="8">
        <f t="shared" si="5"/>
        <v>148.588022</v>
      </c>
    </row>
    <row r="344" spans="1:18" ht="14">
      <c r="A344" s="1" t="s">
        <v>515</v>
      </c>
      <c r="B344" s="1" t="s">
        <v>516</v>
      </c>
      <c r="C344" s="1" t="s">
        <v>187</v>
      </c>
      <c r="D344" s="1">
        <v>8.6494199999999992</v>
      </c>
      <c r="E344" s="1">
        <v>11.174659999999999</v>
      </c>
      <c r="F344" s="1">
        <v>5.7566885948181197</v>
      </c>
      <c r="G344" s="1">
        <v>10.124129999999999</v>
      </c>
      <c r="H344" s="1">
        <v>2.7792844772338898</v>
      </c>
      <c r="I344" s="1">
        <v>10.305820000000001</v>
      </c>
      <c r="J344" s="1">
        <v>3.15228223800659</v>
      </c>
      <c r="K344" s="1">
        <v>84099</v>
      </c>
      <c r="L344" s="1" t="s">
        <v>517</v>
      </c>
      <c r="M344" s="1">
        <v>2.7E-2</v>
      </c>
      <c r="N344" s="1">
        <v>9.9995689392089808</v>
      </c>
      <c r="O344" s="1">
        <v>62084205</v>
      </c>
      <c r="P344" s="1">
        <v>62085432</v>
      </c>
      <c r="Q344" s="5" t="s">
        <v>187</v>
      </c>
      <c r="R344" s="8">
        <f t="shared" si="5"/>
        <v>62.084204999999997</v>
      </c>
    </row>
    <row r="345" spans="1:18" ht="14">
      <c r="A345" s="1" t="s">
        <v>387</v>
      </c>
      <c r="B345" s="1" t="s">
        <v>388</v>
      </c>
      <c r="C345" s="1" t="s">
        <v>187</v>
      </c>
      <c r="D345" s="1">
        <v>8.3525299999999998</v>
      </c>
      <c r="E345" s="1">
        <v>10.570729999999999</v>
      </c>
      <c r="F345" s="1">
        <v>4.6531319618225098</v>
      </c>
      <c r="G345" s="1">
        <v>9.9503699999999995</v>
      </c>
      <c r="H345" s="1">
        <v>3.0268993377685498</v>
      </c>
      <c r="I345" s="1">
        <v>9.8037200000000002</v>
      </c>
      <c r="J345" s="1">
        <v>2.7343277931213401</v>
      </c>
      <c r="K345" s="1">
        <v>7079</v>
      </c>
      <c r="L345" s="1" t="s">
        <v>225</v>
      </c>
      <c r="M345" s="1">
        <v>3.48E-3</v>
      </c>
      <c r="N345" s="1">
        <v>25.857627868652301</v>
      </c>
      <c r="O345" s="1">
        <v>12169567</v>
      </c>
      <c r="P345" s="1">
        <v>12175647</v>
      </c>
      <c r="Q345" s="5" t="s">
        <v>187</v>
      </c>
      <c r="R345" s="8">
        <f t="shared" si="5"/>
        <v>12.169567000000001</v>
      </c>
    </row>
    <row r="346" spans="1:18" ht="14">
      <c r="A346" s="1" t="s">
        <v>244</v>
      </c>
      <c r="B346" s="1" t="s">
        <v>245</v>
      </c>
      <c r="C346" s="1" t="s">
        <v>187</v>
      </c>
      <c r="D346" s="1">
        <v>4.22865</v>
      </c>
      <c r="E346" s="1">
        <v>6.3595899999999999</v>
      </c>
      <c r="F346" s="1">
        <v>4.38004446029663</v>
      </c>
      <c r="G346" s="1">
        <v>5.5969899999999999</v>
      </c>
      <c r="H346" s="1">
        <v>2.5817492008209202</v>
      </c>
      <c r="I346" s="1">
        <v>5.6304600000000002</v>
      </c>
      <c r="J346" s="1">
        <v>2.64233446121216</v>
      </c>
      <c r="K346" s="1">
        <v>116931</v>
      </c>
      <c r="L346" s="1" t="s">
        <v>246</v>
      </c>
      <c r="M346" s="1">
        <v>1.8100000000000002E-2</v>
      </c>
      <c r="N346" s="1">
        <v>12.2227830886841</v>
      </c>
      <c r="O346" s="1">
        <v>152286870</v>
      </c>
      <c r="P346" s="1">
        <v>152394220</v>
      </c>
      <c r="Q346" s="5" t="s">
        <v>187</v>
      </c>
      <c r="R346" s="8">
        <f t="shared" si="5"/>
        <v>152.28686999999999</v>
      </c>
    </row>
    <row r="347" spans="1:18" ht="14">
      <c r="A347" s="1" t="s">
        <v>467</v>
      </c>
      <c r="B347" s="1" t="s">
        <v>468</v>
      </c>
      <c r="C347" s="1" t="s">
        <v>187</v>
      </c>
      <c r="D347" s="1">
        <v>5.17971</v>
      </c>
      <c r="E347" s="1">
        <v>6.2106500000000002</v>
      </c>
      <c r="F347" s="1">
        <v>2.04335641860962</v>
      </c>
      <c r="G347" s="1">
        <v>6.7556900000000004</v>
      </c>
      <c r="H347" s="1">
        <v>2.98137760162354</v>
      </c>
      <c r="I347" s="1">
        <v>6.8626899999999997</v>
      </c>
      <c r="J347" s="1">
        <v>3.2109010219574001</v>
      </c>
      <c r="K347" s="1">
        <v>132014</v>
      </c>
      <c r="L347" s="1" t="s">
        <v>309</v>
      </c>
      <c r="M347" s="1">
        <v>9.5700000000000004E-3</v>
      </c>
      <c r="N347" s="1">
        <v>16.598302841186499</v>
      </c>
      <c r="O347" s="1">
        <v>9919511</v>
      </c>
      <c r="P347" s="1">
        <v>9933086</v>
      </c>
      <c r="Q347" s="5" t="s">
        <v>187</v>
      </c>
      <c r="R347" s="8">
        <f t="shared" si="5"/>
        <v>9.919511</v>
      </c>
    </row>
    <row r="348" spans="1:18" ht="14">
      <c r="A348" s="1" t="s">
        <v>316</v>
      </c>
      <c r="B348" s="1" t="s">
        <v>317</v>
      </c>
      <c r="C348" s="1" t="s">
        <v>187</v>
      </c>
      <c r="D348" s="1">
        <v>2.9624799999999998</v>
      </c>
      <c r="E348" s="1">
        <v>4.3037799999999997</v>
      </c>
      <c r="F348" s="1">
        <v>2.5337903499603298</v>
      </c>
      <c r="G348" s="1">
        <v>3.9638200000000001</v>
      </c>
      <c r="H348" s="1">
        <v>2.0018517971038801</v>
      </c>
      <c r="I348" s="1">
        <v>4.77949</v>
      </c>
      <c r="J348" s="1">
        <v>3.5235044956207302</v>
      </c>
      <c r="K348" s="1">
        <v>10777</v>
      </c>
      <c r="L348" s="1" t="s">
        <v>318</v>
      </c>
      <c r="M348" s="1">
        <v>3.5500000000000002E-3</v>
      </c>
      <c r="N348" s="1">
        <v>25.633119583129901</v>
      </c>
      <c r="O348" s="1">
        <v>35658852</v>
      </c>
      <c r="P348" s="1">
        <v>35810992</v>
      </c>
      <c r="Q348" s="5" t="s">
        <v>187</v>
      </c>
      <c r="R348" s="8">
        <f t="shared" si="5"/>
        <v>35.658852000000003</v>
      </c>
    </row>
    <row r="349" spans="1:18" ht="14">
      <c r="A349" s="1" t="s">
        <v>325</v>
      </c>
      <c r="B349" s="1" t="s">
        <v>326</v>
      </c>
      <c r="C349" s="1" t="s">
        <v>187</v>
      </c>
      <c r="D349" s="1">
        <v>6.94353</v>
      </c>
      <c r="E349" s="1">
        <v>8.1103000000000005</v>
      </c>
      <c r="F349" s="1">
        <v>2.2450861930847199</v>
      </c>
      <c r="G349" s="1">
        <v>8.3633299999999995</v>
      </c>
      <c r="H349" s="1">
        <v>2.6754808425903298</v>
      </c>
      <c r="I349" s="1">
        <v>8.4799000000000007</v>
      </c>
      <c r="J349" s="1">
        <v>2.9006297588348402</v>
      </c>
      <c r="K349" s="1">
        <v>646751</v>
      </c>
      <c r="L349" s="1" t="s">
        <v>327</v>
      </c>
      <c r="M349" s="1">
        <v>1.4200000000000001E-2</v>
      </c>
      <c r="N349" s="1">
        <v>13.767920494079601</v>
      </c>
      <c r="O349" s="1">
        <v>144164884</v>
      </c>
      <c r="P349" s="1">
        <v>144170873</v>
      </c>
      <c r="Q349" s="5" t="s">
        <v>187</v>
      </c>
      <c r="R349" s="8">
        <f t="shared" si="5"/>
        <v>144.164884</v>
      </c>
    </row>
    <row r="350" spans="1:18" ht="14">
      <c r="A350" s="1" t="s">
        <v>669</v>
      </c>
      <c r="B350" s="1" t="s">
        <v>670</v>
      </c>
      <c r="C350" s="1" t="s">
        <v>187</v>
      </c>
      <c r="D350" s="1">
        <v>3.13883</v>
      </c>
      <c r="E350" s="1">
        <v>4.4946200000000003</v>
      </c>
      <c r="F350" s="1">
        <v>2.55937695503235</v>
      </c>
      <c r="G350" s="1">
        <v>4.2814399999999999</v>
      </c>
      <c r="H350" s="1">
        <v>2.2078056335449201</v>
      </c>
      <c r="I350" s="1">
        <v>4.52684</v>
      </c>
      <c r="J350" s="1">
        <v>2.6171753406524698</v>
      </c>
      <c r="K350" s="1">
        <v>89876</v>
      </c>
      <c r="L350" s="1" t="s">
        <v>671</v>
      </c>
      <c r="M350" s="1">
        <v>3.9199999999999999E-2</v>
      </c>
      <c r="N350" s="1">
        <v>8.2055912017822301</v>
      </c>
      <c r="O350" s="1">
        <v>120904562</v>
      </c>
      <c r="P350" s="1">
        <v>120968381</v>
      </c>
      <c r="Q350" s="5" t="s">
        <v>187</v>
      </c>
      <c r="R350" s="8">
        <f t="shared" si="5"/>
        <v>120.904562</v>
      </c>
    </row>
    <row r="351" spans="1:18" ht="14">
      <c r="A351" s="1" t="s">
        <v>687</v>
      </c>
      <c r="B351" s="1" t="s">
        <v>688</v>
      </c>
      <c r="C351" s="1" t="s">
        <v>187</v>
      </c>
      <c r="D351" s="1">
        <v>4.2745199999999999</v>
      </c>
      <c r="E351" s="1">
        <v>5.4511399999999997</v>
      </c>
      <c r="F351" s="1">
        <v>2.2604668140411399</v>
      </c>
      <c r="G351" s="1">
        <v>5.4743300000000001</v>
      </c>
      <c r="H351" s="1">
        <v>2.2971022129058798</v>
      </c>
      <c r="I351" s="1">
        <v>5.4750699999999997</v>
      </c>
      <c r="J351" s="1">
        <v>2.29827833175659</v>
      </c>
      <c r="K351" s="1">
        <v>285299</v>
      </c>
      <c r="L351" s="1" t="s">
        <v>243</v>
      </c>
      <c r="M351" s="1">
        <v>8.2000000000000007E-3</v>
      </c>
      <c r="N351" s="1">
        <v>17.831264495849599</v>
      </c>
      <c r="O351" s="1">
        <v>75796176</v>
      </c>
      <c r="P351" s="1">
        <v>75799052</v>
      </c>
      <c r="Q351" s="5" t="s">
        <v>187</v>
      </c>
      <c r="R351" s="8">
        <f t="shared" si="5"/>
        <v>75.796176000000003</v>
      </c>
    </row>
    <row r="352" spans="1:18" ht="14">
      <c r="A352" s="2" t="s">
        <v>707</v>
      </c>
      <c r="B352" s="2" t="s">
        <v>708</v>
      </c>
      <c r="C352" s="2" t="s">
        <v>187</v>
      </c>
      <c r="D352" s="2">
        <v>9.9040599999999994</v>
      </c>
      <c r="E352" s="2">
        <v>8.8550299999999993</v>
      </c>
      <c r="F352" s="2">
        <v>-2.0691388345670392</v>
      </c>
      <c r="G352" s="2">
        <v>8.8594899999999992</v>
      </c>
      <c r="H352" s="2">
        <v>-2.0627442653601422</v>
      </c>
      <c r="I352" s="2">
        <v>8.8401099999999992</v>
      </c>
      <c r="J352" s="2">
        <v>-2.0906396574669892</v>
      </c>
      <c r="K352" s="2">
        <v>94032</v>
      </c>
      <c r="L352" s="2" t="s">
        <v>544</v>
      </c>
      <c r="M352" s="2">
        <v>2.2499999999999998E-3</v>
      </c>
      <c r="N352" s="2">
        <v>31.119911193847699</v>
      </c>
      <c r="O352" s="2">
        <v>185459696</v>
      </c>
      <c r="P352" s="2">
        <v>185461945</v>
      </c>
      <c r="Q352" s="6" t="s">
        <v>187</v>
      </c>
      <c r="R352" s="8">
        <f t="shared" si="5"/>
        <v>185.45969600000001</v>
      </c>
    </row>
    <row r="353" spans="1:18" ht="14">
      <c r="A353" s="2" t="s">
        <v>576</v>
      </c>
      <c r="B353" s="2" t="s">
        <v>577</v>
      </c>
      <c r="C353" s="2" t="s">
        <v>187</v>
      </c>
      <c r="D353" s="2">
        <v>3.6804000000000001</v>
      </c>
      <c r="E353" s="2">
        <v>2.5011899999999998</v>
      </c>
      <c r="F353" s="2">
        <v>-2.2645178432246844</v>
      </c>
      <c r="G353" s="2">
        <v>2.5629900000000001</v>
      </c>
      <c r="H353" s="2">
        <v>-2.1695690977265327</v>
      </c>
      <c r="I353" s="2">
        <v>2.40611</v>
      </c>
      <c r="J353" s="2">
        <v>-2.4187969692836746</v>
      </c>
      <c r="K353" s="2">
        <v>152206</v>
      </c>
      <c r="L353" s="2" t="s">
        <v>578</v>
      </c>
      <c r="M353" s="2">
        <v>0.439</v>
      </c>
      <c r="N353" s="2">
        <v>1.3773620128631601</v>
      </c>
      <c r="O353" s="2">
        <v>42724882</v>
      </c>
      <c r="P353" s="2">
        <v>42794658</v>
      </c>
      <c r="Q353" s="6" t="s">
        <v>187</v>
      </c>
      <c r="R353" s="8">
        <f t="shared" si="5"/>
        <v>42.724882000000001</v>
      </c>
    </row>
    <row r="354" spans="1:18" ht="14">
      <c r="A354" s="2" t="s">
        <v>566</v>
      </c>
      <c r="B354" s="2" t="s">
        <v>567</v>
      </c>
      <c r="C354" s="2" t="s">
        <v>187</v>
      </c>
      <c r="D354" s="2">
        <v>6.43269</v>
      </c>
      <c r="E354" s="2">
        <v>4.8916500000000003</v>
      </c>
      <c r="F354" s="2">
        <v>-2.9100536662700338</v>
      </c>
      <c r="G354" s="2">
        <v>4.6883499999999998</v>
      </c>
      <c r="H354" s="2">
        <v>-3.3504075374711828</v>
      </c>
      <c r="I354" s="2">
        <v>5.1803600000000003</v>
      </c>
      <c r="J354" s="2">
        <v>-2.3822609960014538</v>
      </c>
      <c r="K354" s="2">
        <v>5745</v>
      </c>
      <c r="L354" s="2" t="s">
        <v>737</v>
      </c>
      <c r="M354" s="2">
        <v>1.06E-2</v>
      </c>
      <c r="N354" s="2">
        <v>15.858844757080099</v>
      </c>
      <c r="O354" s="2">
        <v>46894239</v>
      </c>
      <c r="P354" s="2">
        <v>46920239</v>
      </c>
      <c r="Q354" s="6" t="s">
        <v>187</v>
      </c>
      <c r="R354" s="8">
        <f t="shared" si="5"/>
        <v>46.894238999999999</v>
      </c>
    </row>
    <row r="355" spans="1:18" ht="14">
      <c r="A355" s="2" t="s">
        <v>753</v>
      </c>
      <c r="B355" s="2" t="s">
        <v>754</v>
      </c>
      <c r="C355" s="2" t="s">
        <v>187</v>
      </c>
      <c r="D355" s="2">
        <v>11.421709999999999</v>
      </c>
      <c r="E355" s="2">
        <v>9.7540600000000008</v>
      </c>
      <c r="F355" s="2">
        <v>-3.1769762419129215</v>
      </c>
      <c r="G355" s="2">
        <v>10.19598</v>
      </c>
      <c r="H355" s="2">
        <v>-2.338735156046563</v>
      </c>
      <c r="I355" s="2">
        <v>9.6833600000000004</v>
      </c>
      <c r="J355" s="2">
        <v>-3.3365320698811236</v>
      </c>
      <c r="K355" s="2">
        <v>26018</v>
      </c>
      <c r="L355" s="2" t="s">
        <v>919</v>
      </c>
      <c r="M355" s="2">
        <v>6.0299999999999999E-2</v>
      </c>
      <c r="N355" s="2">
        <v>6.4370956420898402</v>
      </c>
      <c r="O355" s="2">
        <v>66511910</v>
      </c>
      <c r="P355" s="2">
        <v>66633535</v>
      </c>
      <c r="Q355" s="6" t="s">
        <v>187</v>
      </c>
      <c r="R355" s="8">
        <f t="shared" si="5"/>
        <v>66.51191</v>
      </c>
    </row>
    <row r="356" spans="1:18" ht="14">
      <c r="A356" s="2" t="s">
        <v>926</v>
      </c>
      <c r="B356" s="2" t="s">
        <v>927</v>
      </c>
      <c r="C356" s="2" t="s">
        <v>187</v>
      </c>
      <c r="D356" s="2">
        <v>9.6553199999999997</v>
      </c>
      <c r="E356" s="2">
        <v>8.26858</v>
      </c>
      <c r="F356" s="2">
        <v>-2.6148817539884166</v>
      </c>
      <c r="G356" s="2">
        <v>8.2655999999999992</v>
      </c>
      <c r="H356" s="2">
        <v>-2.6202805258673028</v>
      </c>
      <c r="I356" s="2">
        <v>7.78911</v>
      </c>
      <c r="J356" s="2">
        <v>-3.6457300829812902</v>
      </c>
      <c r="K356" s="2">
        <v>1951</v>
      </c>
      <c r="L356" s="2" t="s">
        <v>928</v>
      </c>
      <c r="M356" s="2">
        <v>1.5399999999999999E-3</v>
      </c>
      <c r="N356" s="2">
        <v>36.219482421875</v>
      </c>
      <c r="O356" s="2">
        <v>48648899</v>
      </c>
      <c r="P356" s="2">
        <v>48675352</v>
      </c>
      <c r="Q356" s="6" t="s">
        <v>187</v>
      </c>
      <c r="R356" s="8">
        <f t="shared" si="5"/>
        <v>48.648899</v>
      </c>
    </row>
    <row r="357" spans="1:18" ht="14">
      <c r="A357" s="2" t="s">
        <v>824</v>
      </c>
      <c r="B357" s="2" t="s">
        <v>825</v>
      </c>
      <c r="C357" s="2" t="s">
        <v>187</v>
      </c>
      <c r="D357" s="2">
        <v>5.2235500000000004</v>
      </c>
      <c r="E357" s="2">
        <v>2.9029600000000002</v>
      </c>
      <c r="F357" s="2">
        <v>-4.9953539667548403</v>
      </c>
      <c r="G357" s="2">
        <v>3.78023</v>
      </c>
      <c r="H357" s="2">
        <v>-2.7194427685992637</v>
      </c>
      <c r="I357" s="2">
        <v>3.9645000000000001</v>
      </c>
      <c r="J357" s="2">
        <v>-2.3933773190581826</v>
      </c>
      <c r="K357" s="2">
        <v>64108</v>
      </c>
      <c r="L357" s="2" t="s">
        <v>826</v>
      </c>
      <c r="M357" s="2">
        <v>1.03E-2</v>
      </c>
      <c r="N357" s="2">
        <v>16.0371284484863</v>
      </c>
      <c r="O357" s="2">
        <v>188568861</v>
      </c>
      <c r="P357" s="2">
        <v>188572066</v>
      </c>
      <c r="Q357" s="6" t="s">
        <v>187</v>
      </c>
      <c r="R357" s="8">
        <f t="shared" si="5"/>
        <v>188.568861</v>
      </c>
    </row>
    <row r="358" spans="1:18" ht="14">
      <c r="A358" s="2" t="s">
        <v>952</v>
      </c>
      <c r="B358" s="2" t="s">
        <v>953</v>
      </c>
      <c r="C358" s="2" t="s">
        <v>187</v>
      </c>
      <c r="D358" s="2">
        <v>7.26675</v>
      </c>
      <c r="E358" s="2">
        <v>5.1860499999999998</v>
      </c>
      <c r="F358" s="2">
        <v>-4.2301028315001385</v>
      </c>
      <c r="G358" s="2">
        <v>5.2025399999999999</v>
      </c>
      <c r="H358" s="2">
        <v>-4.1820346943383147</v>
      </c>
      <c r="I358" s="2">
        <v>5.4415800000000001</v>
      </c>
      <c r="J358" s="2">
        <v>-3.5434684971289059</v>
      </c>
      <c r="K358" s="2">
        <v>389142</v>
      </c>
      <c r="L358" s="2" t="s">
        <v>954</v>
      </c>
      <c r="M358" s="2">
        <v>8.14E-5</v>
      </c>
      <c r="N358" s="2">
        <v>112.712265014648</v>
      </c>
      <c r="O358" s="2">
        <v>119206361</v>
      </c>
      <c r="P358" s="2">
        <v>119864021</v>
      </c>
      <c r="Q358" s="6" t="s">
        <v>187</v>
      </c>
      <c r="R358" s="8">
        <f t="shared" si="5"/>
        <v>119.206361</v>
      </c>
    </row>
    <row r="359" spans="1:18" ht="14">
      <c r="A359" s="2" t="s">
        <v>969</v>
      </c>
      <c r="B359" s="2" t="s">
        <v>970</v>
      </c>
      <c r="C359" s="2" t="s">
        <v>187</v>
      </c>
      <c r="D359" s="2">
        <v>4.1166799999999997</v>
      </c>
      <c r="E359" s="2">
        <v>2.1414499999999999</v>
      </c>
      <c r="F359" s="2">
        <v>-3.931927924097911</v>
      </c>
      <c r="G359" s="2">
        <v>1.97793</v>
      </c>
      <c r="H359" s="2">
        <v>-4.4038039640812636</v>
      </c>
      <c r="I359" s="2">
        <v>2.0442200000000001</v>
      </c>
      <c r="J359" s="2">
        <v>-4.2060430661977586</v>
      </c>
      <c r="K359" s="2">
        <v>8743</v>
      </c>
      <c r="L359" s="2" t="s">
        <v>971</v>
      </c>
      <c r="M359" s="2">
        <v>3.9399999999999998E-4</v>
      </c>
      <c r="N359" s="2">
        <v>61.245662689208999</v>
      </c>
      <c r="O359" s="2">
        <v>173706157</v>
      </c>
      <c r="P359" s="2">
        <v>173723963</v>
      </c>
      <c r="Q359" s="6" t="s">
        <v>187</v>
      </c>
      <c r="R359" s="8">
        <f t="shared" si="5"/>
        <v>173.70615699999999</v>
      </c>
    </row>
    <row r="360" spans="1:18" ht="14">
      <c r="A360" s="2" t="s">
        <v>889</v>
      </c>
      <c r="B360" s="2" t="s">
        <v>890</v>
      </c>
      <c r="C360" s="2" t="s">
        <v>187</v>
      </c>
      <c r="D360" s="2">
        <v>4.4127999999999998</v>
      </c>
      <c r="E360" s="2">
        <v>1.8846099999999999</v>
      </c>
      <c r="F360" s="2">
        <v>-5.7684750553283477</v>
      </c>
      <c r="G360" s="2">
        <v>2.5024000000000002</v>
      </c>
      <c r="H360" s="2">
        <v>-3.7591444936311387</v>
      </c>
      <c r="I360" s="2">
        <v>2.0499000000000001</v>
      </c>
      <c r="J360" s="2">
        <v>-5.1440262824256866</v>
      </c>
      <c r="K360" s="2">
        <v>27255</v>
      </c>
      <c r="L360" s="2" t="s">
        <v>891</v>
      </c>
      <c r="M360" s="2">
        <v>2.3500000000000001E-3</v>
      </c>
      <c r="N360" s="2">
        <v>30.5428771972656</v>
      </c>
      <c r="O360" s="2">
        <v>1109628</v>
      </c>
      <c r="P360" s="2">
        <v>1420278</v>
      </c>
      <c r="Q360" s="6" t="s">
        <v>187</v>
      </c>
      <c r="R360" s="8">
        <f t="shared" si="5"/>
        <v>1.1096280000000001</v>
      </c>
    </row>
    <row r="361" spans="1:18" ht="14">
      <c r="A361" s="2" t="s">
        <v>955</v>
      </c>
      <c r="B361" s="2" t="s">
        <v>956</v>
      </c>
      <c r="C361" s="2" t="s">
        <v>187</v>
      </c>
      <c r="D361" s="2">
        <v>6.4890499999999998</v>
      </c>
      <c r="E361" s="2">
        <v>4.6756700000000002</v>
      </c>
      <c r="F361" s="2">
        <v>-3.5146556972218681</v>
      </c>
      <c r="G361" s="2">
        <v>3.9146899999999998</v>
      </c>
      <c r="H361" s="2">
        <v>-5.9560653092595572</v>
      </c>
      <c r="I361" s="2">
        <v>3.6720100000000002</v>
      </c>
      <c r="J361" s="2">
        <v>-7.047173280648563</v>
      </c>
      <c r="K361" s="2">
        <v>285313</v>
      </c>
      <c r="L361" s="2" t="s">
        <v>957</v>
      </c>
      <c r="M361" s="2">
        <v>4.6899999999999997E-3</v>
      </c>
      <c r="N361" s="2">
        <v>22.820823669433601</v>
      </c>
      <c r="O361" s="2">
        <v>152637018</v>
      </c>
      <c r="P361" s="2">
        <v>152641249</v>
      </c>
      <c r="Q361" s="6" t="s">
        <v>187</v>
      </c>
      <c r="R361" s="8">
        <f t="shared" si="5"/>
        <v>152.63701800000001</v>
      </c>
    </row>
    <row r="362" spans="1:18" ht="14">
      <c r="A362" s="2" t="s">
        <v>1135</v>
      </c>
      <c r="B362" s="2" t="s">
        <v>1136</v>
      </c>
      <c r="C362" s="2" t="s">
        <v>187</v>
      </c>
      <c r="D362" s="2">
        <v>5.2199900000000001</v>
      </c>
      <c r="E362" s="2">
        <v>3.0126599999999999</v>
      </c>
      <c r="F362" s="2">
        <v>-4.6182018175281803</v>
      </c>
      <c r="G362" s="2">
        <v>2.82498</v>
      </c>
      <c r="H362" s="2">
        <v>-5.259794760290446</v>
      </c>
      <c r="I362" s="2">
        <v>2.3708399999999998</v>
      </c>
      <c r="J362" s="2">
        <v>-7.2057522439839525</v>
      </c>
      <c r="K362" s="2">
        <v>9901</v>
      </c>
      <c r="L362" s="2" t="s">
        <v>1137</v>
      </c>
      <c r="M362" s="2">
        <v>3.5400000000000002E-3</v>
      </c>
      <c r="N362" s="2">
        <v>25.664567947387699</v>
      </c>
      <c r="O362" s="2">
        <v>8997277</v>
      </c>
      <c r="P362" s="2">
        <v>9266311</v>
      </c>
      <c r="Q362" s="6" t="s">
        <v>187</v>
      </c>
      <c r="R362" s="8">
        <f t="shared" si="5"/>
        <v>8.9972770000000004</v>
      </c>
    </row>
    <row r="363" spans="1:18" ht="14">
      <c r="A363" s="2" t="s">
        <v>1220</v>
      </c>
      <c r="B363" s="2" t="s">
        <v>1221</v>
      </c>
      <c r="C363" s="2" t="s">
        <v>187</v>
      </c>
      <c r="D363" s="2">
        <v>7.3670799999999996</v>
      </c>
      <c r="E363" s="2">
        <v>6.0596800000000002</v>
      </c>
      <c r="F363" s="2">
        <v>-2.4749571475914451</v>
      </c>
      <c r="G363" s="2">
        <v>3.3636499999999998</v>
      </c>
      <c r="H363" s="2">
        <v>-16.038128901085187</v>
      </c>
      <c r="I363" s="2">
        <v>5.3516199999999996</v>
      </c>
      <c r="J363" s="2">
        <v>-4.0430930770001527</v>
      </c>
      <c r="K363" s="2">
        <v>23150</v>
      </c>
      <c r="L363" s="2" t="s">
        <v>1222</v>
      </c>
      <c r="M363" s="2">
        <v>3.0800000000000001E-4</v>
      </c>
      <c r="N363" s="2">
        <v>67.248664855957003</v>
      </c>
      <c r="O363" s="2">
        <v>69302108</v>
      </c>
      <c r="P363" s="2">
        <v>69517914</v>
      </c>
      <c r="Q363" s="6" t="s">
        <v>187</v>
      </c>
      <c r="R363" s="8">
        <f t="shared" si="5"/>
        <v>69.302108000000004</v>
      </c>
    </row>
    <row r="364" spans="1:18" ht="14">
      <c r="A364" s="2" t="s">
        <v>1412</v>
      </c>
      <c r="B364" s="2" t="s">
        <v>1413</v>
      </c>
      <c r="C364" s="2" t="s">
        <v>187</v>
      </c>
      <c r="D364" s="2">
        <v>4.9368699999999999</v>
      </c>
      <c r="E364" s="2">
        <v>2.1468099999999999</v>
      </c>
      <c r="F364" s="2">
        <v>-6.9165642717490039</v>
      </c>
      <c r="G364" s="2">
        <v>1.85873</v>
      </c>
      <c r="H364" s="2">
        <v>-8.4452242555829393</v>
      </c>
      <c r="I364" s="2">
        <v>1.75329</v>
      </c>
      <c r="J364" s="2">
        <v>-9.0856032382174412</v>
      </c>
      <c r="K364" s="2">
        <v>151790</v>
      </c>
      <c r="L364" s="2" t="s">
        <v>1414</v>
      </c>
      <c r="M364" s="2">
        <v>3.7199999999999999E-4</v>
      </c>
      <c r="N364" s="2">
        <v>62.661911010742202</v>
      </c>
      <c r="O364" s="2">
        <v>168679168</v>
      </c>
      <c r="P364" s="2">
        <v>168854422</v>
      </c>
      <c r="Q364" s="6" t="s">
        <v>187</v>
      </c>
      <c r="R364" s="8">
        <f t="shared" si="5"/>
        <v>168.679168</v>
      </c>
    </row>
    <row r="365" spans="1:18" ht="14">
      <c r="A365" s="2" t="s">
        <v>1294</v>
      </c>
      <c r="B365" s="2" t="s">
        <v>1295</v>
      </c>
      <c r="C365" s="2" t="s">
        <v>187</v>
      </c>
      <c r="D365" s="2">
        <v>6.3575799999999996</v>
      </c>
      <c r="E365" s="2">
        <v>5.1133800000000003</v>
      </c>
      <c r="F365" s="2">
        <v>-2.368872648860274</v>
      </c>
      <c r="G365" s="2">
        <v>2.5356100000000001</v>
      </c>
      <c r="H365" s="2">
        <v>-14.142465785179867</v>
      </c>
      <c r="I365" s="2">
        <v>2.8018000000000001</v>
      </c>
      <c r="J365" s="2">
        <v>-11.75967554591813</v>
      </c>
      <c r="K365" s="2">
        <v>10840</v>
      </c>
      <c r="L365" s="2" t="s">
        <v>1296</v>
      </c>
      <c r="M365" s="2">
        <v>6.7100000000000005E-4</v>
      </c>
      <c r="N365" s="2">
        <v>50.121898651122997</v>
      </c>
      <c r="O365" s="2">
        <v>127305097</v>
      </c>
      <c r="P365" s="2">
        <v>127382175</v>
      </c>
      <c r="Q365" s="6" t="s">
        <v>187</v>
      </c>
      <c r="R365" s="8">
        <f t="shared" si="5"/>
        <v>127.305097</v>
      </c>
    </row>
    <row r="366" spans="1:18" ht="14">
      <c r="A366" s="1" t="s">
        <v>189</v>
      </c>
      <c r="B366" s="1" t="s">
        <v>190</v>
      </c>
      <c r="C366" s="1" t="s">
        <v>191</v>
      </c>
      <c r="D366" s="1">
        <v>3.0141300000000002</v>
      </c>
      <c r="E366" s="1">
        <v>10.355779999999999</v>
      </c>
      <c r="F366" s="1">
        <v>162.20199584960901</v>
      </c>
      <c r="G366" s="1">
        <v>10.16591</v>
      </c>
      <c r="H366" s="1">
        <v>142.20077514648401</v>
      </c>
      <c r="I366" s="1">
        <v>9.5098900000000004</v>
      </c>
      <c r="J366" s="1">
        <v>90.244178771972699</v>
      </c>
      <c r="K366" s="1">
        <v>306</v>
      </c>
      <c r="L366" s="1" t="s">
        <v>192</v>
      </c>
      <c r="M366" s="1">
        <v>9.1700000000000006E-5</v>
      </c>
      <c r="N366" s="1">
        <v>106.84099578857401</v>
      </c>
      <c r="O366" s="1">
        <v>79691933</v>
      </c>
      <c r="P366" s="1">
        <v>79750621</v>
      </c>
      <c r="Q366" s="5" t="s">
        <v>191</v>
      </c>
      <c r="R366" s="8">
        <f t="shared" si="5"/>
        <v>79.691933000000006</v>
      </c>
    </row>
    <row r="367" spans="1:18" ht="14">
      <c r="A367" s="1" t="s">
        <v>288</v>
      </c>
      <c r="B367" s="1" t="s">
        <v>289</v>
      </c>
      <c r="C367" s="1" t="s">
        <v>191</v>
      </c>
      <c r="D367" s="1">
        <v>5.9423599999999999</v>
      </c>
      <c r="E367" s="1">
        <v>10.89414</v>
      </c>
      <c r="F367" s="1">
        <v>30.9481201171875</v>
      </c>
      <c r="G367" s="1">
        <v>10.03416</v>
      </c>
      <c r="H367" s="1">
        <v>17.051292419433601</v>
      </c>
      <c r="I367" s="1">
        <v>7.2484700000000002</v>
      </c>
      <c r="J367" s="1">
        <v>2.4727489948272701</v>
      </c>
      <c r="K367" s="1">
        <v>80144</v>
      </c>
      <c r="L367" s="1" t="s">
        <v>290</v>
      </c>
      <c r="M367" s="1">
        <v>8.3500000000000002E-4</v>
      </c>
      <c r="N367" s="1">
        <v>46.039333343505902</v>
      </c>
      <c r="O367" s="1">
        <v>79198157</v>
      </c>
      <c r="P367" s="1">
        <v>79459831</v>
      </c>
      <c r="Q367" s="5" t="s">
        <v>191</v>
      </c>
      <c r="R367" s="8">
        <f t="shared" si="5"/>
        <v>79.198156999999995</v>
      </c>
    </row>
    <row r="368" spans="1:18" ht="14">
      <c r="A368" s="1" t="s">
        <v>126</v>
      </c>
      <c r="B368" s="1" t="s">
        <v>127</v>
      </c>
      <c r="C368" s="1" t="s">
        <v>191</v>
      </c>
      <c r="D368" s="1">
        <v>4.2459199999999999</v>
      </c>
      <c r="E368" s="1">
        <v>6.1736700000000004</v>
      </c>
      <c r="F368" s="1">
        <v>3.8046252727508501</v>
      </c>
      <c r="G368" s="1">
        <v>6.8759199999999998</v>
      </c>
      <c r="H368" s="1">
        <v>6.1902613639831499</v>
      </c>
      <c r="I368" s="1">
        <v>6.27719</v>
      </c>
      <c r="J368" s="1">
        <v>4.0876493453979501</v>
      </c>
      <c r="K368" s="1">
        <v>3791</v>
      </c>
      <c r="L368" s="1" t="s">
        <v>128</v>
      </c>
      <c r="M368" s="1">
        <v>8.7200000000000005E-4</v>
      </c>
      <c r="N368" s="1">
        <v>45.326766967773402</v>
      </c>
      <c r="O368" s="1">
        <v>55639405</v>
      </c>
      <c r="P368" s="1">
        <v>55686519</v>
      </c>
      <c r="Q368" s="5" t="s">
        <v>191</v>
      </c>
      <c r="R368" s="8">
        <f t="shared" si="5"/>
        <v>55.639404999999996</v>
      </c>
    </row>
    <row r="369" spans="1:18" ht="14">
      <c r="A369" s="1" t="s">
        <v>422</v>
      </c>
      <c r="B369" s="1" t="s">
        <v>423</v>
      </c>
      <c r="C369" s="1" t="s">
        <v>191</v>
      </c>
      <c r="D369" s="1">
        <v>3.9692099999999999</v>
      </c>
      <c r="E369" s="1">
        <v>5.4586499999999996</v>
      </c>
      <c r="F369" s="1">
        <v>2.80780076980591</v>
      </c>
      <c r="G369" s="1">
        <v>5.57369</v>
      </c>
      <c r="H369" s="1">
        <v>3.0408747196197501</v>
      </c>
      <c r="I369" s="1">
        <v>5.7648000000000001</v>
      </c>
      <c r="J369" s="1">
        <v>3.4715783596038801</v>
      </c>
      <c r="K369" s="1">
        <v>132851</v>
      </c>
      <c r="L369" s="1" t="s">
        <v>424</v>
      </c>
      <c r="M369" s="1">
        <v>1.9000000000000001E-4</v>
      </c>
      <c r="N369" s="1">
        <v>80.626960754394503</v>
      </c>
      <c r="O369" s="1">
        <v>177342718</v>
      </c>
      <c r="P369" s="1">
        <v>177353816</v>
      </c>
      <c r="Q369" s="5" t="s">
        <v>191</v>
      </c>
      <c r="R369" s="8">
        <f t="shared" si="5"/>
        <v>177.34271799999999</v>
      </c>
    </row>
    <row r="370" spans="1:18" ht="14">
      <c r="A370" s="1" t="s">
        <v>596</v>
      </c>
      <c r="B370" s="1" t="s">
        <v>597</v>
      </c>
      <c r="C370" s="1" t="s">
        <v>191</v>
      </c>
      <c r="D370" s="1">
        <v>3.94041</v>
      </c>
      <c r="E370" s="1">
        <v>5.48292</v>
      </c>
      <c r="F370" s="1">
        <v>2.91302514076233</v>
      </c>
      <c r="G370" s="1">
        <v>5.6400899999999998</v>
      </c>
      <c r="H370" s="1">
        <v>3.2482864856720002</v>
      </c>
      <c r="I370" s="1">
        <v>5.4227999999999996</v>
      </c>
      <c r="J370" s="1">
        <v>2.7941119670867902</v>
      </c>
      <c r="K370" s="1">
        <v>448831</v>
      </c>
      <c r="L370" s="1" t="s">
        <v>598</v>
      </c>
      <c r="M370" s="1">
        <v>2.8899999999999999E-2</v>
      </c>
      <c r="N370" s="1">
        <v>9.6289539337158203</v>
      </c>
      <c r="O370" s="1">
        <v>191182515</v>
      </c>
      <c r="P370" s="1">
        <v>191185406</v>
      </c>
      <c r="Q370" s="5" t="s">
        <v>191</v>
      </c>
      <c r="R370" s="8">
        <f t="shared" si="5"/>
        <v>191.182515</v>
      </c>
    </row>
    <row r="371" spans="1:18" ht="14">
      <c r="A371" s="2" t="s">
        <v>491</v>
      </c>
      <c r="B371" s="2" t="s">
        <v>492</v>
      </c>
      <c r="C371" s="2" t="s">
        <v>191</v>
      </c>
      <c r="D371" s="2">
        <v>4.5926400000000003</v>
      </c>
      <c r="E371" s="2">
        <v>3.15395</v>
      </c>
      <c r="F371" s="2">
        <v>-2.7107433209401561</v>
      </c>
      <c r="G371" s="2">
        <v>3.2503700000000002</v>
      </c>
      <c r="H371" s="2">
        <v>-2.5355109399835816</v>
      </c>
      <c r="I371" s="2">
        <v>3.2402299999999999</v>
      </c>
      <c r="J371" s="2">
        <v>-2.5533946264953147</v>
      </c>
      <c r="K371" s="2">
        <v>64579</v>
      </c>
      <c r="L371" s="2" t="s">
        <v>648</v>
      </c>
      <c r="M371" s="2">
        <v>7.2500000000000004E-3</v>
      </c>
      <c r="N371" s="2">
        <v>18.8045654296875</v>
      </c>
      <c r="O371" s="2">
        <v>115968367</v>
      </c>
      <c r="P371" s="2">
        <v>116254481</v>
      </c>
      <c r="Q371" s="6" t="s">
        <v>191</v>
      </c>
      <c r="R371" s="8">
        <f t="shared" si="5"/>
        <v>115.968367</v>
      </c>
    </row>
    <row r="372" spans="1:18" ht="14">
      <c r="A372" s="2" t="s">
        <v>747</v>
      </c>
      <c r="B372" s="2" t="s">
        <v>748</v>
      </c>
      <c r="C372" s="2" t="s">
        <v>191</v>
      </c>
      <c r="D372" s="2">
        <v>5.7846599999999997</v>
      </c>
      <c r="E372" s="2">
        <v>4.5767699999999998</v>
      </c>
      <c r="F372" s="2">
        <v>-2.3099939789750183</v>
      </c>
      <c r="G372" s="2">
        <v>3.9699</v>
      </c>
      <c r="H372" s="2">
        <v>-3.5180123077471523</v>
      </c>
      <c r="I372" s="2">
        <v>4.2092400000000003</v>
      </c>
      <c r="J372" s="2">
        <v>-2.9802251100583619</v>
      </c>
      <c r="K372" s="2">
        <v>166824</v>
      </c>
      <c r="L372" s="2" t="s">
        <v>749</v>
      </c>
      <c r="M372" s="2">
        <v>2.3800000000000002E-2</v>
      </c>
      <c r="N372" s="2">
        <v>10.651863098144499</v>
      </c>
      <c r="O372" s="2">
        <v>74657725</v>
      </c>
      <c r="P372" s="2">
        <v>74704998</v>
      </c>
      <c r="Q372" s="6" t="s">
        <v>191</v>
      </c>
      <c r="R372" s="8">
        <f t="shared" si="5"/>
        <v>74.657724999999999</v>
      </c>
    </row>
    <row r="373" spans="1:18" ht="14">
      <c r="A373" s="2" t="s">
        <v>730</v>
      </c>
      <c r="B373" s="2" t="s">
        <v>731</v>
      </c>
      <c r="C373" s="2" t="s">
        <v>191</v>
      </c>
      <c r="D373" s="2">
        <v>7.2545099999999998</v>
      </c>
      <c r="E373" s="2">
        <v>5.9123900000000003</v>
      </c>
      <c r="F373" s="2">
        <v>-2.5352247313980039</v>
      </c>
      <c r="G373" s="2">
        <v>5.4823000000000004</v>
      </c>
      <c r="H373" s="2">
        <v>-3.4157534508041199</v>
      </c>
      <c r="I373" s="2">
        <v>4.8940400000000004</v>
      </c>
      <c r="J373" s="2">
        <v>-5.1353670782120977</v>
      </c>
      <c r="K373" s="2">
        <v>651</v>
      </c>
      <c r="L373" s="2" t="s">
        <v>732</v>
      </c>
      <c r="M373" s="2">
        <v>5.5799999999999999E-3</v>
      </c>
      <c r="N373" s="2">
        <v>21.129501342773398</v>
      </c>
      <c r="O373" s="2">
        <v>82171142</v>
      </c>
      <c r="P373" s="2">
        <v>82193749</v>
      </c>
      <c r="Q373" s="6" t="s">
        <v>191</v>
      </c>
      <c r="R373" s="8">
        <f t="shared" si="5"/>
        <v>82.171142000000003</v>
      </c>
    </row>
    <row r="374" spans="1:18" ht="14">
      <c r="A374" s="2" t="s">
        <v>733</v>
      </c>
      <c r="B374" s="2" t="s">
        <v>734</v>
      </c>
      <c r="C374" s="2" t="s">
        <v>191</v>
      </c>
      <c r="D374" s="2">
        <v>7.9434800000000001</v>
      </c>
      <c r="E374" s="2">
        <v>5.4300899999999999</v>
      </c>
      <c r="F374" s="2">
        <v>-5.7095899082077102</v>
      </c>
      <c r="G374" s="2">
        <v>6.30809</v>
      </c>
      <c r="H374" s="2">
        <v>-3.1067160922655241</v>
      </c>
      <c r="I374" s="2">
        <v>6.7538</v>
      </c>
      <c r="J374" s="2">
        <v>-2.2810236017710626</v>
      </c>
      <c r="K374" s="2">
        <v>4886</v>
      </c>
      <c r="L374" s="2" t="s">
        <v>735</v>
      </c>
      <c r="M374" s="2">
        <v>1.7999999999999999E-2</v>
      </c>
      <c r="N374" s="2">
        <v>12.2488803863525</v>
      </c>
      <c r="O374" s="2">
        <v>164464569</v>
      </c>
      <c r="P374" s="2">
        <v>164473108</v>
      </c>
      <c r="Q374" s="6" t="s">
        <v>191</v>
      </c>
      <c r="R374" s="8">
        <f t="shared" si="5"/>
        <v>164.46456900000001</v>
      </c>
    </row>
    <row r="375" spans="1:18" ht="14">
      <c r="A375" s="2" t="s">
        <v>1113</v>
      </c>
      <c r="B375" s="2" t="s">
        <v>1114</v>
      </c>
      <c r="C375" s="2" t="s">
        <v>191</v>
      </c>
      <c r="D375" s="2">
        <v>6.7339200000000003</v>
      </c>
      <c r="E375" s="2">
        <v>4.5232900000000003</v>
      </c>
      <c r="F375" s="2">
        <v>-4.628773719763049</v>
      </c>
      <c r="G375" s="2">
        <v>4.2902300000000002</v>
      </c>
      <c r="H375" s="2">
        <v>-5.4403418839725894</v>
      </c>
      <c r="I375" s="2">
        <v>4.08134</v>
      </c>
      <c r="J375" s="2">
        <v>-6.2879047093183953</v>
      </c>
      <c r="K375" s="2">
        <v>54798</v>
      </c>
      <c r="L375" s="2" t="s">
        <v>1115</v>
      </c>
      <c r="M375" s="2">
        <v>2.7699999999999999E-3</v>
      </c>
      <c r="N375" s="2">
        <v>28.470493316650401</v>
      </c>
      <c r="O375" s="2">
        <v>155375137</v>
      </c>
      <c r="P375" s="2">
        <v>155531899</v>
      </c>
      <c r="Q375" s="6" t="s">
        <v>191</v>
      </c>
      <c r="R375" s="8">
        <f t="shared" si="5"/>
        <v>155.375137</v>
      </c>
    </row>
    <row r="376" spans="1:18" ht="14">
      <c r="A376" s="2" t="s">
        <v>1325</v>
      </c>
      <c r="B376" s="2" t="s">
        <v>1326</v>
      </c>
      <c r="C376" s="2" t="s">
        <v>191</v>
      </c>
      <c r="D376" s="2">
        <v>7.4325900000000003</v>
      </c>
      <c r="E376" s="2">
        <v>5.14072</v>
      </c>
      <c r="F376" s="2">
        <v>-4.8969113035483387</v>
      </c>
      <c r="G376" s="2">
        <v>5.9170600000000002</v>
      </c>
      <c r="H376" s="2">
        <v>-2.8590354505095577</v>
      </c>
      <c r="I376" s="2">
        <v>3.9414099999999999</v>
      </c>
      <c r="J376" s="2">
        <v>-11.244763057973847</v>
      </c>
      <c r="K376" s="2">
        <v>8633</v>
      </c>
      <c r="L376" s="2" t="s">
        <v>1327</v>
      </c>
      <c r="M376" s="2">
        <v>4.8599999999999997E-2</v>
      </c>
      <c r="N376" s="2">
        <v>7.2564210891723597</v>
      </c>
      <c r="O376" s="2">
        <v>96356216</v>
      </c>
      <c r="P376" s="2">
        <v>96689380</v>
      </c>
      <c r="Q376" s="6" t="s">
        <v>191</v>
      </c>
      <c r="R376" s="8">
        <f t="shared" si="5"/>
        <v>96.356216000000003</v>
      </c>
    </row>
    <row r="377" spans="1:18" ht="14">
      <c r="A377" s="2" t="s">
        <v>1427</v>
      </c>
      <c r="B377" s="2" t="s">
        <v>1428</v>
      </c>
      <c r="C377" s="2" t="s">
        <v>191</v>
      </c>
      <c r="D377" s="2">
        <v>7.0996800000000002</v>
      </c>
      <c r="E377" s="2">
        <v>4.1873500000000003</v>
      </c>
      <c r="F377" s="2">
        <v>-7.5282858450237464</v>
      </c>
      <c r="G377" s="2">
        <v>3.9163899999999998</v>
      </c>
      <c r="H377" s="2">
        <v>-9.0837529840620448</v>
      </c>
      <c r="I377" s="2">
        <v>3.9117000000000002</v>
      </c>
      <c r="J377" s="2">
        <v>-9.1133029791336106</v>
      </c>
      <c r="K377" s="2">
        <v>2823</v>
      </c>
      <c r="L377" s="2" t="s">
        <v>1429</v>
      </c>
      <c r="M377" s="2">
        <v>3.6299999999999999E-2</v>
      </c>
      <c r="N377" s="2">
        <v>8.54418849945068</v>
      </c>
      <c r="O377" s="2">
        <v>176791597</v>
      </c>
      <c r="P377" s="2">
        <v>176970896</v>
      </c>
      <c r="Q377" s="6" t="s">
        <v>191</v>
      </c>
      <c r="R377" s="8">
        <f t="shared" si="5"/>
        <v>176.791597</v>
      </c>
    </row>
    <row r="378" spans="1:18" ht="14">
      <c r="A378" s="2" t="s">
        <v>1487</v>
      </c>
      <c r="B378" s="2" t="s">
        <v>1488</v>
      </c>
      <c r="C378" s="2" t="s">
        <v>191</v>
      </c>
      <c r="D378" s="2">
        <v>8.1015499999999996</v>
      </c>
      <c r="E378" s="2">
        <v>4.8651499999999999</v>
      </c>
      <c r="F378" s="2">
        <v>-9.4243413469677701</v>
      </c>
      <c r="G378" s="2">
        <v>5.1589299999999998</v>
      </c>
      <c r="H378" s="2">
        <v>-7.6880471926467333</v>
      </c>
      <c r="I378" s="2">
        <v>4.1594899999999999</v>
      </c>
      <c r="J378" s="2">
        <v>-15.370097062740982</v>
      </c>
      <c r="K378" s="2">
        <v>80319</v>
      </c>
      <c r="L378" s="2" t="s">
        <v>1489</v>
      </c>
      <c r="M378" s="2">
        <v>1.1299999999999999E-3</v>
      </c>
      <c r="N378" s="2">
        <v>41.046108245849602</v>
      </c>
      <c r="O378" s="2">
        <v>105612778</v>
      </c>
      <c r="P378" s="2">
        <v>105631916</v>
      </c>
      <c r="Q378" s="6" t="s">
        <v>191</v>
      </c>
      <c r="R378" s="8">
        <f t="shared" si="5"/>
        <v>105.61277800000001</v>
      </c>
    </row>
    <row r="379" spans="1:18" ht="14">
      <c r="A379" s="2" t="s">
        <v>1212</v>
      </c>
      <c r="B379" s="2" t="s">
        <v>1213</v>
      </c>
      <c r="C379" s="2" t="s">
        <v>191</v>
      </c>
      <c r="D379" s="2">
        <v>8.2367699999999999</v>
      </c>
      <c r="E379" s="2">
        <v>6.57517</v>
      </c>
      <c r="F379" s="2">
        <v>-3.1636840821992913</v>
      </c>
      <c r="G379" s="2">
        <v>4.0658599999999998</v>
      </c>
      <c r="H379" s="2">
        <v>-18.012328091883489</v>
      </c>
      <c r="I379" s="2">
        <v>4.1077000000000004</v>
      </c>
      <c r="J379" s="2">
        <v>-17.497412791252849</v>
      </c>
      <c r="K379" s="2">
        <v>171024</v>
      </c>
      <c r="L379" s="2" t="s">
        <v>1214</v>
      </c>
      <c r="M379" s="2">
        <v>2.41E-2</v>
      </c>
      <c r="N379" s="2">
        <v>10.592480659484901</v>
      </c>
      <c r="O379" s="2">
        <v>120029443</v>
      </c>
      <c r="P379" s="2">
        <v>120201850</v>
      </c>
      <c r="Q379" s="6" t="s">
        <v>191</v>
      </c>
      <c r="R379" s="8">
        <f t="shared" si="5"/>
        <v>120.029443</v>
      </c>
    </row>
    <row r="380" spans="1:18" ht="14">
      <c r="A380" s="2" t="s">
        <v>1533</v>
      </c>
      <c r="B380" s="2" t="s">
        <v>1534</v>
      </c>
      <c r="C380" s="2" t="s">
        <v>191</v>
      </c>
      <c r="D380" s="2">
        <v>9.5670900000000003</v>
      </c>
      <c r="E380" s="2">
        <v>5.2487000000000004</v>
      </c>
      <c r="F380" s="2">
        <v>-19.950942029804139</v>
      </c>
      <c r="G380" s="2">
        <v>3.1813400000000001</v>
      </c>
      <c r="H380" s="2">
        <v>-83.618012410993146</v>
      </c>
      <c r="I380" s="2">
        <v>4.1106800000000003</v>
      </c>
      <c r="J380" s="2">
        <v>-43.907725479490345</v>
      </c>
      <c r="K380" s="2">
        <v>3426</v>
      </c>
      <c r="L380" s="2" t="s">
        <v>1535</v>
      </c>
      <c r="M380" s="2">
        <v>1.43E-2</v>
      </c>
      <c r="N380" s="2">
        <v>13.685212135314901</v>
      </c>
      <c r="O380" s="2">
        <v>110881300</v>
      </c>
      <c r="P380" s="2">
        <v>110942590</v>
      </c>
      <c r="Q380" s="6" t="s">
        <v>191</v>
      </c>
      <c r="R380" s="8">
        <f t="shared" si="5"/>
        <v>110.8813</v>
      </c>
    </row>
    <row r="381" spans="1:18" ht="14">
      <c r="A381" s="2" t="s">
        <v>1367</v>
      </c>
      <c r="B381" s="2" t="s">
        <v>1368</v>
      </c>
      <c r="C381" s="2" t="s">
        <v>191</v>
      </c>
      <c r="D381" s="2">
        <v>9.6477500000000003</v>
      </c>
      <c r="E381" s="2">
        <v>3.0596899999999998</v>
      </c>
      <c r="F381" s="2">
        <v>-96.206269963792764</v>
      </c>
      <c r="G381" s="2">
        <v>2.81473</v>
      </c>
      <c r="H381" s="2">
        <v>-114.00996117526439</v>
      </c>
      <c r="I381" s="2">
        <v>2.8174899999999998</v>
      </c>
      <c r="J381" s="2">
        <v>-113.79224721025389</v>
      </c>
      <c r="K381" s="2">
        <v>391727</v>
      </c>
      <c r="L381" s="2" t="s">
        <v>1369</v>
      </c>
      <c r="M381" s="2">
        <v>3.7500000000000001E-6</v>
      </c>
      <c r="N381" s="2">
        <v>370.427490234375</v>
      </c>
      <c r="O381" s="2">
        <v>190169085</v>
      </c>
      <c r="P381" s="2">
        <v>190170150</v>
      </c>
      <c r="Q381" s="6" t="s">
        <v>191</v>
      </c>
      <c r="R381" s="8">
        <f t="shared" si="5"/>
        <v>190.169085</v>
      </c>
    </row>
    <row r="382" spans="1:18" ht="14">
      <c r="A382" s="2" t="s">
        <v>1586</v>
      </c>
      <c r="B382" s="2" t="s">
        <v>1587</v>
      </c>
      <c r="C382" s="2" t="s">
        <v>191</v>
      </c>
      <c r="D382" s="2">
        <v>9.4842200000000005</v>
      </c>
      <c r="E382" s="2">
        <v>2.2756799999999999</v>
      </c>
      <c r="F382" s="2">
        <v>-147.90583020639539</v>
      </c>
      <c r="G382" s="2">
        <v>3.21929</v>
      </c>
      <c r="H382" s="2">
        <v>-76.900812701855116</v>
      </c>
      <c r="I382" s="2">
        <v>2.3848699999999998</v>
      </c>
      <c r="J382" s="2">
        <v>-137.12537735307501</v>
      </c>
      <c r="K382" s="2">
        <v>401164</v>
      </c>
      <c r="L382" s="2" t="s">
        <v>1588</v>
      </c>
      <c r="M382" s="2">
        <v>1.1799999999999999E-6</v>
      </c>
      <c r="N382" s="2">
        <v>604.54681396484398</v>
      </c>
      <c r="O382" s="2">
        <v>189558889</v>
      </c>
      <c r="P382" s="2">
        <v>189760056</v>
      </c>
      <c r="Q382" s="6" t="s">
        <v>191</v>
      </c>
      <c r="R382" s="8">
        <f t="shared" si="5"/>
        <v>189.55888899999999</v>
      </c>
    </row>
    <row r="383" spans="1:18" ht="14">
      <c r="A383" s="1" t="s">
        <v>262</v>
      </c>
      <c r="B383" s="1" t="s">
        <v>263</v>
      </c>
      <c r="C383" s="1" t="s">
        <v>264</v>
      </c>
      <c r="D383" s="1">
        <v>3.58249</v>
      </c>
      <c r="E383" s="1">
        <v>9.2913399999999999</v>
      </c>
      <c r="F383" s="1">
        <v>52.303836822509801</v>
      </c>
      <c r="G383" s="1">
        <v>5.2991000000000001</v>
      </c>
      <c r="H383" s="1">
        <v>3.2866349220275901</v>
      </c>
      <c r="I383" s="1">
        <v>6.4443299999999999</v>
      </c>
      <c r="J383" s="1">
        <v>7.2693920135498002</v>
      </c>
      <c r="K383" s="1">
        <v>285598</v>
      </c>
      <c r="L383" s="1" t="s">
        <v>265</v>
      </c>
      <c r="M383" s="1">
        <v>3.9199999999999999E-4</v>
      </c>
      <c r="N383" s="1">
        <v>61.442935943603501</v>
      </c>
      <c r="O383" s="1">
        <v>175725110</v>
      </c>
      <c r="P383" s="1">
        <v>175733109</v>
      </c>
      <c r="Q383" s="5" t="s">
        <v>264</v>
      </c>
      <c r="R383" s="8">
        <f t="shared" si="5"/>
        <v>175.72511</v>
      </c>
    </row>
    <row r="384" spans="1:18" ht="14">
      <c r="A384" s="1" t="s">
        <v>270</v>
      </c>
      <c r="B384" s="1" t="s">
        <v>271</v>
      </c>
      <c r="C384" s="1" t="s">
        <v>264</v>
      </c>
      <c r="D384" s="1">
        <v>5.4908000000000001</v>
      </c>
      <c r="E384" s="1">
        <v>10.02224</v>
      </c>
      <c r="F384" s="1">
        <v>23.125974655151399</v>
      </c>
      <c r="G384" s="1">
        <v>9.8152699999999999</v>
      </c>
      <c r="H384" s="1">
        <v>20.035249710083001</v>
      </c>
      <c r="I384" s="1">
        <v>9.1098499999999998</v>
      </c>
      <c r="J384" s="1">
        <v>12.286889076232899</v>
      </c>
      <c r="K384" s="1">
        <v>56140</v>
      </c>
      <c r="L384" s="1" t="s">
        <v>272</v>
      </c>
      <c r="M384" s="1">
        <v>7.7299999999999995E-5</v>
      </c>
      <c r="N384" s="1">
        <v>115.06809997558599</v>
      </c>
      <c r="O384" s="1">
        <v>140201090</v>
      </c>
      <c r="P384" s="1">
        <v>140203535</v>
      </c>
      <c r="Q384" s="5" t="s">
        <v>264</v>
      </c>
      <c r="R384" s="8">
        <f t="shared" si="5"/>
        <v>140.20108999999999</v>
      </c>
    </row>
    <row r="385" spans="1:18" ht="14">
      <c r="A385" s="1" t="s">
        <v>273</v>
      </c>
      <c r="B385" s="1" t="s">
        <v>274</v>
      </c>
      <c r="C385" s="1" t="s">
        <v>264</v>
      </c>
      <c r="D385" s="1">
        <v>5.5658000000000003</v>
      </c>
      <c r="E385" s="1">
        <v>10.07423</v>
      </c>
      <c r="F385" s="1">
        <v>22.760036468505898</v>
      </c>
      <c r="G385" s="1">
        <v>9.8881099999999993</v>
      </c>
      <c r="H385" s="1">
        <v>20.005334854126001</v>
      </c>
      <c r="I385" s="1">
        <v>9.2255000000000003</v>
      </c>
      <c r="J385" s="1">
        <v>12.638028144836399</v>
      </c>
      <c r="K385" s="1">
        <v>56142</v>
      </c>
      <c r="L385" s="1" t="s">
        <v>275</v>
      </c>
      <c r="M385" s="1">
        <v>1.38E-5</v>
      </c>
      <c r="N385" s="1">
        <v>222.913330078125</v>
      </c>
      <c r="O385" s="1">
        <v>140187833</v>
      </c>
      <c r="P385" s="1">
        <v>140190272</v>
      </c>
      <c r="Q385" s="5" t="s">
        <v>264</v>
      </c>
      <c r="R385" s="8">
        <f t="shared" si="5"/>
        <v>140.18783300000001</v>
      </c>
    </row>
    <row r="386" spans="1:18" ht="14">
      <c r="A386" s="1" t="s">
        <v>285</v>
      </c>
      <c r="B386" s="1" t="s">
        <v>286</v>
      </c>
      <c r="C386" s="1" t="s">
        <v>264</v>
      </c>
      <c r="D386" s="1">
        <v>4.2675900000000002</v>
      </c>
      <c r="E386" s="1">
        <v>8.6516400000000004</v>
      </c>
      <c r="F386" s="1">
        <v>20.880043029785199</v>
      </c>
      <c r="G386" s="1">
        <v>8.5996400000000008</v>
      </c>
      <c r="H386" s="1">
        <v>20.1408081054688</v>
      </c>
      <c r="I386" s="1">
        <v>7.6043700000000003</v>
      </c>
      <c r="J386" s="1">
        <v>10.103494644165</v>
      </c>
      <c r="K386" s="1">
        <v>9752</v>
      </c>
      <c r="L386" s="1" t="s">
        <v>287</v>
      </c>
      <c r="M386" s="1">
        <v>6.1400000000000002E-5</v>
      </c>
      <c r="N386" s="1">
        <v>126.621864318848</v>
      </c>
      <c r="O386" s="1">
        <v>140208171</v>
      </c>
      <c r="P386" s="1">
        <v>140369783</v>
      </c>
      <c r="Q386" s="5" t="s">
        <v>264</v>
      </c>
      <c r="R386" s="8">
        <f t="shared" si="5"/>
        <v>140.20817099999999</v>
      </c>
    </row>
    <row r="387" spans="1:18" ht="14">
      <c r="A387" s="1" t="s">
        <v>297</v>
      </c>
      <c r="B387" s="1" t="s">
        <v>298</v>
      </c>
      <c r="C387" s="1" t="s">
        <v>264</v>
      </c>
      <c r="D387" s="1">
        <v>2.0053100000000001</v>
      </c>
      <c r="E387" s="1">
        <v>6.5624599999999997</v>
      </c>
      <c r="F387" s="1">
        <v>23.541803359985401</v>
      </c>
      <c r="G387" s="1">
        <v>5.6924400000000004</v>
      </c>
      <c r="H387" s="1">
        <v>12.8806552886963</v>
      </c>
      <c r="I387" s="1">
        <v>4.9443200000000003</v>
      </c>
      <c r="J387" s="1">
        <v>7.6688871383667001</v>
      </c>
      <c r="K387" s="1">
        <v>56135</v>
      </c>
      <c r="L387" s="1" t="s">
        <v>299</v>
      </c>
      <c r="M387" s="1">
        <v>6.4700000000000001E-4</v>
      </c>
      <c r="N387" s="1">
        <v>50.847419738769503</v>
      </c>
      <c r="O387" s="1">
        <v>140286485</v>
      </c>
      <c r="P387" s="1">
        <v>140372113</v>
      </c>
      <c r="Q387" s="5" t="s">
        <v>264</v>
      </c>
      <c r="R387" s="8">
        <f t="shared" ref="R387:R450" si="6">O387/1000000</f>
        <v>140.286485</v>
      </c>
    </row>
    <row r="388" spans="1:18" ht="14">
      <c r="A388" s="1" t="s">
        <v>6</v>
      </c>
      <c r="B388" s="1" t="s">
        <v>7</v>
      </c>
      <c r="C388" s="1" t="s">
        <v>264</v>
      </c>
      <c r="D388" s="1">
        <v>4.6742999999999997</v>
      </c>
      <c r="E388" s="1">
        <v>8.8642900000000004</v>
      </c>
      <c r="F388" s="1">
        <v>18.252031326293899</v>
      </c>
      <c r="G388" s="1">
        <v>8.4896899999999995</v>
      </c>
      <c r="H388" s="1">
        <v>14.0781555175781</v>
      </c>
      <c r="I388" s="1">
        <v>7.6835300000000002</v>
      </c>
      <c r="J388" s="1">
        <v>8.0513229370117205</v>
      </c>
      <c r="K388" s="1">
        <v>56143</v>
      </c>
      <c r="L388" s="1" t="s">
        <v>8</v>
      </c>
      <c r="M388" s="1">
        <v>2.23E-5</v>
      </c>
      <c r="N388" s="1">
        <v>184.64553833007801</v>
      </c>
      <c r="O388" s="1">
        <v>140181405</v>
      </c>
      <c r="P388" s="1">
        <v>140371348</v>
      </c>
      <c r="Q388" s="5" t="s">
        <v>264</v>
      </c>
      <c r="R388" s="8">
        <f t="shared" si="6"/>
        <v>140.18140500000001</v>
      </c>
    </row>
    <row r="389" spans="1:18" ht="14">
      <c r="A389" s="1" t="s">
        <v>16</v>
      </c>
      <c r="B389" s="1" t="s">
        <v>17</v>
      </c>
      <c r="C389" s="1" t="s">
        <v>264</v>
      </c>
      <c r="D389" s="1">
        <v>2.6698499999999998</v>
      </c>
      <c r="E389" s="1">
        <v>5.7405499999999998</v>
      </c>
      <c r="F389" s="1">
        <v>8.4018316268920898</v>
      </c>
      <c r="G389" s="1">
        <v>7.29643</v>
      </c>
      <c r="H389" s="1">
        <v>24.702461242675799</v>
      </c>
      <c r="I389" s="1">
        <v>4.8513900000000003</v>
      </c>
      <c r="J389" s="1">
        <v>4.5363931655883798</v>
      </c>
      <c r="K389" s="1">
        <v>389337</v>
      </c>
      <c r="L389" s="1" t="s">
        <v>18</v>
      </c>
      <c r="M389" s="1">
        <v>1.5599999999999999E-2</v>
      </c>
      <c r="N389" s="1">
        <v>13.134991645813001</v>
      </c>
      <c r="O389" s="1">
        <v>148981779</v>
      </c>
      <c r="P389" s="1">
        <v>148994720</v>
      </c>
      <c r="Q389" s="5" t="s">
        <v>264</v>
      </c>
      <c r="R389" s="8">
        <f t="shared" si="6"/>
        <v>148.98177899999999</v>
      </c>
    </row>
    <row r="390" spans="1:18" ht="14">
      <c r="A390" s="1" t="s">
        <v>158</v>
      </c>
      <c r="B390" s="1" t="s">
        <v>159</v>
      </c>
      <c r="C390" s="1" t="s">
        <v>264</v>
      </c>
      <c r="D390" s="1">
        <v>6.7968500000000001</v>
      </c>
      <c r="E390" s="1">
        <v>8.40259</v>
      </c>
      <c r="F390" s="1">
        <v>3.04351139068604</v>
      </c>
      <c r="G390" s="1">
        <v>11.17496</v>
      </c>
      <c r="H390" s="1">
        <v>20.7941799163818</v>
      </c>
      <c r="I390" s="1">
        <v>9.3245500000000003</v>
      </c>
      <c r="J390" s="1">
        <v>5.7665138244628897</v>
      </c>
      <c r="K390" s="1">
        <v>79614</v>
      </c>
      <c r="L390" s="1" t="s">
        <v>160</v>
      </c>
      <c r="M390" s="1">
        <v>1.82E-3</v>
      </c>
      <c r="N390" s="1">
        <v>33.942821502685497</v>
      </c>
      <c r="O390" s="1">
        <v>32824701</v>
      </c>
      <c r="P390" s="1">
        <v>32827576</v>
      </c>
      <c r="Q390" s="5" t="s">
        <v>264</v>
      </c>
      <c r="R390" s="8">
        <f t="shared" si="6"/>
        <v>32.824700999999997</v>
      </c>
    </row>
    <row r="391" spans="1:18" ht="14">
      <c r="A391" s="1" t="s">
        <v>352</v>
      </c>
      <c r="B391" s="1" t="s">
        <v>353</v>
      </c>
      <c r="C391" s="1" t="s">
        <v>264</v>
      </c>
      <c r="D391" s="1">
        <v>7.23095</v>
      </c>
      <c r="E391" s="1">
        <v>8.7919099999999997</v>
      </c>
      <c r="F391" s="1">
        <v>2.9504973888397199</v>
      </c>
      <c r="G391" s="1">
        <v>11.53124</v>
      </c>
      <c r="H391" s="1">
        <v>19.702243804931602</v>
      </c>
      <c r="I391" s="1">
        <v>9.6629500000000004</v>
      </c>
      <c r="J391" s="1">
        <v>5.39638328552246</v>
      </c>
      <c r="K391" s="1">
        <v>4883</v>
      </c>
      <c r="L391" s="1" t="s">
        <v>354</v>
      </c>
      <c r="M391" s="1">
        <v>2.96E-3</v>
      </c>
      <c r="N391" s="1">
        <v>27.631755828857401</v>
      </c>
      <c r="O391" s="1">
        <v>32747421</v>
      </c>
      <c r="P391" s="1">
        <v>32823013</v>
      </c>
      <c r="Q391" s="5" t="s">
        <v>264</v>
      </c>
      <c r="R391" s="8">
        <f t="shared" si="6"/>
        <v>32.747421000000003</v>
      </c>
    </row>
    <row r="392" spans="1:18" ht="14">
      <c r="A392" s="1" t="s">
        <v>385</v>
      </c>
      <c r="B392" s="1" t="s">
        <v>37</v>
      </c>
      <c r="C392" s="1" t="s">
        <v>264</v>
      </c>
      <c r="D392" s="1">
        <v>2.3217099999999999</v>
      </c>
      <c r="E392" s="1">
        <v>5.9626900000000003</v>
      </c>
      <c r="F392" s="1">
        <v>12.4751443862915</v>
      </c>
      <c r="G392" s="1">
        <v>4.7517399999999999</v>
      </c>
      <c r="H392" s="1">
        <v>5.3890471458435103</v>
      </c>
      <c r="I392" s="1">
        <v>4.4603999999999999</v>
      </c>
      <c r="J392" s="1">
        <v>4.4036326408386204</v>
      </c>
      <c r="K392" s="1">
        <v>56145</v>
      </c>
      <c r="L392" s="1" t="s">
        <v>38</v>
      </c>
      <c r="M392" s="1">
        <v>3.7599999999999999E-3</v>
      </c>
      <c r="N392" s="1">
        <v>25.038438796997099</v>
      </c>
      <c r="O392" s="1">
        <v>140160966</v>
      </c>
      <c r="P392" s="1">
        <v>140163441</v>
      </c>
      <c r="Q392" s="5" t="s">
        <v>264</v>
      </c>
      <c r="R392" s="8">
        <f t="shared" si="6"/>
        <v>140.160966</v>
      </c>
    </row>
    <row r="393" spans="1:18" ht="14">
      <c r="A393" s="1" t="s">
        <v>48</v>
      </c>
      <c r="B393" s="1" t="s">
        <v>49</v>
      </c>
      <c r="C393" s="1" t="s">
        <v>264</v>
      </c>
      <c r="D393" s="1">
        <v>2.3554900000000001</v>
      </c>
      <c r="E393" s="1">
        <v>5.9054200000000003</v>
      </c>
      <c r="F393" s="1">
        <v>11.712186813354499</v>
      </c>
      <c r="G393" s="1">
        <v>4.7758500000000002</v>
      </c>
      <c r="H393" s="1">
        <v>5.3530573844909703</v>
      </c>
      <c r="I393" s="1">
        <v>4.40768</v>
      </c>
      <c r="J393" s="1">
        <v>4.1473541259765598</v>
      </c>
      <c r="K393" s="1">
        <v>56146</v>
      </c>
      <c r="L393" s="1" t="s">
        <v>50</v>
      </c>
      <c r="M393" s="1">
        <v>2.65E-3</v>
      </c>
      <c r="N393" s="1">
        <v>29.027847290039102</v>
      </c>
      <c r="O393" s="1">
        <v>140154627</v>
      </c>
      <c r="P393" s="1">
        <v>140157246</v>
      </c>
      <c r="Q393" s="5" t="s">
        <v>264</v>
      </c>
      <c r="R393" s="8">
        <f t="shared" si="6"/>
        <v>140.154627</v>
      </c>
    </row>
    <row r="394" spans="1:18" ht="14">
      <c r="A394" s="1" t="s">
        <v>66</v>
      </c>
      <c r="B394" s="1" t="s">
        <v>67</v>
      </c>
      <c r="C394" s="1" t="s">
        <v>264</v>
      </c>
      <c r="D394" s="1">
        <v>8.1236099999999993</v>
      </c>
      <c r="E394" s="1">
        <v>10.892139999999999</v>
      </c>
      <c r="F394" s="1">
        <v>6.8141527175903303</v>
      </c>
      <c r="G394" s="1">
        <v>10.80613</v>
      </c>
      <c r="H394" s="1">
        <v>6.4197983741760298</v>
      </c>
      <c r="I394" s="1">
        <v>10.24438</v>
      </c>
      <c r="J394" s="1">
        <v>4.3492808341979998</v>
      </c>
      <c r="K394" s="1">
        <v>56107</v>
      </c>
      <c r="L394" s="1" t="s">
        <v>68</v>
      </c>
      <c r="M394" s="1">
        <v>2.5400000000000002E-3</v>
      </c>
      <c r="N394" s="1">
        <v>29.5655403137207</v>
      </c>
      <c r="O394" s="1">
        <v>140762703</v>
      </c>
      <c r="P394" s="1">
        <v>140765190</v>
      </c>
      <c r="Q394" s="5" t="s">
        <v>264</v>
      </c>
      <c r="R394" s="8">
        <f t="shared" si="6"/>
        <v>140.76270299999999</v>
      </c>
    </row>
    <row r="395" spans="1:18" ht="14">
      <c r="A395" s="1" t="s">
        <v>129</v>
      </c>
      <c r="B395" s="1" t="s">
        <v>130</v>
      </c>
      <c r="C395" s="1" t="s">
        <v>264</v>
      </c>
      <c r="D395" s="1">
        <v>4.6440200000000003</v>
      </c>
      <c r="E395" s="1">
        <v>6.7211299999999996</v>
      </c>
      <c r="F395" s="1">
        <v>4.2195963859558097</v>
      </c>
      <c r="G395" s="1">
        <v>7.2318300000000004</v>
      </c>
      <c r="H395" s="1">
        <v>6.0118594169616699</v>
      </c>
      <c r="I395" s="1">
        <v>6.5885800000000003</v>
      </c>
      <c r="J395" s="1">
        <v>3.8491806983947798</v>
      </c>
      <c r="K395" s="1">
        <v>56141</v>
      </c>
      <c r="L395" s="1" t="s">
        <v>131</v>
      </c>
      <c r="M395" s="1">
        <v>6.6299999999999996E-4</v>
      </c>
      <c r="N395" s="1">
        <v>50.323726654052699</v>
      </c>
      <c r="O395" s="1">
        <v>140194152</v>
      </c>
      <c r="P395" s="1">
        <v>140196522</v>
      </c>
      <c r="Q395" s="5" t="s">
        <v>264</v>
      </c>
      <c r="R395" s="8">
        <f t="shared" si="6"/>
        <v>140.194152</v>
      </c>
    </row>
    <row r="396" spans="1:18" ht="14">
      <c r="A396" s="1" t="s">
        <v>340</v>
      </c>
      <c r="B396" s="1" t="s">
        <v>341</v>
      </c>
      <c r="C396" s="1" t="s">
        <v>264</v>
      </c>
      <c r="D396" s="1">
        <v>5.7532699999999997</v>
      </c>
      <c r="E396" s="1">
        <v>7.5639799999999999</v>
      </c>
      <c r="F396" s="1">
        <v>3.5081543922424299</v>
      </c>
      <c r="G396" s="1">
        <v>8.0804399999999994</v>
      </c>
      <c r="H396" s="1">
        <v>5.0181908607482901</v>
      </c>
      <c r="I396" s="1">
        <v>7.52454</v>
      </c>
      <c r="J396" s="1">
        <v>3.4135384559631299</v>
      </c>
      <c r="K396" s="1">
        <v>337876</v>
      </c>
      <c r="L396" s="1" t="s">
        <v>342</v>
      </c>
      <c r="M396" s="1">
        <v>1.4200000000000001E-4</v>
      </c>
      <c r="N396" s="1">
        <v>89.573593139648395</v>
      </c>
      <c r="O396" s="1">
        <v>129268421</v>
      </c>
      <c r="P396" s="1">
        <v>129550226</v>
      </c>
      <c r="Q396" s="5" t="s">
        <v>264</v>
      </c>
      <c r="R396" s="8">
        <f t="shared" si="6"/>
        <v>129.26842099999999</v>
      </c>
    </row>
    <row r="397" spans="1:18" ht="14">
      <c r="A397" s="1" t="s">
        <v>235</v>
      </c>
      <c r="B397" s="1" t="s">
        <v>236</v>
      </c>
      <c r="C397" s="1" t="s">
        <v>264</v>
      </c>
      <c r="D397" s="1">
        <v>5.8167400000000002</v>
      </c>
      <c r="E397" s="1">
        <v>7.6013700000000002</v>
      </c>
      <c r="F397" s="1">
        <v>3.4452977180481001</v>
      </c>
      <c r="G397" s="1">
        <v>7.8380900000000002</v>
      </c>
      <c r="H397" s="1">
        <v>4.0596108436584499</v>
      </c>
      <c r="I397" s="1">
        <v>7.2873000000000001</v>
      </c>
      <c r="J397" s="1">
        <v>2.7712759971618701</v>
      </c>
      <c r="K397" s="1">
        <v>653378</v>
      </c>
      <c r="L397" s="1" t="s">
        <v>237</v>
      </c>
      <c r="M397" s="1">
        <v>1.5200000000000001E-4</v>
      </c>
      <c r="N397" s="1">
        <v>86.994117736816406</v>
      </c>
      <c r="O397" s="1">
        <v>1650677</v>
      </c>
      <c r="P397" s="1">
        <v>1689789</v>
      </c>
      <c r="Q397" s="5" t="s">
        <v>264</v>
      </c>
      <c r="R397" s="8">
        <f t="shared" si="6"/>
        <v>1.6506769999999999</v>
      </c>
    </row>
    <row r="398" spans="1:18" ht="14">
      <c r="A398" s="1" t="s">
        <v>599</v>
      </c>
      <c r="B398" s="1" t="s">
        <v>600</v>
      </c>
      <c r="C398" s="1" t="s">
        <v>264</v>
      </c>
      <c r="D398" s="1">
        <v>10.234999999999999</v>
      </c>
      <c r="E398" s="1">
        <v>11.620710000000001</v>
      </c>
      <c r="F398" s="1">
        <v>2.6129965782165501</v>
      </c>
      <c r="G398" s="1">
        <v>11.94598</v>
      </c>
      <c r="H398" s="1">
        <v>3.2738170623779301</v>
      </c>
      <c r="I398" s="1">
        <v>11.812670000000001</v>
      </c>
      <c r="J398" s="1">
        <v>2.9848618507385298</v>
      </c>
      <c r="K398" s="1">
        <v>114787</v>
      </c>
      <c r="L398" s="1" t="s">
        <v>601</v>
      </c>
      <c r="M398" s="1">
        <v>7.0500000000000001E-4</v>
      </c>
      <c r="N398" s="1">
        <v>49.143768310546903</v>
      </c>
      <c r="O398" s="1">
        <v>175955408</v>
      </c>
      <c r="P398" s="1">
        <v>175969737</v>
      </c>
      <c r="Q398" s="5" t="s">
        <v>264</v>
      </c>
      <c r="R398" s="8">
        <f t="shared" si="6"/>
        <v>175.95540800000001</v>
      </c>
    </row>
    <row r="399" spans="1:18" ht="14">
      <c r="A399" s="1" t="s">
        <v>692</v>
      </c>
      <c r="B399" s="1" t="s">
        <v>693</v>
      </c>
      <c r="C399" s="1" t="s">
        <v>264</v>
      </c>
      <c r="D399" s="1">
        <v>4.8776799999999998</v>
      </c>
      <c r="E399" s="1">
        <v>6.1418499999999998</v>
      </c>
      <c r="F399" s="1">
        <v>2.4018964767456099</v>
      </c>
      <c r="G399" s="1">
        <v>6.0416400000000001</v>
      </c>
      <c r="H399" s="1">
        <v>2.2407174110412602</v>
      </c>
      <c r="I399" s="1">
        <v>5.9892300000000001</v>
      </c>
      <c r="J399" s="1">
        <v>2.1607739925384499</v>
      </c>
      <c r="K399" s="1">
        <v>54825</v>
      </c>
      <c r="L399" s="1" t="s">
        <v>694</v>
      </c>
      <c r="M399" s="1">
        <v>3.2399999999999998E-3</v>
      </c>
      <c r="N399" s="1">
        <v>26.681148529052699</v>
      </c>
      <c r="O399" s="1">
        <v>175908970</v>
      </c>
      <c r="P399" s="1">
        <v>175955375</v>
      </c>
      <c r="Q399" s="5" t="s">
        <v>264</v>
      </c>
      <c r="R399" s="8">
        <f t="shared" si="6"/>
        <v>175.90897000000001</v>
      </c>
    </row>
    <row r="400" spans="1:18" ht="14">
      <c r="A400" s="2" t="s">
        <v>488</v>
      </c>
      <c r="B400" s="2" t="s">
        <v>489</v>
      </c>
      <c r="C400" s="2" t="s">
        <v>264</v>
      </c>
      <c r="D400" s="2">
        <v>9.4002700000000008</v>
      </c>
      <c r="E400" s="2">
        <v>7.79148</v>
      </c>
      <c r="F400" s="2">
        <v>-3.0499639915455821</v>
      </c>
      <c r="G400" s="2">
        <v>8.2924299999999995</v>
      </c>
      <c r="H400" s="2">
        <v>-2.155223417369307</v>
      </c>
      <c r="I400" s="2">
        <v>8.0735600000000005</v>
      </c>
      <c r="J400" s="2">
        <v>-2.5083050560227536</v>
      </c>
      <c r="K400" s="2">
        <v>653400</v>
      </c>
      <c r="L400" s="2" t="s">
        <v>490</v>
      </c>
      <c r="M400" s="2">
        <v>2.2399999999999998E-3</v>
      </c>
      <c r="N400" s="2">
        <v>31.1844692230225</v>
      </c>
      <c r="O400" s="2">
        <v>70404916</v>
      </c>
      <c r="P400" s="2">
        <v>70431687</v>
      </c>
      <c r="Q400" s="6" t="s">
        <v>264</v>
      </c>
      <c r="R400" s="8">
        <f t="shared" si="6"/>
        <v>70.404916</v>
      </c>
    </row>
    <row r="401" spans="1:18" ht="14">
      <c r="A401" s="2" t="s">
        <v>845</v>
      </c>
      <c r="B401" s="2" t="s">
        <v>846</v>
      </c>
      <c r="C401" s="2" t="s">
        <v>264</v>
      </c>
      <c r="D401" s="2">
        <v>11.30106</v>
      </c>
      <c r="E401" s="2">
        <v>10.207369999999999</v>
      </c>
      <c r="F401" s="2">
        <v>-2.1341881679190231</v>
      </c>
      <c r="G401" s="2">
        <v>9.8612800000000007</v>
      </c>
      <c r="H401" s="2">
        <v>-2.7127961660762208</v>
      </c>
      <c r="I401" s="2">
        <v>9.5800099999999997</v>
      </c>
      <c r="J401" s="2">
        <v>-3.2967459569351485</v>
      </c>
      <c r="K401" s="2">
        <v>56097</v>
      </c>
      <c r="L401" s="2" t="s">
        <v>847</v>
      </c>
      <c r="M401" s="2">
        <v>2.07E-2</v>
      </c>
      <c r="N401" s="2">
        <v>11.432914733886699</v>
      </c>
      <c r="O401" s="2">
        <v>140848991</v>
      </c>
      <c r="P401" s="2">
        <v>140851628</v>
      </c>
      <c r="Q401" s="6" t="s">
        <v>264</v>
      </c>
      <c r="R401" s="8">
        <f t="shared" si="6"/>
        <v>140.84899100000001</v>
      </c>
    </row>
    <row r="402" spans="1:18" ht="14">
      <c r="A402" s="2" t="s">
        <v>848</v>
      </c>
      <c r="B402" s="2" t="s">
        <v>849</v>
      </c>
      <c r="C402" s="2" t="s">
        <v>264</v>
      </c>
      <c r="D402" s="2">
        <v>7.6558599999999997</v>
      </c>
      <c r="E402" s="2">
        <v>6.4360900000000001</v>
      </c>
      <c r="F402" s="2">
        <v>-2.3290963723579812</v>
      </c>
      <c r="G402" s="2">
        <v>6.6145100000000001</v>
      </c>
      <c r="H402" s="2">
        <v>-2.0581610395511598</v>
      </c>
      <c r="I402" s="2">
        <v>5.7408599999999996</v>
      </c>
      <c r="J402" s="2">
        <v>-3.7711452101486667</v>
      </c>
      <c r="K402" s="2">
        <v>56110</v>
      </c>
      <c r="L402" s="2" t="s">
        <v>850</v>
      </c>
      <c r="M402" s="2">
        <v>2.5399999999999999E-2</v>
      </c>
      <c r="N402" s="2">
        <v>10.305041313171399</v>
      </c>
      <c r="O402" s="2">
        <v>140724081</v>
      </c>
      <c r="P402" s="2">
        <v>140726523</v>
      </c>
      <c r="Q402" s="6" t="s">
        <v>264</v>
      </c>
      <c r="R402" s="8">
        <f t="shared" si="6"/>
        <v>140.72408100000001</v>
      </c>
    </row>
    <row r="403" spans="1:18" ht="14">
      <c r="A403" s="2" t="s">
        <v>715</v>
      </c>
      <c r="B403" s="2" t="s">
        <v>716</v>
      </c>
      <c r="C403" s="2" t="s">
        <v>264</v>
      </c>
      <c r="D403" s="2">
        <v>8.7978299999999994</v>
      </c>
      <c r="E403" s="2">
        <v>6.9852699999999999</v>
      </c>
      <c r="F403" s="2">
        <v>-3.5126456861876574</v>
      </c>
      <c r="G403" s="2">
        <v>7.61808</v>
      </c>
      <c r="H403" s="2">
        <v>-2.265377365732347</v>
      </c>
      <c r="I403" s="2">
        <v>7.4115200000000003</v>
      </c>
      <c r="J403" s="2">
        <v>-2.6140958203285276</v>
      </c>
      <c r="K403" s="2">
        <v>4950</v>
      </c>
      <c r="L403" s="2" t="s">
        <v>717</v>
      </c>
      <c r="M403" s="2">
        <v>7.6599999999999997E-4</v>
      </c>
      <c r="N403" s="2">
        <v>47.561985015869098</v>
      </c>
      <c r="O403" s="2">
        <v>68823874</v>
      </c>
      <c r="P403" s="2">
        <v>68885889</v>
      </c>
      <c r="Q403" s="6" t="s">
        <v>264</v>
      </c>
      <c r="R403" s="8">
        <f t="shared" si="6"/>
        <v>68.823874000000004</v>
      </c>
    </row>
    <row r="404" spans="1:18" ht="14">
      <c r="A404" s="2" t="s">
        <v>631</v>
      </c>
      <c r="B404" s="2" t="s">
        <v>632</v>
      </c>
      <c r="C404" s="2" t="s">
        <v>264</v>
      </c>
      <c r="D404" s="2">
        <v>9.0789899999999992</v>
      </c>
      <c r="E404" s="2">
        <v>7.5829800000000001</v>
      </c>
      <c r="F404" s="2">
        <v>-2.8206186468282728</v>
      </c>
      <c r="G404" s="2">
        <v>7.5059800000000001</v>
      </c>
      <c r="H404" s="2">
        <v>-2.9752407542972605</v>
      </c>
      <c r="I404" s="2">
        <v>7.2168000000000001</v>
      </c>
      <c r="J404" s="2">
        <v>-3.6355913242303552</v>
      </c>
      <c r="K404" s="2">
        <v>56109</v>
      </c>
      <c r="L404" s="2" t="s">
        <v>633</v>
      </c>
      <c r="M404" s="2">
        <v>5.8099999999999999E-2</v>
      </c>
      <c r="N404" s="2">
        <v>6.5720186233520499</v>
      </c>
      <c r="O404" s="2">
        <v>140733834</v>
      </c>
      <c r="P404" s="2">
        <v>140736291</v>
      </c>
      <c r="Q404" s="6" t="s">
        <v>264</v>
      </c>
      <c r="R404" s="8">
        <f t="shared" si="6"/>
        <v>140.733834</v>
      </c>
    </row>
    <row r="405" spans="1:18" ht="14">
      <c r="A405" s="2" t="s">
        <v>879</v>
      </c>
      <c r="B405" s="2" t="s">
        <v>880</v>
      </c>
      <c r="C405" s="2" t="s">
        <v>264</v>
      </c>
      <c r="D405" s="2">
        <v>5.1774500000000003</v>
      </c>
      <c r="E405" s="2">
        <v>3.4035500000000001</v>
      </c>
      <c r="F405" s="2">
        <v>-3.4197833458470992</v>
      </c>
      <c r="G405" s="2">
        <v>3.2048399999999999</v>
      </c>
      <c r="H405" s="2">
        <v>-3.9247924287127209</v>
      </c>
      <c r="I405" s="2">
        <v>3.3253599999999999</v>
      </c>
      <c r="J405" s="2">
        <v>-3.6102371295100171</v>
      </c>
      <c r="K405" s="2">
        <v>84466</v>
      </c>
      <c r="L405" s="2" t="s">
        <v>720</v>
      </c>
      <c r="M405" s="2">
        <v>3.2299999999999998E-3</v>
      </c>
      <c r="N405" s="2">
        <v>26.6953639984131</v>
      </c>
      <c r="O405" s="2">
        <v>126654437</v>
      </c>
      <c r="P405" s="2">
        <v>126788194</v>
      </c>
      <c r="Q405" s="6" t="s">
        <v>264</v>
      </c>
      <c r="R405" s="8">
        <f t="shared" si="6"/>
        <v>126.654437</v>
      </c>
    </row>
    <row r="406" spans="1:18" ht="14">
      <c r="A406" s="2" t="s">
        <v>981</v>
      </c>
      <c r="B406" s="2" t="s">
        <v>982</v>
      </c>
      <c r="C406" s="2" t="s">
        <v>264</v>
      </c>
      <c r="D406" s="2">
        <v>5.4879100000000003</v>
      </c>
      <c r="E406" s="2">
        <v>3.8692099999999998</v>
      </c>
      <c r="F406" s="2">
        <v>-3.0709987014731932</v>
      </c>
      <c r="G406" s="2">
        <v>3.2752599999999998</v>
      </c>
      <c r="H406" s="2">
        <v>-4.6352613358439996</v>
      </c>
      <c r="I406" s="2">
        <v>3.1443500000000002</v>
      </c>
      <c r="J406" s="2">
        <v>-5.0755486767803264</v>
      </c>
      <c r="K406" s="2">
        <v>353189</v>
      </c>
      <c r="L406" s="2" t="s">
        <v>983</v>
      </c>
      <c r="M406" s="2">
        <v>2.2499999999999999E-2</v>
      </c>
      <c r="N406" s="2">
        <v>10.9653177261353</v>
      </c>
      <c r="O406" s="2">
        <v>101597588</v>
      </c>
      <c r="P406" s="2">
        <v>101660152</v>
      </c>
      <c r="Q406" s="6" t="s">
        <v>264</v>
      </c>
      <c r="R406" s="8">
        <f t="shared" si="6"/>
        <v>101.597588</v>
      </c>
    </row>
    <row r="407" spans="1:18" ht="14">
      <c r="A407" s="2" t="s">
        <v>990</v>
      </c>
      <c r="B407" s="2" t="s">
        <v>1156</v>
      </c>
      <c r="C407" s="2" t="s">
        <v>264</v>
      </c>
      <c r="D407" s="2">
        <v>4.6619299999999999</v>
      </c>
      <c r="E407" s="2">
        <v>2.87791</v>
      </c>
      <c r="F407" s="2">
        <v>-3.4438449786802279</v>
      </c>
      <c r="G407" s="2">
        <v>2.1040199999999998</v>
      </c>
      <c r="H407" s="2">
        <v>-5.8885203760644238</v>
      </c>
      <c r="I407" s="2">
        <v>2.7833700000000001</v>
      </c>
      <c r="J407" s="2">
        <v>-3.677076331281965</v>
      </c>
      <c r="K407" s="2">
        <v>2533</v>
      </c>
      <c r="L407" s="2" t="s">
        <v>1157</v>
      </c>
      <c r="M407" s="2">
        <v>1.7899999999999999E-3</v>
      </c>
      <c r="N407" s="2">
        <v>34.141067504882798</v>
      </c>
      <c r="O407" s="2">
        <v>39141113</v>
      </c>
      <c r="P407" s="2">
        <v>39255424</v>
      </c>
      <c r="Q407" s="6" t="s">
        <v>264</v>
      </c>
      <c r="R407" s="8">
        <f t="shared" si="6"/>
        <v>39.141112999999997</v>
      </c>
    </row>
    <row r="408" spans="1:18" ht="14">
      <c r="A408" s="2" t="s">
        <v>883</v>
      </c>
      <c r="B408" s="2" t="s">
        <v>884</v>
      </c>
      <c r="C408" s="2" t="s">
        <v>264</v>
      </c>
      <c r="D408" s="2">
        <v>9.7408900000000003</v>
      </c>
      <c r="E408" s="2">
        <v>7.7918799999999999</v>
      </c>
      <c r="F408" s="2">
        <v>-3.861091779434783</v>
      </c>
      <c r="G408" s="2">
        <v>7.0200899999999997</v>
      </c>
      <c r="H408" s="2">
        <v>-6.5924134781429498</v>
      </c>
      <c r="I408" s="2">
        <v>7.69285</v>
      </c>
      <c r="J408" s="2">
        <v>-4.1354460062506568</v>
      </c>
      <c r="K408" s="2">
        <v>26112</v>
      </c>
      <c r="L408" s="2" t="s">
        <v>885</v>
      </c>
      <c r="M408" s="2">
        <v>4.7499999999999999E-3</v>
      </c>
      <c r="N408" s="2">
        <v>22.695571899414102</v>
      </c>
      <c r="O408" s="2">
        <v>150540805</v>
      </c>
      <c r="P408" s="2">
        <v>150583847</v>
      </c>
      <c r="Q408" s="6" t="s">
        <v>264</v>
      </c>
      <c r="R408" s="8">
        <f t="shared" si="6"/>
        <v>150.54080500000001</v>
      </c>
    </row>
    <row r="409" spans="1:18" ht="14">
      <c r="A409" s="2" t="s">
        <v>1250</v>
      </c>
      <c r="B409" s="2" t="s">
        <v>1251</v>
      </c>
      <c r="C409" s="2" t="s">
        <v>264</v>
      </c>
      <c r="D409" s="2">
        <v>4.8909599999999998</v>
      </c>
      <c r="E409" s="2">
        <v>2.4188399999999999</v>
      </c>
      <c r="F409" s="2">
        <v>-5.5486032719537199</v>
      </c>
      <c r="G409" s="2">
        <v>2.5882800000000001</v>
      </c>
      <c r="H409" s="2">
        <v>-4.9337526444656117</v>
      </c>
      <c r="I409" s="2">
        <v>2.5536099999999999</v>
      </c>
      <c r="J409" s="2">
        <v>-5.0537371742586865</v>
      </c>
      <c r="K409" s="2">
        <v>4064</v>
      </c>
      <c r="L409" s="2" t="s">
        <v>1252</v>
      </c>
      <c r="M409" s="2">
        <v>2.1399999999999999E-2</v>
      </c>
      <c r="N409" s="2">
        <v>11.234566688537599</v>
      </c>
      <c r="O409" s="2">
        <v>66513871</v>
      </c>
      <c r="P409" s="2">
        <v>66528368</v>
      </c>
      <c r="Q409" s="6" t="s">
        <v>264</v>
      </c>
      <c r="R409" s="8">
        <f t="shared" si="6"/>
        <v>66.513870999999995</v>
      </c>
    </row>
    <row r="410" spans="1:18" ht="14">
      <c r="A410" s="2" t="s">
        <v>1039</v>
      </c>
      <c r="B410" s="2" t="s">
        <v>1040</v>
      </c>
      <c r="C410" s="2" t="s">
        <v>264</v>
      </c>
      <c r="D410" s="2">
        <v>10.47785</v>
      </c>
      <c r="E410" s="2">
        <v>8.0936699999999995</v>
      </c>
      <c r="F410" s="2">
        <v>-5.2204487919446878</v>
      </c>
      <c r="G410" s="2">
        <v>8.5277600000000007</v>
      </c>
      <c r="H410" s="2">
        <v>-3.8639774018846382</v>
      </c>
      <c r="I410" s="2">
        <v>6.8789800000000003</v>
      </c>
      <c r="J410" s="2">
        <v>-12.116178260507301</v>
      </c>
      <c r="K410" s="2">
        <v>56103</v>
      </c>
      <c r="L410" s="2" t="s">
        <v>1041</v>
      </c>
      <c r="M410" s="2">
        <v>3.8700000000000002E-3</v>
      </c>
      <c r="N410" s="2">
        <v>24.733003616333001</v>
      </c>
      <c r="O410" s="2">
        <v>140719886</v>
      </c>
      <c r="P410" s="2">
        <v>140722322</v>
      </c>
      <c r="Q410" s="6" t="s">
        <v>264</v>
      </c>
      <c r="R410" s="8">
        <f t="shared" si="6"/>
        <v>140.719886</v>
      </c>
    </row>
    <row r="411" spans="1:18" ht="14">
      <c r="A411" s="2" t="s">
        <v>1126</v>
      </c>
      <c r="B411" s="2" t="s">
        <v>1127</v>
      </c>
      <c r="C411" s="2" t="s">
        <v>264</v>
      </c>
      <c r="D411" s="2">
        <v>9.0866100000000003</v>
      </c>
      <c r="E411" s="2">
        <v>7.4532100000000003</v>
      </c>
      <c r="F411" s="2">
        <v>-3.1024315320002449</v>
      </c>
      <c r="G411" s="2">
        <v>4.7648700000000002</v>
      </c>
      <c r="H411" s="2">
        <v>-19.997480233120132</v>
      </c>
      <c r="I411" s="2">
        <v>6.9643899999999999</v>
      </c>
      <c r="J411" s="2">
        <v>-4.3536424145238541</v>
      </c>
      <c r="K411" s="2">
        <v>54660</v>
      </c>
      <c r="L411" s="2" t="s">
        <v>1128</v>
      </c>
      <c r="M411" s="2">
        <v>2.2200000000000002E-3</v>
      </c>
      <c r="N411" s="2">
        <v>31.3328151702881</v>
      </c>
      <c r="O411" s="2">
        <v>140594121</v>
      </c>
      <c r="P411" s="2">
        <v>140597285</v>
      </c>
      <c r="Q411" s="6" t="s">
        <v>264</v>
      </c>
      <c r="R411" s="8">
        <f t="shared" si="6"/>
        <v>140.594121</v>
      </c>
    </row>
    <row r="412" spans="1:18" ht="14">
      <c r="A412" s="2" t="s">
        <v>1312</v>
      </c>
      <c r="B412" s="2" t="s">
        <v>1313</v>
      </c>
      <c r="C412" s="2" t="s">
        <v>264</v>
      </c>
      <c r="D412" s="2">
        <v>8.7549799999999998</v>
      </c>
      <c r="E412" s="2">
        <v>7.7157499999999999</v>
      </c>
      <c r="F412" s="2">
        <v>-2.055136154232815</v>
      </c>
      <c r="G412" s="2">
        <v>4.6097000000000001</v>
      </c>
      <c r="H412" s="2">
        <v>-17.695129847892737</v>
      </c>
      <c r="I412" s="2">
        <v>5.4662899999999999</v>
      </c>
      <c r="J412" s="2">
        <v>-9.7722484415249724</v>
      </c>
      <c r="K412" s="2">
        <v>56126</v>
      </c>
      <c r="L412" s="2" t="s">
        <v>1314</v>
      </c>
      <c r="M412" s="2">
        <v>2.1100000000000001E-2</v>
      </c>
      <c r="N412" s="2">
        <v>11.313127517700201</v>
      </c>
      <c r="O412" s="2">
        <v>140552135</v>
      </c>
      <c r="P412" s="2">
        <v>140555397</v>
      </c>
      <c r="Q412" s="6" t="s">
        <v>264</v>
      </c>
      <c r="R412" s="8">
        <f t="shared" si="6"/>
        <v>140.55213499999999</v>
      </c>
    </row>
    <row r="413" spans="1:18" ht="14">
      <c r="A413" s="2" t="s">
        <v>1499</v>
      </c>
      <c r="B413" s="2" t="s">
        <v>1500</v>
      </c>
      <c r="C413" s="2" t="s">
        <v>264</v>
      </c>
      <c r="D413" s="2">
        <v>7.8565500000000004</v>
      </c>
      <c r="E413" s="2">
        <v>5.95878</v>
      </c>
      <c r="F413" s="2">
        <v>-3.7263714289585299</v>
      </c>
      <c r="G413" s="2">
        <v>3.7230400000000001</v>
      </c>
      <c r="H413" s="2">
        <v>-17.551330599593008</v>
      </c>
      <c r="I413" s="2">
        <v>4.1462399999999997</v>
      </c>
      <c r="J413" s="2">
        <v>-13.089229153060261</v>
      </c>
      <c r="K413" s="2">
        <v>56129</v>
      </c>
      <c r="L413" s="2" t="s">
        <v>1501</v>
      </c>
      <c r="M413" s="2">
        <v>7.8399999999999997E-3</v>
      </c>
      <c r="N413" s="2">
        <v>18.182966232299801</v>
      </c>
      <c r="O413" s="2">
        <v>140532426</v>
      </c>
      <c r="P413" s="2">
        <v>140536141</v>
      </c>
      <c r="Q413" s="6" t="s">
        <v>264</v>
      </c>
      <c r="R413" s="8">
        <f t="shared" si="6"/>
        <v>140.53242599999999</v>
      </c>
    </row>
    <row r="414" spans="1:18" ht="14">
      <c r="A414" s="2" t="s">
        <v>1394</v>
      </c>
      <c r="B414" s="2" t="s">
        <v>1395</v>
      </c>
      <c r="C414" s="2" t="s">
        <v>264</v>
      </c>
      <c r="D414" s="2">
        <v>7.3557399999999999</v>
      </c>
      <c r="E414" s="2">
        <v>5.2264900000000001</v>
      </c>
      <c r="F414" s="2">
        <v>-4.3749112746977108</v>
      </c>
      <c r="G414" s="2">
        <v>2.6451699999999998</v>
      </c>
      <c r="H414" s="2">
        <v>-26.183263905802622</v>
      </c>
      <c r="I414" s="2">
        <v>3.1760600000000001</v>
      </c>
      <c r="J414" s="2">
        <v>-18.122140460577768</v>
      </c>
      <c r="K414" s="2">
        <v>202151</v>
      </c>
      <c r="L414" s="2" t="s">
        <v>1396</v>
      </c>
      <c r="M414" s="2">
        <v>2.8300000000000001E-3</v>
      </c>
      <c r="N414" s="2">
        <v>28.2122611999512</v>
      </c>
      <c r="O414" s="2">
        <v>36292654</v>
      </c>
      <c r="P414" s="2">
        <v>36337759</v>
      </c>
      <c r="Q414" s="6" t="s">
        <v>264</v>
      </c>
      <c r="R414" s="8">
        <f t="shared" si="6"/>
        <v>36.292653999999999</v>
      </c>
    </row>
    <row r="415" spans="1:18" ht="14">
      <c r="A415" s="2" t="s">
        <v>1289</v>
      </c>
      <c r="B415" s="2" t="s">
        <v>1454</v>
      </c>
      <c r="C415" s="2" t="s">
        <v>264</v>
      </c>
      <c r="D415" s="2">
        <v>7.9041199999999998</v>
      </c>
      <c r="E415" s="2">
        <v>2.85114</v>
      </c>
      <c r="F415" s="2">
        <v>-33.196983480375081</v>
      </c>
      <c r="G415" s="2">
        <v>2.9877500000000001</v>
      </c>
      <c r="H415" s="2">
        <v>-30.197806178415526</v>
      </c>
      <c r="I415" s="2">
        <v>3.3475999999999999</v>
      </c>
      <c r="J415" s="2">
        <v>-23.531515398614975</v>
      </c>
      <c r="K415" s="2">
        <v>6507</v>
      </c>
      <c r="L415" s="2" t="s">
        <v>1455</v>
      </c>
      <c r="M415" s="2">
        <v>2.5000000000000001E-4</v>
      </c>
      <c r="N415" s="2">
        <v>72.905838012695298</v>
      </c>
      <c r="O415" s="2">
        <v>36644282</v>
      </c>
      <c r="P415" s="2">
        <v>36722128</v>
      </c>
      <c r="Q415" s="6" t="s">
        <v>264</v>
      </c>
      <c r="R415" s="8">
        <f t="shared" si="6"/>
        <v>36.644281999999997</v>
      </c>
    </row>
    <row r="416" spans="1:18" ht="14">
      <c r="A416" s="2" t="s">
        <v>1462</v>
      </c>
      <c r="B416" s="2" t="s">
        <v>1463</v>
      </c>
      <c r="C416" s="2" t="s">
        <v>264</v>
      </c>
      <c r="D416" s="2">
        <v>8.1879500000000007</v>
      </c>
      <c r="E416" s="2">
        <v>2.9870399999999999</v>
      </c>
      <c r="F416" s="2">
        <v>-36.781714831925449</v>
      </c>
      <c r="G416" s="2">
        <v>6.4045399999999999</v>
      </c>
      <c r="H416" s="2">
        <v>-3.4424002969409049</v>
      </c>
      <c r="I416" s="2">
        <v>2.45729</v>
      </c>
      <c r="J416" s="2">
        <v>-53.100936512308976</v>
      </c>
      <c r="K416" s="2">
        <v>79993</v>
      </c>
      <c r="L416" s="2" t="s">
        <v>1464</v>
      </c>
      <c r="M416" s="2">
        <v>3.3500000000000001E-6</v>
      </c>
      <c r="N416" s="2">
        <v>393.28768920898398</v>
      </c>
      <c r="O416" s="2">
        <v>60083379</v>
      </c>
      <c r="P416" s="2">
        <v>60175799</v>
      </c>
      <c r="Q416" s="6" t="s">
        <v>264</v>
      </c>
      <c r="R416" s="8">
        <f t="shared" si="6"/>
        <v>60.083379000000001</v>
      </c>
    </row>
    <row r="417" spans="1:18" ht="14">
      <c r="A417" s="2" t="s">
        <v>1592</v>
      </c>
      <c r="B417" s="2" t="s">
        <v>1593</v>
      </c>
      <c r="C417" s="2" t="s">
        <v>264</v>
      </c>
      <c r="D417" s="2">
        <v>9.3404600000000002</v>
      </c>
      <c r="E417" s="2">
        <v>2.10277</v>
      </c>
      <c r="F417" s="2">
        <v>-150.92540629815278</v>
      </c>
      <c r="G417" s="2">
        <v>2.1363400000000001</v>
      </c>
      <c r="H417" s="2">
        <v>-147.45406165048041</v>
      </c>
      <c r="I417" s="2">
        <v>2.06169</v>
      </c>
      <c r="J417" s="2">
        <v>-155.28477695042963</v>
      </c>
      <c r="K417" s="2">
        <v>3781</v>
      </c>
      <c r="L417" s="2" t="s">
        <v>1594</v>
      </c>
      <c r="M417" s="2">
        <v>9.9999999999999995E-8</v>
      </c>
      <c r="N417" s="2">
        <v>2733.78637695313</v>
      </c>
      <c r="O417" s="2">
        <v>113797125</v>
      </c>
      <c r="P417" s="2">
        <v>113860096</v>
      </c>
      <c r="Q417" s="6" t="s">
        <v>264</v>
      </c>
      <c r="R417" s="8">
        <f t="shared" si="6"/>
        <v>113.79712499999999</v>
      </c>
    </row>
    <row r="418" spans="1:18" ht="14">
      <c r="A418" s="2" t="s">
        <v>1595</v>
      </c>
      <c r="B418" s="2" t="s">
        <v>1596</v>
      </c>
      <c r="C418" s="2" t="s">
        <v>264</v>
      </c>
      <c r="D418" s="2">
        <v>9.60276</v>
      </c>
      <c r="E418" s="2">
        <v>1.88992</v>
      </c>
      <c r="F418" s="2">
        <v>-209.79463103364418</v>
      </c>
      <c r="G418" s="2">
        <v>2.0995300000000001</v>
      </c>
      <c r="H418" s="2">
        <v>-181.42429573255549</v>
      </c>
      <c r="I418" s="2">
        <v>2.03146</v>
      </c>
      <c r="J418" s="2">
        <v>-190.18946539836128</v>
      </c>
      <c r="K418" s="2">
        <v>170690</v>
      </c>
      <c r="L418" s="2" t="s">
        <v>1448</v>
      </c>
      <c r="M418" s="2">
        <v>2.7300000000000002E-7</v>
      </c>
      <c r="N418" s="2">
        <v>1194.79418945313</v>
      </c>
      <c r="O418" s="2">
        <v>5193580</v>
      </c>
      <c r="P418" s="2">
        <v>5356920</v>
      </c>
      <c r="Q418" s="6" t="s">
        <v>264</v>
      </c>
      <c r="R418" s="8">
        <f t="shared" si="6"/>
        <v>5.1935799999999999</v>
      </c>
    </row>
    <row r="419" spans="1:18" ht="14">
      <c r="A419" s="1" t="s">
        <v>266</v>
      </c>
      <c r="B419" s="1" t="s">
        <v>267</v>
      </c>
      <c r="C419" s="1" t="s">
        <v>268</v>
      </c>
      <c r="D419" s="1">
        <v>3.8035999999999999</v>
      </c>
      <c r="E419" s="1">
        <v>5.9445899999999998</v>
      </c>
      <c r="F419" s="1">
        <v>4.4106678962707502</v>
      </c>
      <c r="G419" s="1">
        <v>9.0280500000000004</v>
      </c>
      <c r="H419" s="1">
        <v>37.386722564697301</v>
      </c>
      <c r="I419" s="1">
        <v>8.0122</v>
      </c>
      <c r="J419" s="1">
        <v>18.489099502563501</v>
      </c>
      <c r="K419" s="1">
        <v>1992</v>
      </c>
      <c r="L419" s="1" t="s">
        <v>269</v>
      </c>
      <c r="M419" s="1">
        <v>7.0300000000000001E-5</v>
      </c>
      <c r="N419" s="1">
        <v>120.37410736084</v>
      </c>
      <c r="O419" s="1">
        <v>2778731</v>
      </c>
      <c r="P419" s="1">
        <v>2787080</v>
      </c>
      <c r="Q419" s="5" t="s">
        <v>268</v>
      </c>
      <c r="R419" s="8">
        <f t="shared" si="6"/>
        <v>2.7787310000000001</v>
      </c>
    </row>
    <row r="420" spans="1:18" ht="14">
      <c r="A420" s="1" t="s">
        <v>28</v>
      </c>
      <c r="B420" s="1" t="s">
        <v>29</v>
      </c>
      <c r="C420" s="1" t="s">
        <v>268</v>
      </c>
      <c r="D420" s="1">
        <v>2.0014699999999999</v>
      </c>
      <c r="E420" s="1">
        <v>3.70051</v>
      </c>
      <c r="F420" s="1">
        <v>3.2468340396881099</v>
      </c>
      <c r="G420" s="1">
        <v>6.7490899999999998</v>
      </c>
      <c r="H420" s="1">
        <v>26.8642463684082</v>
      </c>
      <c r="I420" s="1">
        <v>3.78132</v>
      </c>
      <c r="J420" s="1">
        <v>3.4338829517364502</v>
      </c>
      <c r="K420" s="1">
        <v>112609</v>
      </c>
      <c r="L420" s="1" t="s">
        <v>30</v>
      </c>
      <c r="M420" s="1">
        <v>1.4100000000000001E-4</v>
      </c>
      <c r="N420" s="1">
        <v>90.511528015136705</v>
      </c>
      <c r="O420" s="1">
        <v>84800138</v>
      </c>
      <c r="P420" s="1">
        <v>84857318</v>
      </c>
      <c r="Q420" s="5" t="s">
        <v>268</v>
      </c>
      <c r="R420" s="8">
        <f t="shared" si="6"/>
        <v>84.800138000000004</v>
      </c>
    </row>
    <row r="421" spans="1:18" ht="14">
      <c r="A421" s="1" t="s">
        <v>349</v>
      </c>
      <c r="B421" s="1" t="s">
        <v>350</v>
      </c>
      <c r="C421" s="1" t="s">
        <v>268</v>
      </c>
      <c r="D421" s="1">
        <v>4.3151299999999999</v>
      </c>
      <c r="E421" s="1">
        <v>7.6662100000000004</v>
      </c>
      <c r="F421" s="1">
        <v>10.204171180725099</v>
      </c>
      <c r="G421" s="1">
        <v>7.6755399999999998</v>
      </c>
      <c r="H421" s="1">
        <v>10.270332336425801</v>
      </c>
      <c r="I421" s="1">
        <v>7.3450499999999996</v>
      </c>
      <c r="J421" s="1">
        <v>8.1676492691040004</v>
      </c>
      <c r="K421" s="1">
        <v>222699</v>
      </c>
      <c r="L421" s="1" t="s">
        <v>351</v>
      </c>
      <c r="M421" s="1">
        <v>1.6500000000000001E-5</v>
      </c>
      <c r="N421" s="1">
        <v>207.38166809082</v>
      </c>
      <c r="O421" s="1">
        <v>28293399</v>
      </c>
      <c r="P421" s="1">
        <v>28301054</v>
      </c>
      <c r="Q421" s="5" t="s">
        <v>268</v>
      </c>
      <c r="R421" s="8">
        <f t="shared" si="6"/>
        <v>28.293399000000001</v>
      </c>
    </row>
    <row r="422" spans="1:18" ht="14">
      <c r="A422" s="1" t="s">
        <v>433</v>
      </c>
      <c r="B422" s="1" t="s">
        <v>434</v>
      </c>
      <c r="C422" s="1" t="s">
        <v>268</v>
      </c>
      <c r="D422" s="1">
        <v>5.6382399999999997</v>
      </c>
      <c r="E422" s="1">
        <v>6.6614899999999997</v>
      </c>
      <c r="F422" s="1">
        <v>2.0325021743774401</v>
      </c>
      <c r="G422" s="1">
        <v>9.1854200000000006</v>
      </c>
      <c r="H422" s="1">
        <v>11.6898460388184</v>
      </c>
      <c r="I422" s="1">
        <v>6.7150999999999996</v>
      </c>
      <c r="J422" s="1">
        <v>2.10944724082947</v>
      </c>
      <c r="K422" s="1">
        <v>3024</v>
      </c>
      <c r="L422" s="1" t="s">
        <v>435</v>
      </c>
      <c r="M422" s="1">
        <v>1.22E-4</v>
      </c>
      <c r="N422" s="1">
        <v>95.885856628417997</v>
      </c>
      <c r="O422" s="1">
        <v>26125238</v>
      </c>
      <c r="P422" s="1">
        <v>26125995</v>
      </c>
      <c r="Q422" s="5" t="s">
        <v>268</v>
      </c>
      <c r="R422" s="8">
        <f t="shared" si="6"/>
        <v>26.125238</v>
      </c>
    </row>
    <row r="423" spans="1:18" ht="14">
      <c r="A423" s="1" t="s">
        <v>509</v>
      </c>
      <c r="B423" s="1" t="s">
        <v>510</v>
      </c>
      <c r="C423" s="1" t="s">
        <v>268</v>
      </c>
      <c r="D423" s="1">
        <v>2.8640099999999999</v>
      </c>
      <c r="E423" s="1">
        <v>5.2276199999999999</v>
      </c>
      <c r="F423" s="1">
        <v>5.1465964317321804</v>
      </c>
      <c r="G423" s="1">
        <v>4.3622899999999998</v>
      </c>
      <c r="H423" s="1">
        <v>2.8250572681427002</v>
      </c>
      <c r="I423" s="1">
        <v>4.8091100000000004</v>
      </c>
      <c r="J423" s="1">
        <v>3.8506596088409402</v>
      </c>
      <c r="K423" s="1">
        <v>81491</v>
      </c>
      <c r="L423" s="1" t="s">
        <v>511</v>
      </c>
      <c r="M423" s="1">
        <v>1.23E-2</v>
      </c>
      <c r="N423" s="1">
        <v>14.7879734039307</v>
      </c>
      <c r="O423" s="1">
        <v>97352808</v>
      </c>
      <c r="P423" s="1">
        <v>97354361</v>
      </c>
      <c r="Q423" s="5" t="s">
        <v>268</v>
      </c>
      <c r="R423" s="8">
        <f t="shared" si="6"/>
        <v>97.352807999999996</v>
      </c>
    </row>
    <row r="424" spans="1:18" ht="14">
      <c r="A424" s="1" t="s">
        <v>605</v>
      </c>
      <c r="B424" s="1" t="s">
        <v>606</v>
      </c>
      <c r="C424" s="1" t="s">
        <v>268</v>
      </c>
      <c r="D424" s="1">
        <v>11.110139999999999</v>
      </c>
      <c r="E424" s="1">
        <v>12.362539999999999</v>
      </c>
      <c r="F424" s="1">
        <v>2.3823759555816699</v>
      </c>
      <c r="G424" s="1">
        <v>12.593299999999999</v>
      </c>
      <c r="H424" s="1">
        <v>2.7956137657165501</v>
      </c>
      <c r="I424" s="1">
        <v>12.94557</v>
      </c>
      <c r="J424" s="1">
        <v>3.5687944889068599</v>
      </c>
      <c r="K424" s="1">
        <v>8352</v>
      </c>
      <c r="L424" s="1" t="s">
        <v>607</v>
      </c>
      <c r="M424" s="1">
        <v>1.2500000000000001E-2</v>
      </c>
      <c r="N424" s="1">
        <v>14.687506675720201</v>
      </c>
      <c r="O424" s="1">
        <v>26153617</v>
      </c>
      <c r="P424" s="1">
        <v>26154076</v>
      </c>
      <c r="Q424" s="5" t="s">
        <v>268</v>
      </c>
      <c r="R424" s="8">
        <f t="shared" si="6"/>
        <v>26.153617000000001</v>
      </c>
    </row>
    <row r="425" spans="1:18" ht="14">
      <c r="A425" s="1" t="s">
        <v>499</v>
      </c>
      <c r="B425" s="1" t="s">
        <v>500</v>
      </c>
      <c r="C425" s="1" t="s">
        <v>268</v>
      </c>
      <c r="D425" s="1">
        <v>9.7348300000000005</v>
      </c>
      <c r="E425" s="1">
        <v>10.929320000000001</v>
      </c>
      <c r="F425" s="1">
        <v>2.2886333465576199</v>
      </c>
      <c r="G425" s="1">
        <v>10.9796</v>
      </c>
      <c r="H425" s="1">
        <v>2.3698143959045401</v>
      </c>
      <c r="I425" s="1">
        <v>11.20208</v>
      </c>
      <c r="J425" s="1">
        <v>2.7649366855621298</v>
      </c>
      <c r="K425" s="1">
        <v>79465</v>
      </c>
      <c r="L425" s="1" t="s">
        <v>501</v>
      </c>
      <c r="M425" s="1">
        <v>1.5200000000000001E-4</v>
      </c>
      <c r="N425" s="1">
        <v>87.068183898925795</v>
      </c>
      <c r="O425" s="1">
        <v>150427435</v>
      </c>
      <c r="P425" s="1">
        <v>150431895</v>
      </c>
      <c r="Q425" s="5" t="s">
        <v>268</v>
      </c>
      <c r="R425" s="8">
        <f t="shared" si="6"/>
        <v>150.427435</v>
      </c>
    </row>
    <row r="426" spans="1:18" ht="14">
      <c r="A426" s="1" t="s">
        <v>675</v>
      </c>
      <c r="B426" s="1" t="s">
        <v>676</v>
      </c>
      <c r="C426" s="1" t="s">
        <v>268</v>
      </c>
      <c r="D426" s="1">
        <v>9.2208100000000002</v>
      </c>
      <c r="E426" s="1">
        <v>10.26609</v>
      </c>
      <c r="F426" s="1">
        <v>2.0637667179107702</v>
      </c>
      <c r="G426" s="1">
        <v>10.43225</v>
      </c>
      <c r="H426" s="1">
        <v>2.3156905174255402</v>
      </c>
      <c r="I426" s="1">
        <v>10.785220000000001</v>
      </c>
      <c r="J426" s="1">
        <v>2.9575772285461399</v>
      </c>
      <c r="K426" s="1">
        <v>8359</v>
      </c>
      <c r="L426" s="1" t="s">
        <v>677</v>
      </c>
      <c r="M426" s="1">
        <v>8.3599999999999994E-3</v>
      </c>
      <c r="N426" s="1">
        <v>17.651004791259801</v>
      </c>
      <c r="O426" s="1">
        <v>26129885</v>
      </c>
      <c r="P426" s="1">
        <v>26130257</v>
      </c>
      <c r="Q426" s="5" t="s">
        <v>268</v>
      </c>
      <c r="R426" s="8">
        <f t="shared" si="6"/>
        <v>26.129885000000002</v>
      </c>
    </row>
    <row r="427" spans="1:18" ht="14">
      <c r="A427" s="2" t="s">
        <v>393</v>
      </c>
      <c r="B427" s="2" t="s">
        <v>394</v>
      </c>
      <c r="C427" s="2" t="s">
        <v>268</v>
      </c>
      <c r="D427" s="2">
        <v>6.0161300000000004</v>
      </c>
      <c r="E427" s="2">
        <v>4.9433100000000003</v>
      </c>
      <c r="F427" s="2">
        <v>-2.1035441447699212</v>
      </c>
      <c r="G427" s="2">
        <v>4.8290499999999996</v>
      </c>
      <c r="H427" s="2">
        <v>-2.2769160907440562</v>
      </c>
      <c r="I427" s="2">
        <v>5.0141400000000003</v>
      </c>
      <c r="J427" s="2">
        <v>-2.0027729518949742</v>
      </c>
      <c r="K427" s="2">
        <v>221476</v>
      </c>
      <c r="L427" s="2" t="s">
        <v>395</v>
      </c>
      <c r="M427" s="2">
        <v>9.1899999999999996E-2</v>
      </c>
      <c r="N427" s="2">
        <v>4.97102928161621</v>
      </c>
      <c r="O427" s="2">
        <v>37030186</v>
      </c>
      <c r="P427" s="2">
        <v>37040591</v>
      </c>
      <c r="Q427" s="6" t="s">
        <v>268</v>
      </c>
      <c r="R427" s="8">
        <f t="shared" si="6"/>
        <v>37.030186</v>
      </c>
    </row>
    <row r="428" spans="1:18" ht="14">
      <c r="A428" s="2" t="s">
        <v>408</v>
      </c>
      <c r="B428" s="2" t="s">
        <v>409</v>
      </c>
      <c r="C428" s="2" t="s">
        <v>268</v>
      </c>
      <c r="D428" s="2">
        <v>3.5827300000000002</v>
      </c>
      <c r="E428" s="2">
        <v>2.43635</v>
      </c>
      <c r="F428" s="2">
        <v>-2.213576144086288</v>
      </c>
      <c r="G428" s="2">
        <v>2.4244599999999998</v>
      </c>
      <c r="H428" s="2">
        <v>-2.2318908309871621</v>
      </c>
      <c r="I428" s="2">
        <v>2.4415399999999998</v>
      </c>
      <c r="J428" s="2">
        <v>-2.2056276633708887</v>
      </c>
      <c r="K428" s="2">
        <v>10231</v>
      </c>
      <c r="L428" s="2" t="s">
        <v>410</v>
      </c>
      <c r="M428" s="2">
        <v>0.115</v>
      </c>
      <c r="N428" s="2">
        <v>4.3068790435790998</v>
      </c>
      <c r="O428" s="2">
        <v>46296433</v>
      </c>
      <c r="P428" s="2">
        <v>46401364</v>
      </c>
      <c r="Q428" s="6" t="s">
        <v>268</v>
      </c>
      <c r="R428" s="8">
        <f t="shared" si="6"/>
        <v>46.296433</v>
      </c>
    </row>
    <row r="429" spans="1:18" ht="14">
      <c r="A429" s="2" t="s">
        <v>744</v>
      </c>
      <c r="B429" s="2" t="s">
        <v>745</v>
      </c>
      <c r="C429" s="2" t="s">
        <v>268</v>
      </c>
      <c r="D429" s="2">
        <v>12.063639999999999</v>
      </c>
      <c r="E429" s="2">
        <v>11.00047</v>
      </c>
      <c r="F429" s="2">
        <v>-2.0895097486885295</v>
      </c>
      <c r="G429" s="2">
        <v>10.40596</v>
      </c>
      <c r="H429" s="2">
        <v>-3.155095577365941</v>
      </c>
      <c r="I429" s="2">
        <v>10.240489999999999</v>
      </c>
      <c r="J429" s="2">
        <v>-3.5385340276591375</v>
      </c>
      <c r="K429" s="2">
        <v>7422</v>
      </c>
      <c r="L429" s="2" t="s">
        <v>746</v>
      </c>
      <c r="M429" s="2">
        <v>1.4800000000000001E-2</v>
      </c>
      <c r="N429" s="2">
        <v>13.4766645431519</v>
      </c>
      <c r="O429" s="2">
        <v>43853873</v>
      </c>
      <c r="P429" s="2">
        <v>43860535</v>
      </c>
      <c r="Q429" s="6" t="s">
        <v>268</v>
      </c>
      <c r="R429" s="8">
        <f t="shared" si="6"/>
        <v>43.853873</v>
      </c>
    </row>
    <row r="430" spans="1:18" ht="14">
      <c r="A430" s="2" t="s">
        <v>932</v>
      </c>
      <c r="B430" s="2" t="s">
        <v>933</v>
      </c>
      <c r="C430" s="2" t="s">
        <v>268</v>
      </c>
      <c r="D430" s="2">
        <v>8.8850800000000003</v>
      </c>
      <c r="E430" s="2">
        <v>6.7576999999999998</v>
      </c>
      <c r="F430" s="2">
        <v>-4.3692310817425293</v>
      </c>
      <c r="G430" s="2">
        <v>7.7760199999999999</v>
      </c>
      <c r="H430" s="2">
        <v>-2.1570472708309834</v>
      </c>
      <c r="I430" s="2">
        <v>7.6227200000000002</v>
      </c>
      <c r="J430" s="2">
        <v>-2.3988792886814641</v>
      </c>
      <c r="K430" s="2">
        <v>5570</v>
      </c>
      <c r="L430" s="2" t="s">
        <v>934</v>
      </c>
      <c r="M430" s="2">
        <v>5.33E-2</v>
      </c>
      <c r="N430" s="2">
        <v>6.8911824226379403</v>
      </c>
      <c r="O430" s="2">
        <v>122973240</v>
      </c>
      <c r="P430" s="2">
        <v>123088734</v>
      </c>
      <c r="Q430" s="6" t="s">
        <v>268</v>
      </c>
      <c r="R430" s="8">
        <f t="shared" si="6"/>
        <v>122.97324</v>
      </c>
    </row>
    <row r="431" spans="1:18" ht="14">
      <c r="A431" s="2" t="s">
        <v>833</v>
      </c>
      <c r="B431" s="2" t="s">
        <v>834</v>
      </c>
      <c r="C431" s="2" t="s">
        <v>268</v>
      </c>
      <c r="D431" s="2">
        <v>5.7239000000000004</v>
      </c>
      <c r="E431" s="2">
        <v>4.2111799999999997</v>
      </c>
      <c r="F431" s="2">
        <v>-2.8534859209487222</v>
      </c>
      <c r="G431" s="2">
        <v>3.8181600000000002</v>
      </c>
      <c r="H431" s="2">
        <v>-3.7470161275733527</v>
      </c>
      <c r="I431" s="2">
        <v>3.8666999999999998</v>
      </c>
      <c r="J431" s="2">
        <v>-3.6230335761722876</v>
      </c>
      <c r="K431" s="2">
        <v>80736</v>
      </c>
      <c r="L431" s="2" t="s">
        <v>835</v>
      </c>
      <c r="M431" s="2">
        <v>4.0499999999999998E-3</v>
      </c>
      <c r="N431" s="2">
        <v>24.243352890014599</v>
      </c>
      <c r="O431" s="2">
        <v>31938953</v>
      </c>
      <c r="P431" s="2">
        <v>31954753</v>
      </c>
      <c r="Q431" s="6" t="s">
        <v>268</v>
      </c>
      <c r="R431" s="8">
        <f t="shared" si="6"/>
        <v>31.938953000000001</v>
      </c>
    </row>
    <row r="432" spans="1:18" ht="14">
      <c r="A432" s="2" t="s">
        <v>1092</v>
      </c>
      <c r="B432" s="2" t="s">
        <v>1093</v>
      </c>
      <c r="C432" s="2" t="s">
        <v>268</v>
      </c>
      <c r="D432" s="2">
        <v>7.9575100000000001</v>
      </c>
      <c r="E432" s="2">
        <v>6.8349900000000003</v>
      </c>
      <c r="F432" s="2">
        <v>-2.1772840829890536</v>
      </c>
      <c r="G432" s="2">
        <v>5.1400100000000002</v>
      </c>
      <c r="H432" s="2">
        <v>-7.0493977762770506</v>
      </c>
      <c r="I432" s="2">
        <v>6.6302899999999996</v>
      </c>
      <c r="J432" s="2">
        <v>-2.509199394431807</v>
      </c>
      <c r="K432" s="2">
        <v>8528</v>
      </c>
      <c r="L432" s="2" t="s">
        <v>1094</v>
      </c>
      <c r="M432" s="2">
        <v>7.4700000000000001E-3</v>
      </c>
      <c r="N432" s="2">
        <v>18.5655708312988</v>
      </c>
      <c r="O432" s="2">
        <v>110820075</v>
      </c>
      <c r="P432" s="2">
        <v>110843446</v>
      </c>
      <c r="Q432" s="6" t="s">
        <v>268</v>
      </c>
      <c r="R432" s="8">
        <f t="shared" si="6"/>
        <v>110.820075</v>
      </c>
    </row>
    <row r="433" spans="1:18" ht="14">
      <c r="A433" s="2" t="s">
        <v>978</v>
      </c>
      <c r="B433" s="2" t="s">
        <v>979</v>
      </c>
      <c r="C433" s="2" t="s">
        <v>268</v>
      </c>
      <c r="D433" s="2">
        <v>9.5842100000000006</v>
      </c>
      <c r="E433" s="2">
        <v>8.1994900000000008</v>
      </c>
      <c r="F433" s="2">
        <v>-2.6112109889524944</v>
      </c>
      <c r="G433" s="2">
        <v>6.851</v>
      </c>
      <c r="H433" s="2">
        <v>-6.649321001776638</v>
      </c>
      <c r="I433" s="2">
        <v>7.7783300000000004</v>
      </c>
      <c r="J433" s="2">
        <v>-3.4964337439337645</v>
      </c>
      <c r="K433" s="2">
        <v>629</v>
      </c>
      <c r="L433" s="2" t="s">
        <v>980</v>
      </c>
      <c r="M433" s="2">
        <v>1.31E-3</v>
      </c>
      <c r="N433" s="2">
        <v>38.773895263671903</v>
      </c>
      <c r="O433" s="2">
        <v>32021977</v>
      </c>
      <c r="P433" s="2">
        <v>32026401</v>
      </c>
      <c r="Q433" s="6" t="s">
        <v>268</v>
      </c>
      <c r="R433" s="8">
        <f t="shared" si="6"/>
        <v>32.021977</v>
      </c>
    </row>
    <row r="434" spans="1:18" ht="14">
      <c r="A434" s="2" t="s">
        <v>1176</v>
      </c>
      <c r="B434" s="2" t="s">
        <v>1177</v>
      </c>
      <c r="C434" s="2" t="s">
        <v>268</v>
      </c>
      <c r="D434" s="2">
        <v>5.3217100000000004</v>
      </c>
      <c r="E434" s="2">
        <v>4.2747099999999998</v>
      </c>
      <c r="F434" s="2">
        <v>-2.0662325093120582</v>
      </c>
      <c r="G434" s="2">
        <v>3.1611400000000001</v>
      </c>
      <c r="H434" s="2">
        <v>-4.4709192128330857</v>
      </c>
      <c r="I434" s="2">
        <v>2.47716</v>
      </c>
      <c r="J434" s="2">
        <v>-7.1828353124907238</v>
      </c>
      <c r="K434" s="2">
        <v>401265</v>
      </c>
      <c r="L434" s="2" t="s">
        <v>1178</v>
      </c>
      <c r="M434" s="2">
        <v>4.3700000000000003E-2</v>
      </c>
      <c r="N434" s="2">
        <v>7.7196989059448198</v>
      </c>
      <c r="O434" s="2">
        <v>53624354</v>
      </c>
      <c r="P434" s="2">
        <v>53628029</v>
      </c>
      <c r="Q434" s="6" t="s">
        <v>268</v>
      </c>
      <c r="R434" s="8">
        <f t="shared" si="6"/>
        <v>53.624353999999997</v>
      </c>
    </row>
    <row r="435" spans="1:18" ht="14">
      <c r="A435" s="2" t="s">
        <v>967</v>
      </c>
      <c r="B435" s="2" t="s">
        <v>968</v>
      </c>
      <c r="C435" s="2" t="s">
        <v>268</v>
      </c>
      <c r="D435" s="2">
        <v>9.3473199999999999</v>
      </c>
      <c r="E435" s="2">
        <v>6.3516700000000004</v>
      </c>
      <c r="F435" s="2">
        <v>-7.9759303715995662</v>
      </c>
      <c r="G435" s="2">
        <v>7.0658899999999996</v>
      </c>
      <c r="H435" s="2">
        <v>-4.8616030811682673</v>
      </c>
      <c r="I435" s="2">
        <v>7.2701700000000002</v>
      </c>
      <c r="J435" s="2">
        <v>-4.2197151244796149</v>
      </c>
      <c r="K435" s="2">
        <v>442213</v>
      </c>
      <c r="L435" s="2" t="s">
        <v>1134</v>
      </c>
      <c r="M435" s="2">
        <v>1.21E-2</v>
      </c>
      <c r="N435" s="2">
        <v>14.8773603439331</v>
      </c>
      <c r="O435" s="2">
        <v>47953997</v>
      </c>
      <c r="P435" s="2">
        <v>47955530</v>
      </c>
      <c r="Q435" s="6" t="s">
        <v>268</v>
      </c>
      <c r="R435" s="8">
        <f t="shared" si="6"/>
        <v>47.953997000000001</v>
      </c>
    </row>
    <row r="436" spans="1:18" ht="14">
      <c r="A436" s="2" t="s">
        <v>1340</v>
      </c>
      <c r="B436" s="2" t="s">
        <v>1341</v>
      </c>
      <c r="C436" s="2" t="s">
        <v>268</v>
      </c>
      <c r="D436" s="2">
        <v>11.242850000000001</v>
      </c>
      <c r="E436" s="2">
        <v>8.6852</v>
      </c>
      <c r="F436" s="2">
        <v>-5.8874572141038879</v>
      </c>
      <c r="G436" s="2">
        <v>8.7154500000000006</v>
      </c>
      <c r="H436" s="2">
        <v>-5.7653286799845782</v>
      </c>
      <c r="I436" s="2">
        <v>8.2217000000000002</v>
      </c>
      <c r="J436" s="2">
        <v>-8.1181291865293606</v>
      </c>
      <c r="K436" s="2">
        <v>721</v>
      </c>
      <c r="L436" s="2" t="s">
        <v>1342</v>
      </c>
      <c r="M436" s="2">
        <v>9.8899999999999995E-3</v>
      </c>
      <c r="N436" s="2">
        <v>16.349105834960898</v>
      </c>
      <c r="O436" s="2">
        <v>32057812</v>
      </c>
      <c r="P436" s="2">
        <v>32078435</v>
      </c>
      <c r="Q436" s="6" t="s">
        <v>268</v>
      </c>
      <c r="R436" s="8">
        <f t="shared" si="6"/>
        <v>32.057811999999998</v>
      </c>
    </row>
    <row r="437" spans="1:18" ht="14">
      <c r="A437" s="2" t="s">
        <v>1297</v>
      </c>
      <c r="B437" s="2" t="s">
        <v>1298</v>
      </c>
      <c r="C437" s="2" t="s">
        <v>268</v>
      </c>
      <c r="D437" s="2">
        <v>7.6953500000000004</v>
      </c>
      <c r="E437" s="2">
        <v>5.5632599999999996</v>
      </c>
      <c r="F437" s="2">
        <v>-4.3835054083744414</v>
      </c>
      <c r="G437" s="2">
        <v>3.7399200000000001</v>
      </c>
      <c r="H437" s="2">
        <v>-15.513211187362117</v>
      </c>
      <c r="I437" s="2">
        <v>4.54312</v>
      </c>
      <c r="J437" s="2">
        <v>-8.8902439016312691</v>
      </c>
      <c r="K437" s="2">
        <v>221756</v>
      </c>
      <c r="L437" s="2" t="s">
        <v>1299</v>
      </c>
      <c r="M437" s="2">
        <v>7.4400000000000004E-3</v>
      </c>
      <c r="N437" s="2">
        <v>18.609197616577099</v>
      </c>
      <c r="O437" s="2">
        <v>2799890</v>
      </c>
      <c r="P437" s="2">
        <v>2821743</v>
      </c>
      <c r="Q437" s="6" t="s">
        <v>268</v>
      </c>
      <c r="R437" s="8">
        <f t="shared" si="6"/>
        <v>2.79989</v>
      </c>
    </row>
    <row r="438" spans="1:18" ht="14">
      <c r="A438" s="2" t="s">
        <v>1303</v>
      </c>
      <c r="B438" s="2" t="s">
        <v>1304</v>
      </c>
      <c r="C438" s="2" t="s">
        <v>268</v>
      </c>
      <c r="D438" s="2">
        <v>6.4751799999999999</v>
      </c>
      <c r="E438" s="2">
        <v>4.09537</v>
      </c>
      <c r="F438" s="2">
        <v>-5.2046639417787475</v>
      </c>
      <c r="G438" s="2">
        <v>2.5190700000000001</v>
      </c>
      <c r="H438" s="2">
        <v>-15.52053030185642</v>
      </c>
      <c r="I438" s="2">
        <v>3.4081899999999998</v>
      </c>
      <c r="J438" s="2">
        <v>-8.3802340511244076</v>
      </c>
      <c r="K438" s="2">
        <v>5454</v>
      </c>
      <c r="L438" s="2" t="s">
        <v>1305</v>
      </c>
      <c r="M438" s="2">
        <v>7.0899999999999999E-4</v>
      </c>
      <c r="N438" s="2">
        <v>49.031402587890597</v>
      </c>
      <c r="O438" s="2">
        <v>99389300</v>
      </c>
      <c r="P438" s="2">
        <v>99393387</v>
      </c>
      <c r="Q438" s="6" t="s">
        <v>268</v>
      </c>
      <c r="R438" s="8">
        <f t="shared" si="6"/>
        <v>99.389300000000006</v>
      </c>
    </row>
    <row r="439" spans="1:18" ht="14">
      <c r="A439" s="2" t="s">
        <v>1400</v>
      </c>
      <c r="B439" s="2" t="s">
        <v>1401</v>
      </c>
      <c r="C439" s="2" t="s">
        <v>268</v>
      </c>
      <c r="D439" s="2">
        <v>7.3654400000000004</v>
      </c>
      <c r="E439" s="2">
        <v>3.7663700000000002</v>
      </c>
      <c r="F439" s="2">
        <v>-12.117944937986342</v>
      </c>
      <c r="G439" s="2">
        <v>3.2575500000000002</v>
      </c>
      <c r="H439" s="2">
        <v>-17.242493921924424</v>
      </c>
      <c r="I439" s="2">
        <v>2.8133599999999999</v>
      </c>
      <c r="J439" s="2">
        <v>-23.459287650220318</v>
      </c>
      <c r="K439" s="2">
        <v>5071</v>
      </c>
      <c r="L439" s="2" t="s">
        <v>1402</v>
      </c>
      <c r="M439" s="2">
        <v>3.57E-4</v>
      </c>
      <c r="N439" s="2">
        <v>63.681755065917997</v>
      </c>
      <c r="O439" s="2">
        <v>161886133</v>
      </c>
      <c r="P439" s="2">
        <v>163068787</v>
      </c>
      <c r="Q439" s="6" t="s">
        <v>268</v>
      </c>
      <c r="R439" s="8">
        <f t="shared" si="6"/>
        <v>161.886133</v>
      </c>
    </row>
    <row r="440" spans="1:18" ht="14">
      <c r="A440" s="2" t="s">
        <v>1459</v>
      </c>
      <c r="B440" s="2" t="s">
        <v>1460</v>
      </c>
      <c r="C440" s="2" t="s">
        <v>268</v>
      </c>
      <c r="D440" s="2">
        <v>9.8529699999999991</v>
      </c>
      <c r="E440" s="2">
        <v>6.5724999999999998</v>
      </c>
      <c r="F440" s="2">
        <v>-9.7166668416208246</v>
      </c>
      <c r="G440" s="2">
        <v>4.2385900000000003</v>
      </c>
      <c r="H440" s="2">
        <v>-48.988581638479054</v>
      </c>
      <c r="I440" s="2">
        <v>4.8477399999999999</v>
      </c>
      <c r="J440" s="2">
        <v>-32.116158036569267</v>
      </c>
      <c r="K440" s="2">
        <v>221692</v>
      </c>
      <c r="L440" s="2" t="s">
        <v>1461</v>
      </c>
      <c r="M440" s="2">
        <v>1.2300000000000001E-6</v>
      </c>
      <c r="N440" s="2">
        <v>612.20220947265602</v>
      </c>
      <c r="O440" s="2">
        <v>12825911</v>
      </c>
      <c r="P440" s="2">
        <v>13395373</v>
      </c>
      <c r="Q440" s="6" t="s">
        <v>268</v>
      </c>
      <c r="R440" s="8">
        <f t="shared" si="6"/>
        <v>12.825911</v>
      </c>
    </row>
    <row r="441" spans="1:18" ht="14">
      <c r="A441" s="1" t="s">
        <v>95</v>
      </c>
      <c r="B441" s="1" t="s">
        <v>96</v>
      </c>
      <c r="C441" s="1" t="s">
        <v>97</v>
      </c>
      <c r="D441" s="1">
        <v>4.8389199999999999</v>
      </c>
      <c r="E441" s="1">
        <v>9.7872199999999996</v>
      </c>
      <c r="F441" s="1">
        <v>30.873552322387699</v>
      </c>
      <c r="G441" s="1">
        <v>9.9415600000000008</v>
      </c>
      <c r="H441" s="1">
        <v>34.359687805175803</v>
      </c>
      <c r="I441" s="1">
        <v>9.1019199999999998</v>
      </c>
      <c r="J441" s="1">
        <v>19.199577331543001</v>
      </c>
      <c r="K441" s="1">
        <v>6608</v>
      </c>
      <c r="L441" s="1" t="s">
        <v>98</v>
      </c>
      <c r="M441" s="1">
        <v>7.34E-6</v>
      </c>
      <c r="N441" s="1">
        <v>284.473388671875</v>
      </c>
      <c r="O441" s="1">
        <v>128615948</v>
      </c>
      <c r="P441" s="1">
        <v>128640622</v>
      </c>
      <c r="Q441" s="5" t="s">
        <v>97</v>
      </c>
      <c r="R441" s="8">
        <f t="shared" si="6"/>
        <v>128.615948</v>
      </c>
    </row>
    <row r="442" spans="1:18" ht="14">
      <c r="A442" s="1" t="s">
        <v>103</v>
      </c>
      <c r="B442" s="1" t="s">
        <v>104</v>
      </c>
      <c r="C442" s="1" t="s">
        <v>97</v>
      </c>
      <c r="D442" s="1">
        <v>3.3786499999999999</v>
      </c>
      <c r="E442" s="1">
        <v>7.6972899999999997</v>
      </c>
      <c r="F442" s="1">
        <v>19.954530715942401</v>
      </c>
      <c r="G442" s="1">
        <v>9.2051999999999996</v>
      </c>
      <c r="H442" s="1">
        <v>56.7501220703125</v>
      </c>
      <c r="I442" s="1">
        <v>4.6555499999999999</v>
      </c>
      <c r="J442" s="1">
        <v>2.4231877326965301</v>
      </c>
      <c r="K442" s="1">
        <v>1750</v>
      </c>
      <c r="L442" s="1" t="s">
        <v>105</v>
      </c>
      <c r="M442" s="1">
        <v>2.1800000000000001E-5</v>
      </c>
      <c r="N442" s="1">
        <v>186.129806518555</v>
      </c>
      <c r="O442" s="1">
        <v>96473579</v>
      </c>
      <c r="P442" s="1">
        <v>96477294</v>
      </c>
      <c r="Q442" s="5" t="s">
        <v>97</v>
      </c>
      <c r="R442" s="8">
        <f t="shared" si="6"/>
        <v>96.473579000000001</v>
      </c>
    </row>
    <row r="443" spans="1:18" ht="14">
      <c r="A443" s="1" t="s">
        <v>164</v>
      </c>
      <c r="B443" s="1" t="s">
        <v>165</v>
      </c>
      <c r="C443" s="1" t="s">
        <v>97</v>
      </c>
      <c r="D443" s="1">
        <v>6.0249100000000002</v>
      </c>
      <c r="E443" s="1">
        <v>9.11374</v>
      </c>
      <c r="F443" s="1">
        <v>8.5080280303955096</v>
      </c>
      <c r="G443" s="1">
        <v>10.050409999999999</v>
      </c>
      <c r="H443" s="1">
        <v>16.285305023193398</v>
      </c>
      <c r="I443" s="1">
        <v>8.03721</v>
      </c>
      <c r="J443" s="1">
        <v>4.0342459678649902</v>
      </c>
      <c r="K443" s="1">
        <v>79690</v>
      </c>
      <c r="L443" s="1" t="s">
        <v>348</v>
      </c>
      <c r="M443" s="1">
        <v>9.3700000000000001E-4</v>
      </c>
      <c r="N443" s="1">
        <v>44.002510070800803</v>
      </c>
      <c r="O443" s="1">
        <v>99594803</v>
      </c>
      <c r="P443" s="1">
        <v>99604152</v>
      </c>
      <c r="Q443" s="5" t="s">
        <v>97</v>
      </c>
      <c r="R443" s="8">
        <f t="shared" si="6"/>
        <v>99.594802999999999</v>
      </c>
    </row>
    <row r="444" spans="1:18" ht="14">
      <c r="A444" s="1" t="s">
        <v>364</v>
      </c>
      <c r="B444" s="1" t="s">
        <v>365</v>
      </c>
      <c r="C444" s="1" t="s">
        <v>97</v>
      </c>
      <c r="D444" s="1">
        <v>6.1271000000000004</v>
      </c>
      <c r="E444" s="1">
        <v>8.9468999999999994</v>
      </c>
      <c r="F444" s="1">
        <v>7.0606184005737296</v>
      </c>
      <c r="G444" s="1">
        <v>9.7168200000000002</v>
      </c>
      <c r="H444" s="1">
        <v>12.0396108627319</v>
      </c>
      <c r="I444" s="1">
        <v>8.6690299999999993</v>
      </c>
      <c r="J444" s="1">
        <v>5.8236489295959499</v>
      </c>
      <c r="K444" s="1">
        <v>64418</v>
      </c>
      <c r="L444" s="1" t="s">
        <v>366</v>
      </c>
      <c r="M444" s="1">
        <v>2.72E-4</v>
      </c>
      <c r="N444" s="1">
        <v>70.891380310058594</v>
      </c>
      <c r="O444" s="1">
        <v>112193896</v>
      </c>
      <c r="P444" s="1">
        <v>112211481</v>
      </c>
      <c r="Q444" s="5" t="s">
        <v>97</v>
      </c>
      <c r="R444" s="8">
        <f t="shared" si="6"/>
        <v>112.193896</v>
      </c>
    </row>
    <row r="445" spans="1:18" ht="14">
      <c r="A445" s="1" t="s">
        <v>250</v>
      </c>
      <c r="B445" s="1" t="s">
        <v>251</v>
      </c>
      <c r="C445" s="1" t="s">
        <v>97</v>
      </c>
      <c r="D445" s="1">
        <v>4.1767700000000003</v>
      </c>
      <c r="E445" s="1">
        <v>5.9842399999999998</v>
      </c>
      <c r="F445" s="1">
        <v>3.5002794265747101</v>
      </c>
      <c r="G445" s="1">
        <v>5.4084300000000001</v>
      </c>
      <c r="H445" s="1">
        <v>2.3483650684356698</v>
      </c>
      <c r="I445" s="1">
        <v>6.0462300000000004</v>
      </c>
      <c r="J445" s="1">
        <v>3.6539583206176798</v>
      </c>
      <c r="K445" s="1">
        <v>155060</v>
      </c>
      <c r="L445" s="1" t="s">
        <v>418</v>
      </c>
      <c r="M445" s="1">
        <v>1.7299999999999999E-2</v>
      </c>
      <c r="N445" s="1">
        <v>12.505322456359901</v>
      </c>
      <c r="O445" s="1">
        <v>148590194</v>
      </c>
      <c r="P445" s="1">
        <v>148625325</v>
      </c>
      <c r="Q445" s="5" t="s">
        <v>97</v>
      </c>
      <c r="R445" s="8">
        <f t="shared" si="6"/>
        <v>148.590194</v>
      </c>
    </row>
    <row r="446" spans="1:18" ht="14">
      <c r="A446" s="1" t="s">
        <v>620</v>
      </c>
      <c r="B446" s="1" t="s">
        <v>621</v>
      </c>
      <c r="C446" s="1" t="s">
        <v>97</v>
      </c>
      <c r="D446" s="1">
        <v>10.1593</v>
      </c>
      <c r="E446" s="1">
        <v>11.55114</v>
      </c>
      <c r="F446" s="1">
        <v>2.6241273880004901</v>
      </c>
      <c r="G446" s="1">
        <v>11.71214</v>
      </c>
      <c r="H446" s="1">
        <v>2.9339404106140101</v>
      </c>
      <c r="I446" s="1">
        <v>11.59131</v>
      </c>
      <c r="J446" s="1">
        <v>2.6982166767120401</v>
      </c>
      <c r="K446" s="1">
        <v>90956</v>
      </c>
      <c r="L446" s="1" t="s">
        <v>622</v>
      </c>
      <c r="M446" s="1">
        <v>1.5E-3</v>
      </c>
      <c r="N446" s="1">
        <v>36.727500915527301</v>
      </c>
      <c r="O446" s="1">
        <v>140019421</v>
      </c>
      <c r="P446" s="1">
        <v>140041377</v>
      </c>
      <c r="Q446" s="5" t="s">
        <v>97</v>
      </c>
      <c r="R446" s="8">
        <f t="shared" si="6"/>
        <v>140.01942099999999</v>
      </c>
    </row>
    <row r="447" spans="1:18" ht="14">
      <c r="A447" s="1" t="s">
        <v>328</v>
      </c>
      <c r="B447" s="1" t="s">
        <v>329</v>
      </c>
      <c r="C447" s="1" t="s">
        <v>97</v>
      </c>
      <c r="D447" s="1">
        <v>4.7929199999999996</v>
      </c>
      <c r="E447" s="1">
        <v>6.5743</v>
      </c>
      <c r="F447" s="1">
        <v>3.4375476837158199</v>
      </c>
      <c r="G447" s="1">
        <v>6.0237800000000004</v>
      </c>
      <c r="H447" s="1">
        <v>2.3470652103424099</v>
      </c>
      <c r="I447" s="1">
        <v>5.8144600000000004</v>
      </c>
      <c r="J447" s="1">
        <v>2.0300867557525599</v>
      </c>
      <c r="K447" s="1">
        <v>5919</v>
      </c>
      <c r="L447" s="1" t="s">
        <v>330</v>
      </c>
      <c r="M447" s="1">
        <v>4.3E-3</v>
      </c>
      <c r="N447" s="1">
        <v>23.6386833190918</v>
      </c>
      <c r="O447" s="1">
        <v>149666350</v>
      </c>
      <c r="P447" s="1">
        <v>149669639</v>
      </c>
      <c r="Q447" s="5" t="s">
        <v>97</v>
      </c>
      <c r="R447" s="8">
        <f t="shared" si="6"/>
        <v>149.66634999999999</v>
      </c>
    </row>
    <row r="448" spans="1:18" ht="14">
      <c r="A448" s="2" t="s">
        <v>790</v>
      </c>
      <c r="B448" s="2" t="s">
        <v>791</v>
      </c>
      <c r="C448" s="2" t="s">
        <v>97</v>
      </c>
      <c r="D448" s="2">
        <v>3.7457600000000002</v>
      </c>
      <c r="E448" s="2">
        <v>2.3786</v>
      </c>
      <c r="F448" s="2">
        <v>-2.5796227037086936</v>
      </c>
      <c r="G448" s="2">
        <v>2.5755300000000001</v>
      </c>
      <c r="H448" s="2">
        <v>-2.2504744319174499</v>
      </c>
      <c r="I448" s="2">
        <v>2.3996599999999999</v>
      </c>
      <c r="J448" s="2">
        <v>-2.5422472118338075</v>
      </c>
      <c r="K448" s="2">
        <v>442535</v>
      </c>
      <c r="L448" s="2" t="s">
        <v>625</v>
      </c>
      <c r="M448" s="2">
        <v>4.1099999999999999E-3</v>
      </c>
      <c r="N448" s="2">
        <v>24.116651535034201</v>
      </c>
      <c r="O448" s="2">
        <v>38363433</v>
      </c>
      <c r="P448" s="2">
        <v>38365288</v>
      </c>
      <c r="Q448" s="6" t="s">
        <v>97</v>
      </c>
      <c r="R448" s="8">
        <f t="shared" si="6"/>
        <v>38.363433000000001</v>
      </c>
    </row>
    <row r="449" spans="1:18" ht="14">
      <c r="A449" s="2" t="s">
        <v>476</v>
      </c>
      <c r="B449" s="2" t="s">
        <v>477</v>
      </c>
      <c r="C449" s="2" t="s">
        <v>97</v>
      </c>
      <c r="D449" s="2">
        <v>8.59056</v>
      </c>
      <c r="E449" s="2">
        <v>7.30002</v>
      </c>
      <c r="F449" s="2">
        <v>-2.4461901592744262</v>
      </c>
      <c r="G449" s="2">
        <v>7.4214500000000001</v>
      </c>
      <c r="H449" s="2">
        <v>-2.2487214473553698</v>
      </c>
      <c r="I449" s="2">
        <v>7.0540900000000004</v>
      </c>
      <c r="J449" s="2">
        <v>-2.9008242785682175</v>
      </c>
      <c r="K449" s="2">
        <v>115330</v>
      </c>
      <c r="L449" s="2" t="s">
        <v>478</v>
      </c>
      <c r="M449" s="2">
        <v>1.2999999999999999E-2</v>
      </c>
      <c r="N449" s="2">
        <v>14.3759212493896</v>
      </c>
      <c r="O449" s="2">
        <v>1063666</v>
      </c>
      <c r="P449" s="2">
        <v>1065423</v>
      </c>
      <c r="Q449" s="6" t="s">
        <v>97</v>
      </c>
      <c r="R449" s="8">
        <f t="shared" si="6"/>
        <v>1.063666</v>
      </c>
    </row>
    <row r="450" spans="1:18" ht="14">
      <c r="A450" s="2" t="s">
        <v>664</v>
      </c>
      <c r="B450" s="2" t="s">
        <v>665</v>
      </c>
      <c r="C450" s="2" t="s">
        <v>97</v>
      </c>
      <c r="D450" s="2">
        <v>11.50046</v>
      </c>
      <c r="E450" s="2">
        <v>10.22789</v>
      </c>
      <c r="F450" s="2">
        <v>-2.4159114310652958</v>
      </c>
      <c r="G450" s="2">
        <v>9.9955599999999993</v>
      </c>
      <c r="H450" s="2">
        <v>-2.8380362672581381</v>
      </c>
      <c r="I450" s="2">
        <v>10.015610000000001</v>
      </c>
      <c r="J450" s="2">
        <v>-2.7988823632893149</v>
      </c>
      <c r="K450" s="2">
        <v>3696</v>
      </c>
      <c r="L450" s="2" t="s">
        <v>666</v>
      </c>
      <c r="M450" s="2">
        <v>1.6799999999999999E-2</v>
      </c>
      <c r="N450" s="2">
        <v>12.672926902771</v>
      </c>
      <c r="O450" s="2">
        <v>20337270</v>
      </c>
      <c r="P450" s="2">
        <v>20416944</v>
      </c>
      <c r="Q450" s="6" t="s">
        <v>97</v>
      </c>
      <c r="R450" s="8">
        <f t="shared" si="6"/>
        <v>20.33727</v>
      </c>
    </row>
    <row r="451" spans="1:18" ht="14">
      <c r="A451" s="2" t="s">
        <v>836</v>
      </c>
      <c r="B451" s="2" t="s">
        <v>837</v>
      </c>
      <c r="C451" s="2" t="s">
        <v>97</v>
      </c>
      <c r="D451" s="2">
        <v>4.3807900000000002</v>
      </c>
      <c r="E451" s="2">
        <v>2.5002</v>
      </c>
      <c r="F451" s="2">
        <v>-3.682255125614708</v>
      </c>
      <c r="G451" s="2">
        <v>2.2452700000000001</v>
      </c>
      <c r="H451" s="2">
        <v>-4.3939450922384067</v>
      </c>
      <c r="I451" s="2">
        <v>3.26471</v>
      </c>
      <c r="J451" s="2">
        <v>-2.1675656407866586</v>
      </c>
      <c r="K451" s="2">
        <v>313</v>
      </c>
      <c r="L451" s="2" t="s">
        <v>838</v>
      </c>
      <c r="M451" s="2">
        <v>5.8100000000000001E-3</v>
      </c>
      <c r="N451" s="2">
        <v>20.785768508911101</v>
      </c>
      <c r="O451" s="2">
        <v>36519133</v>
      </c>
      <c r="P451" s="2">
        <v>36730550</v>
      </c>
      <c r="Q451" s="6" t="s">
        <v>97</v>
      </c>
      <c r="R451" s="8">
        <f t="shared" ref="R451:R514" si="7">O451/1000000</f>
        <v>36.519132999999997</v>
      </c>
    </row>
    <row r="452" spans="1:18" ht="14">
      <c r="A452" s="2" t="s">
        <v>1004</v>
      </c>
      <c r="B452" s="2" t="s">
        <v>1005</v>
      </c>
      <c r="C452" s="2" t="s">
        <v>97</v>
      </c>
      <c r="D452" s="2">
        <v>8.0854099999999995</v>
      </c>
      <c r="E452" s="2">
        <v>5.7309099999999997</v>
      </c>
      <c r="F452" s="2">
        <v>-5.1141765529592229</v>
      </c>
      <c r="G452" s="2">
        <v>6.68703</v>
      </c>
      <c r="H452" s="2">
        <v>-2.6360635626135962</v>
      </c>
      <c r="I452" s="2">
        <v>6.5702999999999996</v>
      </c>
      <c r="J452" s="2">
        <v>-2.8582181402093201</v>
      </c>
      <c r="K452" s="2">
        <v>154664</v>
      </c>
      <c r="L452" s="2" t="s">
        <v>1006</v>
      </c>
      <c r="M452" s="2">
        <v>3.56E-2</v>
      </c>
      <c r="N452" s="2">
        <v>8.6292972564697301</v>
      </c>
      <c r="O452" s="2">
        <v>48323223</v>
      </c>
      <c r="P452" s="2">
        <v>48414808</v>
      </c>
      <c r="Q452" s="6" t="s">
        <v>97</v>
      </c>
      <c r="R452" s="8">
        <f t="shared" si="7"/>
        <v>48.323222999999999</v>
      </c>
    </row>
    <row r="453" spans="1:18" ht="14">
      <c r="A453" s="2" t="s">
        <v>1016</v>
      </c>
      <c r="B453" s="2" t="s">
        <v>1017</v>
      </c>
      <c r="C453" s="2" t="s">
        <v>97</v>
      </c>
      <c r="D453" s="2">
        <v>4.3607500000000003</v>
      </c>
      <c r="E453" s="2">
        <v>2.6548099999999999</v>
      </c>
      <c r="F453" s="2">
        <v>-3.2623995644226644</v>
      </c>
      <c r="G453" s="2">
        <v>2.1675300000000002</v>
      </c>
      <c r="H453" s="2">
        <v>-4.5732369859357069</v>
      </c>
      <c r="I453" s="2">
        <v>2.7953100000000002</v>
      </c>
      <c r="J453" s="2">
        <v>-2.9596774933334471</v>
      </c>
      <c r="K453" s="2">
        <v>346389</v>
      </c>
      <c r="L453" s="2" t="s">
        <v>1018</v>
      </c>
      <c r="M453" s="2">
        <v>2.3900000000000002E-3</v>
      </c>
      <c r="N453" s="2">
        <v>30.298152923583999</v>
      </c>
      <c r="O453" s="2">
        <v>20146775</v>
      </c>
      <c r="P453" s="2">
        <v>20223538</v>
      </c>
      <c r="Q453" s="6" t="s">
        <v>97</v>
      </c>
      <c r="R453" s="8">
        <f t="shared" si="7"/>
        <v>20.146775000000002</v>
      </c>
    </row>
    <row r="454" spans="1:18" ht="14">
      <c r="A454" s="2" t="s">
        <v>1022</v>
      </c>
      <c r="B454" s="2" t="s">
        <v>1023</v>
      </c>
      <c r="C454" s="2" t="s">
        <v>97</v>
      </c>
      <c r="D454" s="2">
        <v>4.1169599999999997</v>
      </c>
      <c r="E454" s="2">
        <v>2.3149500000000001</v>
      </c>
      <c r="F454" s="2">
        <v>-3.4870667177412025</v>
      </c>
      <c r="G454" s="2">
        <v>2.2124700000000002</v>
      </c>
      <c r="H454" s="2">
        <v>-3.7437681745421081</v>
      </c>
      <c r="I454" s="2">
        <v>2.2675800000000002</v>
      </c>
      <c r="J454" s="2">
        <v>-3.6034580466295743</v>
      </c>
      <c r="K454" s="2">
        <v>5243</v>
      </c>
      <c r="L454" s="2" t="s">
        <v>872</v>
      </c>
      <c r="M454" s="2">
        <v>1.2999999999999999E-5</v>
      </c>
      <c r="N454" s="2">
        <v>228.40350341796901</v>
      </c>
      <c r="O454" s="2">
        <v>86970883</v>
      </c>
      <c r="P454" s="2">
        <v>87180500</v>
      </c>
      <c r="Q454" s="6" t="s">
        <v>97</v>
      </c>
      <c r="R454" s="8">
        <f t="shared" si="7"/>
        <v>86.970883000000001</v>
      </c>
    </row>
    <row r="455" spans="1:18" ht="14">
      <c r="A455" s="2" t="s">
        <v>1147</v>
      </c>
      <c r="B455" s="2" t="s">
        <v>1148</v>
      </c>
      <c r="C455" s="2" t="s">
        <v>97</v>
      </c>
      <c r="D455" s="2">
        <v>6.2124100000000002</v>
      </c>
      <c r="E455" s="2">
        <v>3.2437100000000001</v>
      </c>
      <c r="F455" s="2">
        <v>-7.8282848148767767</v>
      </c>
      <c r="G455" s="2">
        <v>3.26647</v>
      </c>
      <c r="H455" s="2">
        <v>-7.7057548299859802</v>
      </c>
      <c r="I455" s="2">
        <v>5.0844399999999998</v>
      </c>
      <c r="J455" s="2">
        <v>-2.1855119760007145</v>
      </c>
      <c r="K455" s="2">
        <v>9844</v>
      </c>
      <c r="L455" s="2" t="s">
        <v>1149</v>
      </c>
      <c r="M455" s="2">
        <v>9.5100000000000002E-4</v>
      </c>
      <c r="N455" s="2">
        <v>43.7919731140137</v>
      </c>
      <c r="O455" s="2">
        <v>36860491</v>
      </c>
      <c r="P455" s="2">
        <v>37454981</v>
      </c>
      <c r="Q455" s="6" t="s">
        <v>97</v>
      </c>
      <c r="R455" s="8">
        <f t="shared" si="7"/>
        <v>36.860491000000003</v>
      </c>
    </row>
    <row r="456" spans="1:18" ht="14">
      <c r="A456" s="2" t="s">
        <v>1421</v>
      </c>
      <c r="B456" s="2" t="s">
        <v>1422</v>
      </c>
      <c r="C456" s="2" t="s">
        <v>97</v>
      </c>
      <c r="D456" s="2">
        <v>9.4546100000000006</v>
      </c>
      <c r="E456" s="2">
        <v>6.9172900000000004</v>
      </c>
      <c r="F456" s="2">
        <v>-5.805093309523202</v>
      </c>
      <c r="G456" s="2">
        <v>6.0116800000000001</v>
      </c>
      <c r="H456" s="2">
        <v>-10.87493131143585</v>
      </c>
      <c r="I456" s="2">
        <v>6.3451599999999999</v>
      </c>
      <c r="J456" s="2">
        <v>-8.6305326174323973</v>
      </c>
      <c r="K456" s="2">
        <v>8935</v>
      </c>
      <c r="L456" s="2" t="s">
        <v>1423</v>
      </c>
      <c r="M456" s="2">
        <v>3.3199999999999999E-4</v>
      </c>
      <c r="N456" s="2">
        <v>65.551231384277301</v>
      </c>
      <c r="O456" s="2">
        <v>26674823</v>
      </c>
      <c r="P456" s="2">
        <v>26870731</v>
      </c>
      <c r="Q456" s="6" t="s">
        <v>97</v>
      </c>
      <c r="R456" s="8">
        <f t="shared" si="7"/>
        <v>26.674823</v>
      </c>
    </row>
    <row r="457" spans="1:18" ht="14">
      <c r="A457" s="2" t="s">
        <v>1300</v>
      </c>
      <c r="B457" s="2" t="s">
        <v>1301</v>
      </c>
      <c r="C457" s="2" t="s">
        <v>97</v>
      </c>
      <c r="D457" s="2">
        <v>7.6673600000000004</v>
      </c>
      <c r="E457" s="2">
        <v>6.3609499999999999</v>
      </c>
      <c r="F457" s="2">
        <v>-2.4732516494151602</v>
      </c>
      <c r="G457" s="2">
        <v>5.5262700000000002</v>
      </c>
      <c r="H457" s="2">
        <v>-4.4109642218144618</v>
      </c>
      <c r="I457" s="2">
        <v>3.1964600000000001</v>
      </c>
      <c r="J457" s="2">
        <v>-22.175583132954699</v>
      </c>
      <c r="K457" s="2">
        <v>3484</v>
      </c>
      <c r="L457" s="2" t="s">
        <v>1302</v>
      </c>
      <c r="M457" s="2">
        <v>4.3399999999999998E-4</v>
      </c>
      <c r="N457" s="2">
        <v>59.280380249023402</v>
      </c>
      <c r="O457" s="2">
        <v>45894483</v>
      </c>
      <c r="P457" s="2">
        <v>45899792</v>
      </c>
      <c r="Q457" s="6" t="s">
        <v>97</v>
      </c>
      <c r="R457" s="8">
        <f t="shared" si="7"/>
        <v>45.894483000000001</v>
      </c>
    </row>
    <row r="458" spans="1:18" ht="14">
      <c r="A458" s="2" t="s">
        <v>1502</v>
      </c>
      <c r="B458" s="2" t="s">
        <v>1503</v>
      </c>
      <c r="C458" s="2" t="s">
        <v>97</v>
      </c>
      <c r="D458" s="2">
        <v>7.6813900000000004</v>
      </c>
      <c r="E458" s="2">
        <v>3.56908</v>
      </c>
      <c r="F458" s="2">
        <v>-17.295355669959282</v>
      </c>
      <c r="G458" s="2">
        <v>3.6796199999999999</v>
      </c>
      <c r="H458" s="2">
        <v>-16.01970330343643</v>
      </c>
      <c r="I458" s="2">
        <v>6.0981800000000002</v>
      </c>
      <c r="J458" s="2">
        <v>-2.9963699152045558</v>
      </c>
      <c r="K458" s="2">
        <v>29887</v>
      </c>
      <c r="L458" s="2" t="s">
        <v>1504</v>
      </c>
      <c r="M458" s="2">
        <v>1.5100000000000001E-4</v>
      </c>
      <c r="N458" s="2">
        <v>87.629814147949205</v>
      </c>
      <c r="O458" s="2">
        <v>26298067</v>
      </c>
      <c r="P458" s="2">
        <v>26380462</v>
      </c>
      <c r="Q458" s="6" t="s">
        <v>97</v>
      </c>
      <c r="R458" s="8">
        <f t="shared" si="7"/>
        <v>26.298067</v>
      </c>
    </row>
    <row r="459" spans="1:18" ht="14">
      <c r="A459" s="2" t="s">
        <v>1353</v>
      </c>
      <c r="B459" s="2" t="s">
        <v>1354</v>
      </c>
      <c r="C459" s="2" t="s">
        <v>97</v>
      </c>
      <c r="D459" s="2">
        <v>8.1001600000000007</v>
      </c>
      <c r="E459" s="2">
        <v>4.83127</v>
      </c>
      <c r="F459" s="2">
        <v>-9.6390701062828974</v>
      </c>
      <c r="G459" s="2">
        <v>4.2224300000000001</v>
      </c>
      <c r="H459" s="2">
        <v>-14.69989645717957</v>
      </c>
      <c r="I459" s="2">
        <v>4.3669200000000004</v>
      </c>
      <c r="J459" s="2">
        <v>-13.298983287308269</v>
      </c>
      <c r="K459" s="2">
        <v>221935</v>
      </c>
      <c r="L459" s="2" t="s">
        <v>1355</v>
      </c>
      <c r="M459" s="2">
        <v>1.9100000000000001E-4</v>
      </c>
      <c r="N459" s="2">
        <v>80.412185668945298</v>
      </c>
      <c r="O459" s="2">
        <v>3307605</v>
      </c>
      <c r="P459" s="2">
        <v>4271760</v>
      </c>
      <c r="Q459" s="6" t="s">
        <v>97</v>
      </c>
      <c r="R459" s="8">
        <f t="shared" si="7"/>
        <v>3.3076050000000001</v>
      </c>
    </row>
    <row r="460" spans="1:18" ht="14">
      <c r="A460" s="2" t="s">
        <v>1209</v>
      </c>
      <c r="B460" s="2" t="s">
        <v>1210</v>
      </c>
      <c r="C460" s="2" t="s">
        <v>97</v>
      </c>
      <c r="D460" s="2">
        <v>7.6516000000000002</v>
      </c>
      <c r="E460" s="2">
        <v>5.4880500000000003</v>
      </c>
      <c r="F460" s="2">
        <v>-4.4801642394193291</v>
      </c>
      <c r="G460" s="2">
        <v>3.4071600000000002</v>
      </c>
      <c r="H460" s="2">
        <v>-18.954125776635237</v>
      </c>
      <c r="I460" s="2">
        <v>3.7423500000000001</v>
      </c>
      <c r="J460" s="2">
        <v>-15.024541283094269</v>
      </c>
      <c r="K460" s="2">
        <v>26157</v>
      </c>
      <c r="L460" s="2" t="s">
        <v>1211</v>
      </c>
      <c r="M460" s="2">
        <v>4.75E-4</v>
      </c>
      <c r="N460" s="2">
        <v>57.2238960266113</v>
      </c>
      <c r="O460" s="2">
        <v>150013726</v>
      </c>
      <c r="P460" s="2">
        <v>150021662</v>
      </c>
      <c r="Q460" s="6" t="s">
        <v>97</v>
      </c>
      <c r="R460" s="8">
        <f t="shared" si="7"/>
        <v>150.01372599999999</v>
      </c>
    </row>
    <row r="461" spans="1:18" ht="14">
      <c r="A461" s="2" t="s">
        <v>1513</v>
      </c>
      <c r="B461" s="2" t="s">
        <v>1514</v>
      </c>
      <c r="C461" s="2" t="s">
        <v>97</v>
      </c>
      <c r="D461" s="2">
        <v>10.818479999999999</v>
      </c>
      <c r="E461" s="2">
        <v>5.8115300000000003</v>
      </c>
      <c r="F461" s="2">
        <v>-32.154595742007331</v>
      </c>
      <c r="G461" s="2">
        <v>4.3631099999999998</v>
      </c>
      <c r="H461" s="2">
        <v>-87.752811666443705</v>
      </c>
      <c r="I461" s="2">
        <v>4.1909200000000002</v>
      </c>
      <c r="J461" s="2">
        <v>-98.877172574785732</v>
      </c>
      <c r="K461" s="2">
        <v>54809</v>
      </c>
      <c r="L461" s="2" t="s">
        <v>1515</v>
      </c>
      <c r="M461" s="2">
        <v>1.1399999999999999E-5</v>
      </c>
      <c r="N461" s="2">
        <v>240.68751525878901</v>
      </c>
      <c r="O461" s="2">
        <v>92566767</v>
      </c>
      <c r="P461" s="2">
        <v>92585272</v>
      </c>
      <c r="Q461" s="6" t="s">
        <v>97</v>
      </c>
      <c r="R461" s="8">
        <f t="shared" si="7"/>
        <v>92.566766999999999</v>
      </c>
    </row>
    <row r="462" spans="1:18" ht="14">
      <c r="A462" s="1" t="s">
        <v>169</v>
      </c>
      <c r="B462" s="1" t="s">
        <v>170</v>
      </c>
      <c r="C462" s="1" t="s">
        <v>171</v>
      </c>
      <c r="D462" s="1">
        <v>5.4401299999999999</v>
      </c>
      <c r="E462" s="1">
        <v>8.4396699999999996</v>
      </c>
      <c r="F462" s="1">
        <v>7.9974827766418501</v>
      </c>
      <c r="G462" s="1">
        <v>9.7392299999999992</v>
      </c>
      <c r="H462" s="1">
        <v>19.686052322387699</v>
      </c>
      <c r="I462" s="1">
        <v>6.8091400000000002</v>
      </c>
      <c r="J462" s="1">
        <v>2.58294010162354</v>
      </c>
      <c r="K462" s="1">
        <v>55630</v>
      </c>
      <c r="L462" s="1" t="s">
        <v>157</v>
      </c>
      <c r="M462" s="1">
        <v>4.0999999999999997E-6</v>
      </c>
      <c r="N462" s="1">
        <v>349.13711547851602</v>
      </c>
      <c r="O462" s="1">
        <v>145608605</v>
      </c>
      <c r="P462" s="1">
        <v>145613081</v>
      </c>
      <c r="Q462" s="5" t="s">
        <v>171</v>
      </c>
      <c r="R462" s="8">
        <f t="shared" si="7"/>
        <v>145.60860500000001</v>
      </c>
    </row>
    <row r="463" spans="1:18" ht="14">
      <c r="A463" s="1" t="s">
        <v>39</v>
      </c>
      <c r="B463" s="1" t="s">
        <v>40</v>
      </c>
      <c r="C463" s="1" t="s">
        <v>171</v>
      </c>
      <c r="D463" s="1">
        <v>4.1283599999999998</v>
      </c>
      <c r="E463" s="1">
        <v>7.4879800000000003</v>
      </c>
      <c r="F463" s="1">
        <v>10.264718055725099</v>
      </c>
      <c r="G463" s="1">
        <v>6.3039199999999997</v>
      </c>
      <c r="H463" s="1">
        <v>4.5175962448120099</v>
      </c>
      <c r="I463" s="1">
        <v>7.0236900000000002</v>
      </c>
      <c r="J463" s="1">
        <v>7.4401397705078098</v>
      </c>
      <c r="K463" s="1">
        <v>389641</v>
      </c>
      <c r="L463" s="1" t="s">
        <v>41</v>
      </c>
      <c r="M463" s="1">
        <v>5.4799999999999996E-3</v>
      </c>
      <c r="N463" s="1">
        <v>21.319108963012699</v>
      </c>
      <c r="O463" s="1">
        <v>23138684</v>
      </c>
      <c r="P463" s="1">
        <v>23144378</v>
      </c>
      <c r="Q463" s="5" t="s">
        <v>171</v>
      </c>
      <c r="R463" s="8">
        <f t="shared" si="7"/>
        <v>23.138684000000001</v>
      </c>
    </row>
    <row r="464" spans="1:18" ht="14">
      <c r="A464" s="1" t="s">
        <v>436</v>
      </c>
      <c r="B464" s="1" t="s">
        <v>437</v>
      </c>
      <c r="C464" s="1" t="s">
        <v>171</v>
      </c>
      <c r="D464" s="1">
        <v>4.89642</v>
      </c>
      <c r="E464" s="1">
        <v>5.9338499999999996</v>
      </c>
      <c r="F464" s="1">
        <v>2.0525665283203098</v>
      </c>
      <c r="G464" s="1">
        <v>7.508</v>
      </c>
      <c r="H464" s="1">
        <v>6.1117320060729998</v>
      </c>
      <c r="I464" s="1">
        <v>7.8197200000000002</v>
      </c>
      <c r="J464" s="1">
        <v>7.5857558250427202</v>
      </c>
      <c r="K464" s="1">
        <v>11178</v>
      </c>
      <c r="L464" s="1" t="s">
        <v>438</v>
      </c>
      <c r="M464" s="1">
        <v>2.7599999999999999E-4</v>
      </c>
      <c r="N464" s="1">
        <v>70.363960266113295</v>
      </c>
      <c r="O464" s="1">
        <v>20147955</v>
      </c>
      <c r="P464" s="1">
        <v>20157083</v>
      </c>
      <c r="Q464" s="5" t="s">
        <v>171</v>
      </c>
      <c r="R464" s="8">
        <f t="shared" si="7"/>
        <v>20.147955</v>
      </c>
    </row>
    <row r="465" spans="1:18" ht="14">
      <c r="A465" s="1" t="s">
        <v>530</v>
      </c>
      <c r="B465" s="1" t="s">
        <v>531</v>
      </c>
      <c r="C465" s="1" t="s">
        <v>171</v>
      </c>
      <c r="D465" s="1">
        <v>4.9752099999999997</v>
      </c>
      <c r="E465" s="1">
        <v>7.2057700000000002</v>
      </c>
      <c r="F465" s="1">
        <v>4.6931519508361799</v>
      </c>
      <c r="G465" s="1">
        <v>6.9136300000000004</v>
      </c>
      <c r="H465" s="1">
        <v>3.8328473567962602</v>
      </c>
      <c r="I465" s="1">
        <v>6.4503500000000003</v>
      </c>
      <c r="J465" s="1">
        <v>2.7801001071929901</v>
      </c>
      <c r="K465" s="1">
        <v>6770</v>
      </c>
      <c r="L465" s="1" t="s">
        <v>532</v>
      </c>
      <c r="M465" s="1">
        <v>8.26E-3</v>
      </c>
      <c r="N465" s="1">
        <v>17.7550258636475</v>
      </c>
      <c r="O465" s="1">
        <v>38120324</v>
      </c>
      <c r="P465" s="1">
        <v>38127558</v>
      </c>
      <c r="Q465" s="5" t="s">
        <v>171</v>
      </c>
      <c r="R465" s="8">
        <f t="shared" si="7"/>
        <v>38.120323999999997</v>
      </c>
    </row>
    <row r="466" spans="1:18" ht="14">
      <c r="A466" s="1" t="s">
        <v>617</v>
      </c>
      <c r="B466" s="1" t="s">
        <v>618</v>
      </c>
      <c r="C466" s="1" t="s">
        <v>171</v>
      </c>
      <c r="D466" s="1">
        <v>3.4135200000000001</v>
      </c>
      <c r="E466" s="1">
        <v>4.98285</v>
      </c>
      <c r="F466" s="1">
        <v>2.96766233444214</v>
      </c>
      <c r="G466" s="1">
        <v>5.1148300000000004</v>
      </c>
      <c r="H466" s="1">
        <v>3.2519574165344198</v>
      </c>
      <c r="I466" s="1">
        <v>4.4922800000000001</v>
      </c>
      <c r="J466" s="1">
        <v>2.1122131347656299</v>
      </c>
      <c r="K466" s="1">
        <v>11156</v>
      </c>
      <c r="L466" s="1" t="s">
        <v>619</v>
      </c>
      <c r="M466" s="1">
        <v>1.83E-3</v>
      </c>
      <c r="N466" s="1">
        <v>33.822097778320298</v>
      </c>
      <c r="O466" s="1">
        <v>142501188</v>
      </c>
      <c r="P466" s="1">
        <v>142510802</v>
      </c>
      <c r="Q466" s="5" t="s">
        <v>171</v>
      </c>
      <c r="R466" s="8">
        <f t="shared" si="7"/>
        <v>142.50118800000001</v>
      </c>
    </row>
    <row r="467" spans="1:18" ht="14">
      <c r="A467" s="2" t="s">
        <v>545</v>
      </c>
      <c r="B467" s="2" t="s">
        <v>546</v>
      </c>
      <c r="C467" s="2" t="s">
        <v>171</v>
      </c>
      <c r="D467" s="2">
        <v>3.1511300000000002</v>
      </c>
      <c r="E467" s="2">
        <v>2.0241500000000001</v>
      </c>
      <c r="F467" s="2">
        <v>-2.1840106495346565</v>
      </c>
      <c r="G467" s="2">
        <v>2.0832199999999998</v>
      </c>
      <c r="H467" s="2">
        <v>-2.0963969040401267</v>
      </c>
      <c r="I467" s="2">
        <v>2.1406700000000001</v>
      </c>
      <c r="J467" s="2">
        <v>-2.0145460431376501</v>
      </c>
      <c r="K467" s="2">
        <v>4481</v>
      </c>
      <c r="L467" s="2" t="s">
        <v>389</v>
      </c>
      <c r="M467" s="2">
        <v>8.1300000000000001E-3</v>
      </c>
      <c r="N467" s="2">
        <v>17.888141632080099</v>
      </c>
      <c r="O467" s="2">
        <v>16011314</v>
      </c>
      <c r="P467" s="2">
        <v>16088132</v>
      </c>
      <c r="Q467" s="6" t="s">
        <v>171</v>
      </c>
      <c r="R467" s="8">
        <f t="shared" si="7"/>
        <v>16.011313999999999</v>
      </c>
    </row>
    <row r="468" spans="1:18" ht="14">
      <c r="A468" s="2" t="s">
        <v>390</v>
      </c>
      <c r="B468" s="2" t="s">
        <v>391</v>
      </c>
      <c r="C468" s="2" t="s">
        <v>171</v>
      </c>
      <c r="D468" s="2">
        <v>10.68688</v>
      </c>
      <c r="E468" s="2">
        <v>9.6582899999999992</v>
      </c>
      <c r="F468" s="2">
        <v>-2.0400286478250891</v>
      </c>
      <c r="G468" s="2">
        <v>9.4954000000000001</v>
      </c>
      <c r="H468" s="2">
        <v>-2.2838643325547898</v>
      </c>
      <c r="I468" s="2">
        <v>9.6477000000000004</v>
      </c>
      <c r="J468" s="2">
        <v>-2.055054466142872</v>
      </c>
      <c r="K468" s="2">
        <v>25960</v>
      </c>
      <c r="L468" s="2" t="s">
        <v>392</v>
      </c>
      <c r="M468" s="2">
        <v>0.14699999999999999</v>
      </c>
      <c r="N468" s="2">
        <v>3.6428372859954798</v>
      </c>
      <c r="O468" s="2">
        <v>37773931</v>
      </c>
      <c r="P468" s="2">
        <v>37820650</v>
      </c>
      <c r="Q468" s="6" t="s">
        <v>171</v>
      </c>
      <c r="R468" s="8">
        <f t="shared" si="7"/>
        <v>37.773930999999997</v>
      </c>
    </row>
    <row r="469" spans="1:18" ht="14">
      <c r="A469" s="2" t="s">
        <v>587</v>
      </c>
      <c r="B469" s="2" t="s">
        <v>755</v>
      </c>
      <c r="C469" s="2" t="s">
        <v>171</v>
      </c>
      <c r="D469" s="2">
        <v>4.6675700000000004</v>
      </c>
      <c r="E469" s="2">
        <v>3.5451100000000002</v>
      </c>
      <c r="F469" s="2">
        <v>-2.1771760092489525</v>
      </c>
      <c r="G469" s="2">
        <v>3.6063700000000001</v>
      </c>
      <c r="H469" s="2">
        <v>-2.086658844750636</v>
      </c>
      <c r="I469" s="2">
        <v>3.2079399999999998</v>
      </c>
      <c r="J469" s="2">
        <v>-2.7503707182158776</v>
      </c>
      <c r="K469" s="2">
        <v>654463</v>
      </c>
      <c r="L469" s="2" t="s">
        <v>756</v>
      </c>
      <c r="M469" s="2">
        <v>9.9199999999999997E-2</v>
      </c>
      <c r="N469" s="2">
        <v>4.7285637855529803</v>
      </c>
      <c r="O469" s="2">
        <v>124933407</v>
      </c>
      <c r="P469" s="2">
        <v>125201482</v>
      </c>
      <c r="Q469" s="6" t="s">
        <v>171</v>
      </c>
      <c r="R469" s="8">
        <f t="shared" si="7"/>
        <v>124.933407</v>
      </c>
    </row>
    <row r="470" spans="1:18" ht="14">
      <c r="A470" s="2" t="s">
        <v>661</v>
      </c>
      <c r="B470" s="2" t="s">
        <v>662</v>
      </c>
      <c r="C470" s="2" t="s">
        <v>171</v>
      </c>
      <c r="D470" s="2">
        <v>6.3658700000000001</v>
      </c>
      <c r="E470" s="2">
        <v>5.2985100000000003</v>
      </c>
      <c r="F470" s="2">
        <v>-2.095598637509946</v>
      </c>
      <c r="G470" s="2">
        <v>4.52407</v>
      </c>
      <c r="H470" s="2">
        <v>-3.5845776477743296</v>
      </c>
      <c r="I470" s="2">
        <v>5.1353799999999996</v>
      </c>
      <c r="J470" s="2">
        <v>-2.3464721447607966</v>
      </c>
      <c r="K470" s="2">
        <v>23643</v>
      </c>
      <c r="L470" s="2" t="s">
        <v>663</v>
      </c>
      <c r="M470" s="2">
        <v>3.61E-2</v>
      </c>
      <c r="N470" s="2">
        <v>8.5715446472168004</v>
      </c>
      <c r="O470" s="2">
        <v>75066143</v>
      </c>
      <c r="P470" s="2">
        <v>75103859</v>
      </c>
      <c r="Q470" s="6" t="s">
        <v>171</v>
      </c>
      <c r="R470" s="8">
        <f t="shared" si="7"/>
        <v>75.066142999999997</v>
      </c>
    </row>
    <row r="471" spans="1:18" ht="14">
      <c r="A471" s="2" t="s">
        <v>709</v>
      </c>
      <c r="B471" s="2" t="s">
        <v>710</v>
      </c>
      <c r="C471" s="2" t="s">
        <v>171</v>
      </c>
      <c r="D471" s="2">
        <v>6.1286699999999996</v>
      </c>
      <c r="E471" s="2">
        <v>4.7147800000000002</v>
      </c>
      <c r="F471" s="2">
        <v>-2.6645499196849562</v>
      </c>
      <c r="G471" s="2">
        <v>4.70723</v>
      </c>
      <c r="H471" s="2">
        <v>-2.6785198865607072</v>
      </c>
      <c r="I471" s="2">
        <v>4.5393499999999998</v>
      </c>
      <c r="J471" s="2">
        <v>-3.0090703191865589</v>
      </c>
      <c r="K471" s="2">
        <v>7038</v>
      </c>
      <c r="L471" s="2" t="s">
        <v>711</v>
      </c>
      <c r="M471" s="2">
        <v>2.4E-2</v>
      </c>
      <c r="N471" s="2">
        <v>10.607648849487299</v>
      </c>
      <c r="O471" s="2">
        <v>133948386</v>
      </c>
      <c r="P471" s="2">
        <v>134216325</v>
      </c>
      <c r="Q471" s="6" t="s">
        <v>171</v>
      </c>
      <c r="R471" s="8">
        <f t="shared" si="7"/>
        <v>133.948386</v>
      </c>
    </row>
    <row r="472" spans="1:18" ht="14">
      <c r="A472" s="2" t="s">
        <v>1019</v>
      </c>
      <c r="B472" s="2" t="s">
        <v>1020</v>
      </c>
      <c r="C472" s="2" t="s">
        <v>171</v>
      </c>
      <c r="D472" s="2">
        <v>6.7086199999999998</v>
      </c>
      <c r="E472" s="2">
        <v>5.1516999999999999</v>
      </c>
      <c r="F472" s="2">
        <v>-2.9422394982280906</v>
      </c>
      <c r="G472" s="2">
        <v>5.6409000000000002</v>
      </c>
      <c r="H472" s="2">
        <v>-2.096106043084502</v>
      </c>
      <c r="I472" s="2">
        <v>4.1827500000000004</v>
      </c>
      <c r="J472" s="2">
        <v>-5.7592073356602755</v>
      </c>
      <c r="K472" s="2">
        <v>114569</v>
      </c>
      <c r="L472" s="2" t="s">
        <v>1021</v>
      </c>
      <c r="M472" s="2">
        <v>7.5399999999999998E-3</v>
      </c>
      <c r="N472" s="2">
        <v>18.490846633911101</v>
      </c>
      <c r="O472" s="2">
        <v>120289790</v>
      </c>
      <c r="P472" s="2">
        <v>120325208</v>
      </c>
      <c r="Q472" s="6" t="s">
        <v>171</v>
      </c>
      <c r="R472" s="8">
        <f t="shared" si="7"/>
        <v>120.28979</v>
      </c>
    </row>
    <row r="473" spans="1:18" ht="14">
      <c r="A473" s="2" t="s">
        <v>1089</v>
      </c>
      <c r="B473" s="2" t="s">
        <v>1090</v>
      </c>
      <c r="C473" s="2" t="s">
        <v>171</v>
      </c>
      <c r="D473" s="2">
        <v>9.2331000000000003</v>
      </c>
      <c r="E473" s="2">
        <v>7.7162699999999997</v>
      </c>
      <c r="F473" s="2">
        <v>-2.8616092775872808</v>
      </c>
      <c r="G473" s="2">
        <v>7.8545499999999997</v>
      </c>
      <c r="H473" s="2">
        <v>-2.6000720795109373</v>
      </c>
      <c r="I473" s="2">
        <v>6.58758</v>
      </c>
      <c r="J473" s="2">
        <v>-6.2572058152067083</v>
      </c>
      <c r="K473" s="2">
        <v>254896</v>
      </c>
      <c r="L473" s="2" t="s">
        <v>1091</v>
      </c>
      <c r="M473" s="2">
        <v>1.43E-2</v>
      </c>
      <c r="N473" s="2">
        <v>13.703042030334499</v>
      </c>
      <c r="O473" s="2">
        <v>22997872</v>
      </c>
      <c r="P473" s="2">
        <v>23017005</v>
      </c>
      <c r="Q473" s="6" t="s">
        <v>171</v>
      </c>
      <c r="R473" s="8">
        <f t="shared" si="7"/>
        <v>22.997872000000001</v>
      </c>
    </row>
    <row r="474" spans="1:18" ht="14">
      <c r="A474" s="2" t="s">
        <v>1107</v>
      </c>
      <c r="B474" s="2" t="s">
        <v>1108</v>
      </c>
      <c r="C474" s="2" t="s">
        <v>171</v>
      </c>
      <c r="D474" s="2">
        <v>7.74254</v>
      </c>
      <c r="E474" s="2">
        <v>5.7486199999999998</v>
      </c>
      <c r="F474" s="2">
        <v>-3.9831852251063045</v>
      </c>
      <c r="G474" s="2">
        <v>5.8151299999999999</v>
      </c>
      <c r="H474" s="2">
        <v>-3.8037255716595775</v>
      </c>
      <c r="I474" s="2">
        <v>5.69529</v>
      </c>
      <c r="J474" s="2">
        <v>-4.1331735876683409</v>
      </c>
      <c r="K474" s="2">
        <v>4982</v>
      </c>
      <c r="L474" s="2" t="s">
        <v>946</v>
      </c>
      <c r="M474" s="2">
        <v>1.72E-2</v>
      </c>
      <c r="N474" s="2">
        <v>12.5393209457397</v>
      </c>
      <c r="O474" s="2">
        <v>120004976</v>
      </c>
      <c r="P474" s="2">
        <v>120033492</v>
      </c>
      <c r="Q474" s="6" t="s">
        <v>171</v>
      </c>
      <c r="R474" s="8">
        <f t="shared" si="7"/>
        <v>120.004976</v>
      </c>
    </row>
    <row r="475" spans="1:18" ht="14">
      <c r="A475" s="2" t="s">
        <v>814</v>
      </c>
      <c r="B475" s="2" t="s">
        <v>815</v>
      </c>
      <c r="C475" s="2" t="s">
        <v>171</v>
      </c>
      <c r="D475" s="2">
        <v>11.98428</v>
      </c>
      <c r="E475" s="2">
        <v>10.727259999999999</v>
      </c>
      <c r="F475" s="2">
        <v>-2.3900177550234152</v>
      </c>
      <c r="G475" s="2">
        <v>9.8425600000000006</v>
      </c>
      <c r="H475" s="2">
        <v>-4.4128536088133457</v>
      </c>
      <c r="I475" s="2">
        <v>9.5134500000000006</v>
      </c>
      <c r="J475" s="2">
        <v>-5.5436081842587397</v>
      </c>
      <c r="K475" s="2">
        <v>10397</v>
      </c>
      <c r="L475" s="2" t="s">
        <v>816</v>
      </c>
      <c r="M475" s="2">
        <v>1.06E-2</v>
      </c>
      <c r="N475" s="2">
        <v>15.8876495361328</v>
      </c>
      <c r="O475" s="2">
        <v>134318595</v>
      </c>
      <c r="P475" s="2">
        <v>134378680</v>
      </c>
      <c r="Q475" s="6" t="s">
        <v>171</v>
      </c>
      <c r="R475" s="8">
        <f t="shared" si="7"/>
        <v>134.31859499999999</v>
      </c>
    </row>
    <row r="476" spans="1:18" ht="14">
      <c r="A476" s="2" t="s">
        <v>1158</v>
      </c>
      <c r="B476" s="2" t="s">
        <v>1159</v>
      </c>
      <c r="C476" s="2" t="s">
        <v>171</v>
      </c>
      <c r="D476" s="2">
        <v>13.73578</v>
      </c>
      <c r="E476" s="2">
        <v>12.52857</v>
      </c>
      <c r="F476" s="2">
        <v>-2.308901183205446</v>
      </c>
      <c r="G476" s="2">
        <v>11.68778</v>
      </c>
      <c r="H476" s="2">
        <v>-4.1353020275832</v>
      </c>
      <c r="I476" s="2">
        <v>11.0101</v>
      </c>
      <c r="J476" s="2">
        <v>-6.6147183177375757</v>
      </c>
      <c r="K476" s="2">
        <v>5327</v>
      </c>
      <c r="L476" s="2" t="s">
        <v>1160</v>
      </c>
      <c r="M476" s="2">
        <v>3.9800000000000002E-2</v>
      </c>
      <c r="N476" s="2">
        <v>8.1277151107788104</v>
      </c>
      <c r="O476" s="2">
        <v>42151907</v>
      </c>
      <c r="P476" s="2">
        <v>42184351</v>
      </c>
      <c r="Q476" s="6" t="s">
        <v>171</v>
      </c>
      <c r="R476" s="8">
        <f t="shared" si="7"/>
        <v>42.151907000000001</v>
      </c>
    </row>
    <row r="477" spans="1:18" ht="14">
      <c r="A477" s="2" t="s">
        <v>1056</v>
      </c>
      <c r="B477" s="2" t="s">
        <v>1057</v>
      </c>
      <c r="C477" s="2" t="s">
        <v>171</v>
      </c>
      <c r="D477" s="2">
        <v>7.7240500000000001</v>
      </c>
      <c r="E477" s="2">
        <v>5.42699</v>
      </c>
      <c r="F477" s="2">
        <v>-4.9145262923551964</v>
      </c>
      <c r="G477" s="2">
        <v>5.1488699999999996</v>
      </c>
      <c r="H477" s="2">
        <v>-5.9594191408309944</v>
      </c>
      <c r="I477" s="2">
        <v>5.7609599999999999</v>
      </c>
      <c r="J477" s="2">
        <v>-3.8989438917893731</v>
      </c>
      <c r="K477" s="2">
        <v>7163</v>
      </c>
      <c r="L477" s="2" t="s">
        <v>1058</v>
      </c>
      <c r="M477" s="2">
        <v>9.9599999999999992E-4</v>
      </c>
      <c r="N477" s="2">
        <v>42.9761352539063</v>
      </c>
      <c r="O477" s="2">
        <v>81109657</v>
      </c>
      <c r="P477" s="2">
        <v>81155565</v>
      </c>
      <c r="Q477" s="6" t="s">
        <v>171</v>
      </c>
      <c r="R477" s="8">
        <f t="shared" si="7"/>
        <v>81.109656999999999</v>
      </c>
    </row>
    <row r="478" spans="1:18" ht="14">
      <c r="A478" s="2" t="s">
        <v>1283</v>
      </c>
      <c r="B478" s="2" t="s">
        <v>1284</v>
      </c>
      <c r="C478" s="2" t="s">
        <v>171</v>
      </c>
      <c r="D478" s="2">
        <v>5.1363300000000001</v>
      </c>
      <c r="E478" s="2">
        <v>2.3404699999999998</v>
      </c>
      <c r="F478" s="2">
        <v>-6.9444548039863259</v>
      </c>
      <c r="G478" s="2">
        <v>1.9314800000000001</v>
      </c>
      <c r="H478" s="2">
        <v>-9.2205626561989877</v>
      </c>
      <c r="I478" s="2">
        <v>1.74786</v>
      </c>
      <c r="J478" s="2">
        <v>-10.472037540182701</v>
      </c>
      <c r="K478" s="2">
        <v>8840</v>
      </c>
      <c r="L478" s="2" t="s">
        <v>1119</v>
      </c>
      <c r="M478" s="2">
        <v>2.1900000000000001E-3</v>
      </c>
      <c r="N478" s="2">
        <v>31.470851898193398</v>
      </c>
      <c r="O478" s="2">
        <v>134272493</v>
      </c>
      <c r="P478" s="2">
        <v>134309235</v>
      </c>
      <c r="Q478" s="6" t="s">
        <v>171</v>
      </c>
      <c r="R478" s="8">
        <f t="shared" si="7"/>
        <v>134.272493</v>
      </c>
    </row>
    <row r="479" spans="1:18" ht="14">
      <c r="A479" s="2" t="s">
        <v>1490</v>
      </c>
      <c r="B479" s="2" t="s">
        <v>1491</v>
      </c>
      <c r="C479" s="2" t="s">
        <v>171</v>
      </c>
      <c r="D479" s="2">
        <v>8.0663400000000003</v>
      </c>
      <c r="E479" s="2">
        <v>5.1544999999999996</v>
      </c>
      <c r="F479" s="2">
        <v>-7.5257885698707332</v>
      </c>
      <c r="G479" s="2">
        <v>3.5386799999999998</v>
      </c>
      <c r="H479" s="2">
        <v>-23.065517610267456</v>
      </c>
      <c r="I479" s="2">
        <v>7.0290499999999998</v>
      </c>
      <c r="J479" s="2">
        <v>-2.0523665400912163</v>
      </c>
      <c r="K479" s="2">
        <v>245972</v>
      </c>
      <c r="L479" s="2" t="s">
        <v>1492</v>
      </c>
      <c r="M479" s="2">
        <v>9.5399999999999999E-3</v>
      </c>
      <c r="N479" s="2">
        <v>16.6336059570313</v>
      </c>
      <c r="O479" s="2">
        <v>87180248</v>
      </c>
      <c r="P479" s="2">
        <v>87235573</v>
      </c>
      <c r="Q479" s="6" t="s">
        <v>171</v>
      </c>
      <c r="R479" s="8">
        <f t="shared" si="7"/>
        <v>87.180248000000006</v>
      </c>
    </row>
    <row r="480" spans="1:18" ht="14">
      <c r="A480" s="2" t="s">
        <v>1505</v>
      </c>
      <c r="B480" s="2" t="s">
        <v>1506</v>
      </c>
      <c r="C480" s="2" t="s">
        <v>171</v>
      </c>
      <c r="D480" s="2">
        <v>6.7553799999999997</v>
      </c>
      <c r="E480" s="2">
        <v>5.4697500000000003</v>
      </c>
      <c r="F480" s="2">
        <v>-2.4378839114593207</v>
      </c>
      <c r="G480" s="2">
        <v>4.6089700000000002</v>
      </c>
      <c r="H480" s="2">
        <v>-4.4272615205416885</v>
      </c>
      <c r="I480" s="2">
        <v>1.8528199999999999</v>
      </c>
      <c r="J480" s="2">
        <v>-29.910209466378326</v>
      </c>
      <c r="K480" s="2">
        <v>90362</v>
      </c>
      <c r="L480" s="2" t="s">
        <v>1507</v>
      </c>
      <c r="M480" s="2">
        <v>3.2199999999999997E-5</v>
      </c>
      <c r="N480" s="2">
        <v>158.64437866210901</v>
      </c>
      <c r="O480" s="2">
        <v>59150668</v>
      </c>
      <c r="P480" s="2">
        <v>59223897</v>
      </c>
      <c r="Q480" s="6" t="s">
        <v>171</v>
      </c>
      <c r="R480" s="8">
        <f t="shared" si="7"/>
        <v>59.150668000000003</v>
      </c>
    </row>
    <row r="481" spans="1:18" ht="14">
      <c r="A481" s="1" t="s">
        <v>116</v>
      </c>
      <c r="B481" s="1" t="s">
        <v>117</v>
      </c>
      <c r="C481" s="1" t="s">
        <v>76</v>
      </c>
      <c r="D481" s="1">
        <v>4.3901399999999997</v>
      </c>
      <c r="E481" s="1">
        <v>7.9097900000000001</v>
      </c>
      <c r="F481" s="1">
        <v>11.468818664550801</v>
      </c>
      <c r="G481" s="1">
        <v>9.5517199999999995</v>
      </c>
      <c r="H481" s="1">
        <v>35.792209625244098</v>
      </c>
      <c r="I481" s="1">
        <v>8.6057400000000008</v>
      </c>
      <c r="J481" s="1">
        <v>18.5789890289307</v>
      </c>
      <c r="K481" s="1">
        <v>26301</v>
      </c>
      <c r="L481" s="1" t="s">
        <v>77</v>
      </c>
      <c r="M481" s="1">
        <v>3.8000000000000002E-5</v>
      </c>
      <c r="N481" s="1">
        <v>149.44006347656301</v>
      </c>
      <c r="O481" s="1">
        <v>135018160</v>
      </c>
      <c r="P481" s="1">
        <v>135029122</v>
      </c>
      <c r="Q481" s="5" t="s">
        <v>76</v>
      </c>
      <c r="R481" s="8">
        <f t="shared" si="7"/>
        <v>135.01815999999999</v>
      </c>
    </row>
    <row r="482" spans="1:18" ht="14">
      <c r="A482" s="1" t="s">
        <v>161</v>
      </c>
      <c r="B482" s="1" t="s">
        <v>162</v>
      </c>
      <c r="C482" s="1" t="s">
        <v>76</v>
      </c>
      <c r="D482" s="1">
        <v>3.54549</v>
      </c>
      <c r="E482" s="1">
        <v>4.6442500000000004</v>
      </c>
      <c r="F482" s="1">
        <v>2.14170145988464</v>
      </c>
      <c r="G482" s="1">
        <v>7.1925100000000004</v>
      </c>
      <c r="H482" s="1">
        <v>12.527421951293899</v>
      </c>
      <c r="I482" s="1">
        <v>7.4022500000000004</v>
      </c>
      <c r="J482" s="1">
        <v>14.48766040802</v>
      </c>
      <c r="K482" s="1">
        <v>2040</v>
      </c>
      <c r="L482" s="1" t="s">
        <v>163</v>
      </c>
      <c r="M482" s="1">
        <v>5.5800000000000001E-4</v>
      </c>
      <c r="N482" s="1">
        <v>53.890678405761697</v>
      </c>
      <c r="O482" s="1">
        <v>123141173</v>
      </c>
      <c r="P482" s="1">
        <v>123172366</v>
      </c>
      <c r="Q482" s="5" t="s">
        <v>76</v>
      </c>
      <c r="R482" s="8">
        <f t="shared" si="7"/>
        <v>123.14117299999999</v>
      </c>
    </row>
    <row r="483" spans="1:18" ht="14">
      <c r="A483" s="1" t="s">
        <v>533</v>
      </c>
      <c r="B483" s="1" t="s">
        <v>534</v>
      </c>
      <c r="C483" s="1" t="s">
        <v>76</v>
      </c>
      <c r="D483" s="1">
        <v>3.9084500000000002</v>
      </c>
      <c r="E483" s="1">
        <v>5.9788399999999999</v>
      </c>
      <c r="F483" s="1">
        <v>4.1999883651733398</v>
      </c>
      <c r="G483" s="1">
        <v>5.7212699999999996</v>
      </c>
      <c r="H483" s="1">
        <v>3.5132811069488499</v>
      </c>
      <c r="I483" s="1">
        <v>5.6896500000000003</v>
      </c>
      <c r="J483" s="1">
        <v>3.4371173381805402</v>
      </c>
      <c r="K483" s="1">
        <v>9413</v>
      </c>
      <c r="L483" s="1" t="s">
        <v>535</v>
      </c>
      <c r="M483" s="1">
        <v>6.5200000000000002E-4</v>
      </c>
      <c r="N483" s="1">
        <v>50.697044372558601</v>
      </c>
      <c r="O483" s="1">
        <v>71176001</v>
      </c>
      <c r="P483" s="1">
        <v>71197191</v>
      </c>
      <c r="Q483" s="5" t="s">
        <v>76</v>
      </c>
      <c r="R483" s="8">
        <f t="shared" si="7"/>
        <v>71.176000999999999</v>
      </c>
    </row>
    <row r="484" spans="1:18" ht="14">
      <c r="A484" s="1" t="s">
        <v>428</v>
      </c>
      <c r="B484" s="1" t="s">
        <v>588</v>
      </c>
      <c r="C484" s="1" t="s">
        <v>76</v>
      </c>
      <c r="D484" s="1">
        <v>4.9586100000000002</v>
      </c>
      <c r="E484" s="1">
        <v>6.6360599999999996</v>
      </c>
      <c r="F484" s="1">
        <v>3.1986417770385698</v>
      </c>
      <c r="G484" s="1">
        <v>6.2683900000000001</v>
      </c>
      <c r="H484" s="1">
        <v>2.47904753684998</v>
      </c>
      <c r="I484" s="1">
        <v>6.7125500000000002</v>
      </c>
      <c r="J484" s="1">
        <v>3.3727841377258301</v>
      </c>
      <c r="K484" s="1">
        <v>80173</v>
      </c>
      <c r="L484" s="1" t="s">
        <v>589</v>
      </c>
      <c r="M484" s="1">
        <v>7.1699999999999997E-4</v>
      </c>
      <c r="N484" s="1">
        <v>48.833377838134801</v>
      </c>
      <c r="O484" s="1">
        <v>26946476</v>
      </c>
      <c r="P484" s="1">
        <v>27026792</v>
      </c>
      <c r="Q484" s="5" t="s">
        <v>76</v>
      </c>
      <c r="R484" s="8">
        <f t="shared" si="7"/>
        <v>26.946476000000001</v>
      </c>
    </row>
    <row r="485" spans="1:18" ht="14">
      <c r="A485" s="1" t="s">
        <v>689</v>
      </c>
      <c r="B485" s="1" t="s">
        <v>690</v>
      </c>
      <c r="C485" s="1" t="s">
        <v>76</v>
      </c>
      <c r="D485" s="1">
        <v>2.8080400000000001</v>
      </c>
      <c r="E485" s="1">
        <v>3.8291200000000001</v>
      </c>
      <c r="F485" s="1">
        <v>2.0294373035430899</v>
      </c>
      <c r="G485" s="1">
        <v>3.9564400000000002</v>
      </c>
      <c r="H485" s="1">
        <v>2.2166845798492401</v>
      </c>
      <c r="I485" s="1">
        <v>4.1675300000000002</v>
      </c>
      <c r="J485" s="1">
        <v>2.5659453868865998</v>
      </c>
      <c r="K485" s="1">
        <v>3371</v>
      </c>
      <c r="L485" s="1" t="s">
        <v>691</v>
      </c>
      <c r="M485" s="1">
        <v>6.3500000000000001E-2</v>
      </c>
      <c r="N485" s="1">
        <v>6.2339653968811</v>
      </c>
      <c r="O485" s="1">
        <v>116849353</v>
      </c>
      <c r="P485" s="1">
        <v>116854896</v>
      </c>
      <c r="Q485" s="5" t="s">
        <v>76</v>
      </c>
      <c r="R485" s="8">
        <f t="shared" si="7"/>
        <v>116.84935299999999</v>
      </c>
    </row>
    <row r="486" spans="1:18" ht="14">
      <c r="A486" s="2" t="s">
        <v>718</v>
      </c>
      <c r="B486" s="2" t="s">
        <v>719</v>
      </c>
      <c r="C486" s="2" t="s">
        <v>76</v>
      </c>
      <c r="D486" s="2">
        <v>9.6215399999999995</v>
      </c>
      <c r="E486" s="2">
        <v>8.4048499999999997</v>
      </c>
      <c r="F486" s="2">
        <v>-2.3241189168335077</v>
      </c>
      <c r="G486" s="2">
        <v>7.59816</v>
      </c>
      <c r="H486" s="2">
        <v>-4.065329392362603</v>
      </c>
      <c r="I486" s="2">
        <v>8.6100899999999996</v>
      </c>
      <c r="J486" s="2">
        <v>-2.0159365924789863</v>
      </c>
      <c r="K486" s="2">
        <v>4593</v>
      </c>
      <c r="L486" s="2" t="s">
        <v>547</v>
      </c>
      <c r="M486" s="2">
        <v>4.1200000000000001E-2</v>
      </c>
      <c r="N486" s="2">
        <v>7.9711322784423801</v>
      </c>
      <c r="O486" s="2">
        <v>112470959</v>
      </c>
      <c r="P486" s="2">
        <v>112603099</v>
      </c>
      <c r="Q486" s="6" t="s">
        <v>76</v>
      </c>
      <c r="R486" s="8">
        <f t="shared" si="7"/>
        <v>112.47095899999999</v>
      </c>
    </row>
    <row r="487" spans="1:18" ht="14">
      <c r="A487" s="2" t="s">
        <v>637</v>
      </c>
      <c r="B487" s="2" t="s">
        <v>638</v>
      </c>
      <c r="C487" s="2" t="s">
        <v>76</v>
      </c>
      <c r="D487" s="2">
        <v>4.1825299999999999</v>
      </c>
      <c r="E487" s="2">
        <v>2.35365</v>
      </c>
      <c r="F487" s="2">
        <v>-3.5526339221668302</v>
      </c>
      <c r="G487" s="2">
        <v>2.61022</v>
      </c>
      <c r="H487" s="2">
        <v>-2.9738184333246251</v>
      </c>
      <c r="I487" s="2">
        <v>2.6108899999999999</v>
      </c>
      <c r="J487" s="2">
        <v>-2.9724264357403776</v>
      </c>
      <c r="K487" s="2">
        <v>90865</v>
      </c>
      <c r="L487" s="2" t="s">
        <v>639</v>
      </c>
      <c r="M487" s="2">
        <v>7.3400000000000007E-2</v>
      </c>
      <c r="N487" s="2">
        <v>5.7213582992553702</v>
      </c>
      <c r="O487" s="2">
        <v>6231677</v>
      </c>
      <c r="P487" s="2">
        <v>6247982</v>
      </c>
      <c r="Q487" s="6" t="s">
        <v>76</v>
      </c>
      <c r="R487" s="8">
        <f t="shared" si="7"/>
        <v>6.2316770000000004</v>
      </c>
    </row>
    <row r="488" spans="1:18" ht="14">
      <c r="A488" s="2" t="s">
        <v>827</v>
      </c>
      <c r="B488" s="2" t="s">
        <v>828</v>
      </c>
      <c r="C488" s="2" t="s">
        <v>76</v>
      </c>
      <c r="D488" s="2">
        <v>4.8789300000000004</v>
      </c>
      <c r="E488" s="2">
        <v>3.1646399999999999</v>
      </c>
      <c r="F488" s="2">
        <v>-3.2813522353374265</v>
      </c>
      <c r="G488" s="2">
        <v>3.2235</v>
      </c>
      <c r="H488" s="2">
        <v>-3.1501811748633135</v>
      </c>
      <c r="I488" s="2">
        <v>2.98108</v>
      </c>
      <c r="J488" s="2">
        <v>-3.7265808389085784</v>
      </c>
      <c r="K488" s="2">
        <v>26468</v>
      </c>
      <c r="L488" s="2" t="s">
        <v>829</v>
      </c>
      <c r="M488" s="2">
        <v>1.3899999999999999E-2</v>
      </c>
      <c r="N488" s="2">
        <v>13.903557777404799</v>
      </c>
      <c r="O488" s="2">
        <v>124004678</v>
      </c>
      <c r="P488" s="2">
        <v>124030805</v>
      </c>
      <c r="Q488" s="6" t="s">
        <v>76</v>
      </c>
      <c r="R488" s="8">
        <f t="shared" si="7"/>
        <v>124.004678</v>
      </c>
    </row>
    <row r="489" spans="1:18" ht="14">
      <c r="A489" s="2" t="s">
        <v>1123</v>
      </c>
      <c r="B489" s="2" t="s">
        <v>1124</v>
      </c>
      <c r="C489" s="2" t="s">
        <v>76</v>
      </c>
      <c r="D489" s="2">
        <v>6.3945499999999997</v>
      </c>
      <c r="E489" s="2">
        <v>3.0850499999999998</v>
      </c>
      <c r="F489" s="2">
        <v>-9.9142514273676117</v>
      </c>
      <c r="G489" s="2">
        <v>3.1576399999999998</v>
      </c>
      <c r="H489" s="2">
        <v>-9.4277479291371815</v>
      </c>
      <c r="I489" s="2">
        <v>3.42842</v>
      </c>
      <c r="J489" s="2">
        <v>-7.8144045750264723</v>
      </c>
      <c r="K489" s="2">
        <v>83543</v>
      </c>
      <c r="L489" s="2" t="s">
        <v>1125</v>
      </c>
      <c r="M489" s="2">
        <v>1.83E-3</v>
      </c>
      <c r="N489" s="2">
        <v>33.815910339355497</v>
      </c>
      <c r="O489" s="2">
        <v>132961732</v>
      </c>
      <c r="P489" s="2">
        <v>132988360</v>
      </c>
      <c r="Q489" s="6" t="s">
        <v>76</v>
      </c>
      <c r="R489" s="8">
        <f t="shared" si="7"/>
        <v>132.96173200000001</v>
      </c>
    </row>
    <row r="490" spans="1:18" ht="14">
      <c r="A490" s="2" t="s">
        <v>1129</v>
      </c>
      <c r="B490" s="2" t="s">
        <v>1130</v>
      </c>
      <c r="C490" s="2" t="s">
        <v>76</v>
      </c>
      <c r="D490" s="2">
        <v>10.12899</v>
      </c>
      <c r="E490" s="2">
        <v>8.6362199999999998</v>
      </c>
      <c r="F490" s="2">
        <v>-2.8142903452397161</v>
      </c>
      <c r="G490" s="2">
        <v>5.9485299999999999</v>
      </c>
      <c r="H490" s="2">
        <v>-18.131917267235231</v>
      </c>
      <c r="I490" s="2">
        <v>7.3849099999999996</v>
      </c>
      <c r="J490" s="2">
        <v>-6.6996089482573806</v>
      </c>
      <c r="K490" s="2">
        <v>84628</v>
      </c>
      <c r="L490" s="2" t="s">
        <v>1131</v>
      </c>
      <c r="M490" s="2">
        <v>9.1699999999999993E-3</v>
      </c>
      <c r="N490" s="2">
        <v>16.951412200927699</v>
      </c>
      <c r="O490" s="2">
        <v>134031954</v>
      </c>
      <c r="P490" s="2">
        <v>134108040</v>
      </c>
      <c r="Q490" s="6" t="s">
        <v>76</v>
      </c>
      <c r="R490" s="8">
        <f t="shared" si="7"/>
        <v>134.03195400000001</v>
      </c>
    </row>
    <row r="491" spans="1:18" ht="14">
      <c r="A491" s="2" t="s">
        <v>1391</v>
      </c>
      <c r="B491" s="2" t="s">
        <v>1392</v>
      </c>
      <c r="C491" s="2" t="s">
        <v>76</v>
      </c>
      <c r="D491" s="2">
        <v>12.73105</v>
      </c>
      <c r="E491" s="2">
        <v>9.6013900000000003</v>
      </c>
      <c r="F491" s="2">
        <v>-8.7522537500116258</v>
      </c>
      <c r="G491" s="2">
        <v>8.0122999999999998</v>
      </c>
      <c r="H491" s="2">
        <v>-26.332117938965823</v>
      </c>
      <c r="I491" s="2">
        <v>9.0560700000000001</v>
      </c>
      <c r="J491" s="2">
        <v>-12.77260392809422</v>
      </c>
      <c r="K491" s="2">
        <v>768</v>
      </c>
      <c r="L491" s="2" t="s">
        <v>1393</v>
      </c>
      <c r="M491" s="2">
        <v>5.1599999999999997E-3</v>
      </c>
      <c r="N491" s="2">
        <v>21.879480361938501</v>
      </c>
      <c r="O491" s="2">
        <v>35663914</v>
      </c>
      <c r="P491" s="2">
        <v>35671152</v>
      </c>
      <c r="Q491" s="6" t="s">
        <v>76</v>
      </c>
      <c r="R491" s="8">
        <f t="shared" si="7"/>
        <v>35.663913999999998</v>
      </c>
    </row>
    <row r="492" spans="1:18" ht="14">
      <c r="A492" s="2" t="s">
        <v>1576</v>
      </c>
      <c r="B492" s="2" t="s">
        <v>1577</v>
      </c>
      <c r="C492" s="2" t="s">
        <v>76</v>
      </c>
      <c r="D492" s="2">
        <v>7.49472</v>
      </c>
      <c r="E492" s="2">
        <v>6.1689699999999998</v>
      </c>
      <c r="F492" s="2">
        <v>-2.5066173427538838</v>
      </c>
      <c r="G492" s="2">
        <v>2.4097499999999998</v>
      </c>
      <c r="H492" s="2">
        <v>-33.94129917060895</v>
      </c>
      <c r="I492" s="2">
        <v>2.8298999999999999</v>
      </c>
      <c r="J492" s="2">
        <v>-25.365929476154999</v>
      </c>
      <c r="K492" s="2">
        <v>6505</v>
      </c>
      <c r="L492" s="2" t="s">
        <v>1578</v>
      </c>
      <c r="M492" s="2">
        <v>1.98E-5</v>
      </c>
      <c r="N492" s="2">
        <v>191.56051635742199</v>
      </c>
      <c r="O492" s="2">
        <v>4480443</v>
      </c>
      <c r="P492" s="2">
        <v>4577469</v>
      </c>
      <c r="Q492" s="6" t="s">
        <v>76</v>
      </c>
      <c r="R492" s="8">
        <f t="shared" si="7"/>
        <v>4.4804430000000002</v>
      </c>
    </row>
    <row r="493" spans="1:18" ht="14">
      <c r="A493" s="2" t="s">
        <v>1286</v>
      </c>
      <c r="B493" s="2" t="s">
        <v>1287</v>
      </c>
      <c r="C493" s="2" t="s">
        <v>76</v>
      </c>
      <c r="D493" s="2">
        <v>7.8552400000000002</v>
      </c>
      <c r="E493" s="2">
        <v>2.6240199999999998</v>
      </c>
      <c r="F493" s="2">
        <v>-37.562369715743351</v>
      </c>
      <c r="G493" s="2">
        <v>3.0573399999999999</v>
      </c>
      <c r="H493" s="2">
        <v>-27.817125521256067</v>
      </c>
      <c r="I493" s="2">
        <v>3.448</v>
      </c>
      <c r="J493" s="2">
        <v>-21.218290374737105</v>
      </c>
      <c r="K493" s="2">
        <v>10507</v>
      </c>
      <c r="L493" s="2" t="s">
        <v>1288</v>
      </c>
      <c r="M493" s="2">
        <v>5.3299999999999998E-6</v>
      </c>
      <c r="N493" s="2">
        <v>321.53732299804699</v>
      </c>
      <c r="O493" s="2">
        <v>91181971</v>
      </c>
      <c r="P493" s="2">
        <v>91284431</v>
      </c>
      <c r="Q493" s="6" t="s">
        <v>76</v>
      </c>
      <c r="R493" s="8">
        <f t="shared" si="7"/>
        <v>91.181971000000004</v>
      </c>
    </row>
    <row r="494" spans="1:18" ht="14">
      <c r="A494" s="1" t="s">
        <v>99</v>
      </c>
      <c r="B494" s="1" t="s">
        <v>100</v>
      </c>
      <c r="C494" s="1" t="s">
        <v>101</v>
      </c>
      <c r="D494" s="1">
        <v>1.7217499999999999</v>
      </c>
      <c r="E494" s="1">
        <v>6.3397199999999998</v>
      </c>
      <c r="F494" s="1">
        <v>24.5555305480957</v>
      </c>
      <c r="G494" s="1">
        <v>4.93018</v>
      </c>
      <c r="H494" s="1">
        <v>9.2434415817260707</v>
      </c>
      <c r="I494" s="1">
        <v>7.2293799999999999</v>
      </c>
      <c r="J494" s="1">
        <v>45.494903564453097</v>
      </c>
      <c r="K494" s="1">
        <v>55190</v>
      </c>
      <c r="L494" s="1" t="s">
        <v>102</v>
      </c>
      <c r="M494" s="1">
        <v>3.93E-5</v>
      </c>
      <c r="N494" s="1">
        <v>147.90846252441401</v>
      </c>
      <c r="O494" s="1">
        <v>51249602</v>
      </c>
      <c r="P494" s="1">
        <v>51256199</v>
      </c>
      <c r="Q494" s="5" t="s">
        <v>101</v>
      </c>
      <c r="R494" s="8">
        <f t="shared" si="7"/>
        <v>51.249602000000003</v>
      </c>
    </row>
    <row r="495" spans="1:18" ht="14">
      <c r="A495" s="1" t="s">
        <v>279</v>
      </c>
      <c r="B495" s="1" t="s">
        <v>280</v>
      </c>
      <c r="C495" s="1" t="s">
        <v>101</v>
      </c>
      <c r="D495" s="1">
        <v>4.7891199999999996</v>
      </c>
      <c r="E495" s="1">
        <v>9.2322100000000002</v>
      </c>
      <c r="F495" s="1">
        <v>21.7522869110107</v>
      </c>
      <c r="G495" s="1">
        <v>8.7881800000000005</v>
      </c>
      <c r="H495" s="1">
        <v>15.989554405212401</v>
      </c>
      <c r="I495" s="1">
        <v>8.7362000000000002</v>
      </c>
      <c r="J495" s="1">
        <v>15.423754692077599</v>
      </c>
      <c r="K495" s="1">
        <v>7216</v>
      </c>
      <c r="L495" s="1" t="s">
        <v>281</v>
      </c>
      <c r="M495" s="1">
        <v>1.7000000000000001E-2</v>
      </c>
      <c r="N495" s="1">
        <v>12.596468925476101</v>
      </c>
      <c r="O495" s="1">
        <v>54963973</v>
      </c>
      <c r="P495" s="1">
        <v>54974589</v>
      </c>
      <c r="Q495" s="5" t="s">
        <v>101</v>
      </c>
      <c r="R495" s="8">
        <f t="shared" si="7"/>
        <v>54.963973000000003</v>
      </c>
    </row>
    <row r="496" spans="1:18" ht="14">
      <c r="A496" s="1" t="s">
        <v>454</v>
      </c>
      <c r="B496" s="1" t="s">
        <v>455</v>
      </c>
      <c r="C496" s="1" t="s">
        <v>101</v>
      </c>
      <c r="D496" s="1">
        <v>3.70079</v>
      </c>
      <c r="E496" s="1">
        <v>6.3213299999999997</v>
      </c>
      <c r="F496" s="1">
        <v>6.1498250961303702</v>
      </c>
      <c r="G496" s="1">
        <v>5.8254000000000001</v>
      </c>
      <c r="H496" s="1">
        <v>4.3608660697937003</v>
      </c>
      <c r="I496" s="1">
        <v>5.8140200000000002</v>
      </c>
      <c r="J496" s="1">
        <v>4.3265948295593297</v>
      </c>
      <c r="K496" s="1">
        <v>140462</v>
      </c>
      <c r="L496" s="1" t="s">
        <v>456</v>
      </c>
      <c r="M496" s="1">
        <v>2.0400000000000001E-3</v>
      </c>
      <c r="N496" s="1">
        <v>32.445583343505902</v>
      </c>
      <c r="O496" s="1">
        <v>15172029</v>
      </c>
      <c r="P496" s="1">
        <v>15203654</v>
      </c>
      <c r="Q496" s="5" t="s">
        <v>101</v>
      </c>
      <c r="R496" s="8">
        <f t="shared" si="7"/>
        <v>15.172029</v>
      </c>
    </row>
    <row r="497" spans="1:18" ht="14">
      <c r="A497" s="1" t="s">
        <v>346</v>
      </c>
      <c r="B497" s="1" t="s">
        <v>347</v>
      </c>
      <c r="C497" s="1" t="s">
        <v>101</v>
      </c>
      <c r="D497" s="1">
        <v>8.4929600000000001</v>
      </c>
      <c r="E497" s="1">
        <v>10.25854</v>
      </c>
      <c r="F497" s="1">
        <v>3.4000926017761199</v>
      </c>
      <c r="G497" s="1">
        <v>10.45748</v>
      </c>
      <c r="H497" s="1">
        <v>3.9028306007385298</v>
      </c>
      <c r="I497" s="1">
        <v>10.676069999999999</v>
      </c>
      <c r="J497" s="1">
        <v>4.5412921905517596</v>
      </c>
      <c r="K497" s="1">
        <v>1741</v>
      </c>
      <c r="L497" s="1" t="s">
        <v>508</v>
      </c>
      <c r="M497" s="1">
        <v>8.6799999999999996E-5</v>
      </c>
      <c r="N497" s="1">
        <v>110.007514953613</v>
      </c>
      <c r="O497" s="1">
        <v>69581728</v>
      </c>
      <c r="P497" s="1">
        <v>69638925</v>
      </c>
      <c r="Q497" s="5" t="s">
        <v>101</v>
      </c>
      <c r="R497" s="8">
        <f t="shared" si="7"/>
        <v>69.581727999999998</v>
      </c>
    </row>
    <row r="498" spans="1:18" ht="14">
      <c r="A498" s="1" t="s">
        <v>678</v>
      </c>
      <c r="B498" s="1" t="s">
        <v>679</v>
      </c>
      <c r="C498" s="1" t="s">
        <v>101</v>
      </c>
      <c r="D498" s="1">
        <v>6.5623300000000002</v>
      </c>
      <c r="E498" s="1">
        <v>7.7850000000000001</v>
      </c>
      <c r="F498" s="1">
        <v>2.3337805271148699</v>
      </c>
      <c r="G498" s="1">
        <v>7.6232300000000004</v>
      </c>
      <c r="H498" s="1">
        <v>2.0862305164337198</v>
      </c>
      <c r="I498" s="1">
        <v>7.9737200000000001</v>
      </c>
      <c r="J498" s="1">
        <v>2.6599161624908398</v>
      </c>
      <c r="K498" s="1">
        <v>84443</v>
      </c>
      <c r="L498" s="1" t="s">
        <v>680</v>
      </c>
      <c r="M498" s="1">
        <v>2.2200000000000002E-3</v>
      </c>
      <c r="N498" s="1">
        <v>31.311704635620099</v>
      </c>
      <c r="O498" s="1">
        <v>106652335</v>
      </c>
      <c r="P498" s="1">
        <v>106735129</v>
      </c>
      <c r="Q498" s="5" t="s">
        <v>101</v>
      </c>
      <c r="R498" s="8">
        <f t="shared" si="7"/>
        <v>106.65233499999999</v>
      </c>
    </row>
    <row r="499" spans="1:18" ht="14">
      <c r="A499" s="1" t="s">
        <v>698</v>
      </c>
      <c r="B499" s="1" t="s">
        <v>699</v>
      </c>
      <c r="C499" s="1" t="s">
        <v>101</v>
      </c>
      <c r="D499" s="1">
        <v>5.6982400000000002</v>
      </c>
      <c r="E499" s="1">
        <v>6.9627600000000003</v>
      </c>
      <c r="F499" s="1">
        <v>2.4024693965911901</v>
      </c>
      <c r="G499" s="1">
        <v>6.79</v>
      </c>
      <c r="H499" s="1">
        <v>2.1313464641571001</v>
      </c>
      <c r="I499" s="1">
        <v>6.78146</v>
      </c>
      <c r="J499" s="1">
        <v>2.1187653541564901</v>
      </c>
      <c r="K499" s="1">
        <v>79917</v>
      </c>
      <c r="L499" s="1" t="s">
        <v>700</v>
      </c>
      <c r="M499" s="1">
        <v>5.0299999999999997E-3</v>
      </c>
      <c r="N499" s="1">
        <v>22.118162155151399</v>
      </c>
      <c r="O499" s="1">
        <v>48907186</v>
      </c>
      <c r="P499" s="1">
        <v>48911766</v>
      </c>
      <c r="Q499" s="5" t="s">
        <v>101</v>
      </c>
      <c r="R499" s="8">
        <f t="shared" si="7"/>
        <v>48.907186000000003</v>
      </c>
    </row>
    <row r="500" spans="1:18" ht="14">
      <c r="A500" s="2" t="s">
        <v>399</v>
      </c>
      <c r="B500" s="2" t="s">
        <v>400</v>
      </c>
      <c r="C500" s="2" t="s">
        <v>101</v>
      </c>
      <c r="D500" s="2">
        <v>10.56109</v>
      </c>
      <c r="E500" s="2">
        <v>9.3585799999999999</v>
      </c>
      <c r="F500" s="2">
        <v>-2.3013947422099332</v>
      </c>
      <c r="G500" s="2">
        <v>9.5154700000000005</v>
      </c>
      <c r="H500" s="2">
        <v>-2.064260968836729</v>
      </c>
      <c r="I500" s="2">
        <v>9.49254</v>
      </c>
      <c r="J500" s="2">
        <v>-2.097328568848889</v>
      </c>
      <c r="K500" s="2">
        <v>51616</v>
      </c>
      <c r="L500" s="2" t="s">
        <v>401</v>
      </c>
      <c r="M500" s="2">
        <v>3.0000000000000001E-3</v>
      </c>
      <c r="N500" s="2">
        <v>27.431938171386701</v>
      </c>
      <c r="O500" s="2">
        <v>77271907</v>
      </c>
      <c r="P500" s="2">
        <v>77281786</v>
      </c>
      <c r="Q500" s="6" t="s">
        <v>101</v>
      </c>
      <c r="R500" s="8">
        <f t="shared" si="7"/>
        <v>77.271906999999999</v>
      </c>
    </row>
    <row r="501" spans="1:18" ht="14">
      <c r="A501" s="2" t="s">
        <v>402</v>
      </c>
      <c r="B501" s="2" t="s">
        <v>403</v>
      </c>
      <c r="C501" s="2" t="s">
        <v>101</v>
      </c>
      <c r="D501" s="2">
        <v>11.33</v>
      </c>
      <c r="E501" s="2">
        <v>10.323930000000001</v>
      </c>
      <c r="F501" s="2">
        <v>-2.0084284193092516</v>
      </c>
      <c r="G501" s="2">
        <v>10.0928</v>
      </c>
      <c r="H501" s="2">
        <v>-2.3574014595832473</v>
      </c>
      <c r="I501" s="2">
        <v>10.22118</v>
      </c>
      <c r="J501" s="2">
        <v>-2.1566901268133405</v>
      </c>
      <c r="K501" s="2">
        <v>64061</v>
      </c>
      <c r="L501" s="2" t="s">
        <v>404</v>
      </c>
      <c r="M501" s="2">
        <v>1.4200000000000001E-2</v>
      </c>
      <c r="N501" s="2">
        <v>13.744194030761699</v>
      </c>
      <c r="O501" s="2">
        <v>53128286</v>
      </c>
      <c r="P501" s="2">
        <v>53134447</v>
      </c>
      <c r="Q501" s="6" t="s">
        <v>101</v>
      </c>
      <c r="R501" s="8">
        <f t="shared" si="7"/>
        <v>53.128286000000003</v>
      </c>
    </row>
    <row r="502" spans="1:18" ht="14">
      <c r="A502" s="2" t="s">
        <v>775</v>
      </c>
      <c r="B502" s="2" t="s">
        <v>776</v>
      </c>
      <c r="C502" s="2" t="s">
        <v>101</v>
      </c>
      <c r="D502" s="2">
        <v>3.5064199999999999</v>
      </c>
      <c r="E502" s="2">
        <v>2.25387</v>
      </c>
      <c r="F502" s="2">
        <v>-2.3826221500626477</v>
      </c>
      <c r="G502" s="2">
        <v>2.1789999999999998</v>
      </c>
      <c r="H502" s="2">
        <v>-2.5095394402992879</v>
      </c>
      <c r="I502" s="2">
        <v>2.3357199999999998</v>
      </c>
      <c r="J502" s="2">
        <v>-2.2512230309079966</v>
      </c>
      <c r="K502" s="2">
        <v>441525</v>
      </c>
      <c r="L502" s="2" t="s">
        <v>777</v>
      </c>
      <c r="M502" s="2">
        <v>4.2100000000000002E-3</v>
      </c>
      <c r="N502" s="2">
        <v>23.8345642089844</v>
      </c>
      <c r="O502" s="2">
        <v>141941466</v>
      </c>
      <c r="P502" s="2">
        <v>141949698</v>
      </c>
      <c r="Q502" s="6" t="s">
        <v>101</v>
      </c>
      <c r="R502" s="8">
        <f t="shared" si="7"/>
        <v>141.94146599999999</v>
      </c>
    </row>
    <row r="503" spans="1:18" ht="14">
      <c r="A503" s="2" t="s">
        <v>652</v>
      </c>
      <c r="B503" s="3" t="s">
        <v>653</v>
      </c>
      <c r="C503" s="2" t="s">
        <v>101</v>
      </c>
      <c r="D503" s="2">
        <v>11.153930000000001</v>
      </c>
      <c r="E503" s="2">
        <v>9.8268799999999992</v>
      </c>
      <c r="F503" s="2">
        <v>-2.508889830169474</v>
      </c>
      <c r="G503" s="2">
        <v>9.5831999999999997</v>
      </c>
      <c r="H503" s="2">
        <v>-2.9705444133785903</v>
      </c>
      <c r="I503" s="2">
        <v>9.8806600000000007</v>
      </c>
      <c r="J503" s="2">
        <v>-2.417087001765863</v>
      </c>
      <c r="K503" s="2">
        <v>23157</v>
      </c>
      <c r="L503" s="2" t="s">
        <v>654</v>
      </c>
      <c r="M503" s="2">
        <v>2.1100000000000001E-2</v>
      </c>
      <c r="N503" s="2">
        <v>11.3264217376709</v>
      </c>
      <c r="O503" s="2">
        <v>118636168</v>
      </c>
      <c r="P503" s="2">
        <v>118711185</v>
      </c>
      <c r="Q503" s="6" t="s">
        <v>101</v>
      </c>
      <c r="R503" s="8">
        <f t="shared" si="7"/>
        <v>118.636168</v>
      </c>
    </row>
    <row r="504" spans="1:18" ht="14">
      <c r="A504" s="2" t="s">
        <v>1101</v>
      </c>
      <c r="B504" s="2" t="s">
        <v>1102</v>
      </c>
      <c r="C504" s="2" t="s">
        <v>101</v>
      </c>
      <c r="D504" s="2">
        <v>6.0813800000000002</v>
      </c>
      <c r="E504" s="2">
        <v>3.9425699999999999</v>
      </c>
      <c r="F504" s="2">
        <v>-4.4040051071836475</v>
      </c>
      <c r="G504" s="2">
        <v>4.8338900000000002</v>
      </c>
      <c r="H504" s="2">
        <v>-2.3742815562785742</v>
      </c>
      <c r="I504" s="2">
        <v>3.7548599999999999</v>
      </c>
      <c r="J504" s="2">
        <v>-5.0159576825688879</v>
      </c>
      <c r="K504" s="2">
        <v>340596</v>
      </c>
      <c r="L504" s="2" t="s">
        <v>1103</v>
      </c>
      <c r="M504" s="2">
        <v>1.15E-2</v>
      </c>
      <c r="N504" s="2">
        <v>15.2549686431885</v>
      </c>
      <c r="O504" s="2">
        <v>111760534</v>
      </c>
      <c r="P504" s="2">
        <v>111809938</v>
      </c>
      <c r="Q504" s="6" t="s">
        <v>101</v>
      </c>
      <c r="R504" s="8">
        <f t="shared" si="7"/>
        <v>111.76053400000001</v>
      </c>
    </row>
    <row r="505" spans="1:18" ht="14">
      <c r="A505" s="2" t="s">
        <v>1034</v>
      </c>
      <c r="B505" s="2" t="s">
        <v>881</v>
      </c>
      <c r="C505" s="2" t="s">
        <v>101</v>
      </c>
      <c r="D505" s="2">
        <v>8.42699</v>
      </c>
      <c r="E505" s="2">
        <v>6.7215699999999998</v>
      </c>
      <c r="F505" s="2">
        <v>-3.2612415845810565</v>
      </c>
      <c r="G505" s="2">
        <v>5.2629299999999999</v>
      </c>
      <c r="H505" s="2">
        <v>-8.9635239440066048</v>
      </c>
      <c r="I505" s="2">
        <v>7.2837300000000003</v>
      </c>
      <c r="J505" s="2">
        <v>-2.2088044415658832</v>
      </c>
      <c r="K505" s="2">
        <v>357</v>
      </c>
      <c r="L505" s="2" t="s">
        <v>882</v>
      </c>
      <c r="M505" s="2">
        <v>9.9700000000000006E-4</v>
      </c>
      <c r="N505" s="2">
        <v>43.005764007568402</v>
      </c>
      <c r="O505" s="2">
        <v>9714495</v>
      </c>
      <c r="P505" s="2">
        <v>9877481</v>
      </c>
      <c r="Q505" s="6" t="s">
        <v>101</v>
      </c>
      <c r="R505" s="8">
        <f t="shared" si="7"/>
        <v>9.7144949999999994</v>
      </c>
    </row>
    <row r="506" spans="1:18" ht="14">
      <c r="A506" s="2" t="s">
        <v>1199</v>
      </c>
      <c r="B506" s="2" t="s">
        <v>1200</v>
      </c>
      <c r="C506" s="2" t="s">
        <v>101</v>
      </c>
      <c r="D506" s="2">
        <v>7.6960899999999999</v>
      </c>
      <c r="E506" s="2">
        <v>5.4287799999999997</v>
      </c>
      <c r="F506" s="2">
        <v>-4.8142413854575414</v>
      </c>
      <c r="G506" s="2">
        <v>4.3557399999999999</v>
      </c>
      <c r="H506" s="2">
        <v>-10.128535265399361</v>
      </c>
      <c r="I506" s="2">
        <v>5.18147</v>
      </c>
      <c r="J506" s="2">
        <v>-5.7144712002295677</v>
      </c>
      <c r="K506" s="2">
        <v>1193</v>
      </c>
      <c r="L506" s="2" t="s">
        <v>1201</v>
      </c>
      <c r="M506" s="2">
        <v>3.0200000000000002E-4</v>
      </c>
      <c r="N506" s="2">
        <v>68.005279541015597</v>
      </c>
      <c r="O506" s="2">
        <v>154158693</v>
      </c>
      <c r="P506" s="2">
        <v>154217180</v>
      </c>
      <c r="Q506" s="6" t="s">
        <v>101</v>
      </c>
      <c r="R506" s="8">
        <f t="shared" si="7"/>
        <v>154.158693</v>
      </c>
    </row>
    <row r="507" spans="1:18" ht="14">
      <c r="A507" s="2" t="s">
        <v>1048</v>
      </c>
      <c r="B507" s="2" t="s">
        <v>1049</v>
      </c>
      <c r="C507" s="2" t="s">
        <v>101</v>
      </c>
      <c r="D507" s="2">
        <v>4.9157099999999998</v>
      </c>
      <c r="E507" s="2">
        <v>2.266</v>
      </c>
      <c r="F507" s="2">
        <v>-6.2753865001256379</v>
      </c>
      <c r="G507" s="2">
        <v>1.8349599999999999</v>
      </c>
      <c r="H507" s="2">
        <v>-8.4604968416636304</v>
      </c>
      <c r="I507" s="2">
        <v>2.1524800000000002</v>
      </c>
      <c r="J507" s="2">
        <v>-6.7891194602766012</v>
      </c>
      <c r="K507" s="2">
        <v>9843</v>
      </c>
      <c r="L507" s="2" t="s">
        <v>1050</v>
      </c>
      <c r="M507" s="2">
        <v>3.9399999999999999E-3</v>
      </c>
      <c r="N507" s="2">
        <v>24.565086364746101</v>
      </c>
      <c r="O507" s="2">
        <v>65300833</v>
      </c>
      <c r="P507" s="2">
        <v>65403956</v>
      </c>
      <c r="Q507" s="6" t="s">
        <v>101</v>
      </c>
      <c r="R507" s="8">
        <f t="shared" si="7"/>
        <v>65.300832999999997</v>
      </c>
    </row>
    <row r="508" spans="1:18" ht="14">
      <c r="A508" s="2" t="s">
        <v>1274</v>
      </c>
      <c r="B508" s="2" t="s">
        <v>1275</v>
      </c>
      <c r="C508" s="2" t="s">
        <v>101</v>
      </c>
      <c r="D508" s="2">
        <v>5.8720400000000001</v>
      </c>
      <c r="E508" s="2">
        <v>2.7476099999999999</v>
      </c>
      <c r="F508" s="2">
        <v>-8.720626788605049</v>
      </c>
      <c r="G508" s="2">
        <v>2.9678300000000002</v>
      </c>
      <c r="H508" s="2">
        <v>-7.4860871988307673</v>
      </c>
      <c r="I508" s="2">
        <v>2.5423399999999998</v>
      </c>
      <c r="J508" s="2">
        <v>-10.054033517008699</v>
      </c>
      <c r="K508" s="2">
        <v>10800</v>
      </c>
      <c r="L508" s="2" t="s">
        <v>1276</v>
      </c>
      <c r="M508" s="2">
        <v>6.4400000000000004E-4</v>
      </c>
      <c r="N508" s="2">
        <v>50.933380126953097</v>
      </c>
      <c r="O508" s="2">
        <v>77414785</v>
      </c>
      <c r="P508" s="2">
        <v>77469743</v>
      </c>
      <c r="Q508" s="6" t="s">
        <v>101</v>
      </c>
      <c r="R508" s="8">
        <f t="shared" si="7"/>
        <v>77.414784999999995</v>
      </c>
    </row>
    <row r="509" spans="1:18" ht="14">
      <c r="A509" s="2" t="s">
        <v>1318</v>
      </c>
      <c r="B509" s="2" t="s">
        <v>1479</v>
      </c>
      <c r="C509" s="2" t="s">
        <v>101</v>
      </c>
      <c r="D509" s="2">
        <v>6.9356999999999998</v>
      </c>
      <c r="E509" s="2">
        <v>3.2948900000000001</v>
      </c>
      <c r="F509" s="2">
        <v>-12.473636705640253</v>
      </c>
      <c r="G509" s="2">
        <v>3.2701500000000001</v>
      </c>
      <c r="H509" s="2">
        <v>-12.6893630667671</v>
      </c>
      <c r="I509" s="2">
        <v>4.3255100000000004</v>
      </c>
      <c r="J509" s="2">
        <v>-6.1058264727678297</v>
      </c>
      <c r="K509" s="2">
        <v>643235</v>
      </c>
      <c r="L509" s="2" t="s">
        <v>1480</v>
      </c>
      <c r="M509" s="2">
        <v>1.4800000000000001E-2</v>
      </c>
      <c r="N509" s="2">
        <v>13.4542436599731</v>
      </c>
      <c r="O509" s="2">
        <v>45249645</v>
      </c>
      <c r="P509" s="2">
        <v>45376271</v>
      </c>
      <c r="Q509" s="6" t="s">
        <v>101</v>
      </c>
      <c r="R509" s="8">
        <f t="shared" si="7"/>
        <v>45.249645000000001</v>
      </c>
    </row>
    <row r="510" spans="1:18" ht="14">
      <c r="A510" s="2" t="s">
        <v>1484</v>
      </c>
      <c r="B510" s="2" t="s">
        <v>1485</v>
      </c>
      <c r="C510" s="2" t="s">
        <v>101</v>
      </c>
      <c r="D510" s="2">
        <v>8.3828999999999994</v>
      </c>
      <c r="E510" s="2">
        <v>4.8462699999999996</v>
      </c>
      <c r="F510" s="2">
        <v>-11.60456419333901</v>
      </c>
      <c r="G510" s="2">
        <v>5.5817899999999998</v>
      </c>
      <c r="H510" s="2">
        <v>-6.9697397462809914</v>
      </c>
      <c r="I510" s="2">
        <v>4.6011600000000001</v>
      </c>
      <c r="J510" s="2">
        <v>-13.753587731534692</v>
      </c>
      <c r="K510" s="2">
        <v>4129</v>
      </c>
      <c r="L510" s="2" t="s">
        <v>1486</v>
      </c>
      <c r="M510" s="2">
        <v>2.4899999999999998E-4</v>
      </c>
      <c r="N510" s="2">
        <v>73.021766662597699</v>
      </c>
      <c r="O510" s="2">
        <v>43510800</v>
      </c>
      <c r="P510" s="2">
        <v>43626625</v>
      </c>
      <c r="Q510" s="6" t="s">
        <v>101</v>
      </c>
      <c r="R510" s="8">
        <f t="shared" si="7"/>
        <v>43.510800000000003</v>
      </c>
    </row>
    <row r="511" spans="1:18" ht="14">
      <c r="A511" s="2" t="s">
        <v>1206</v>
      </c>
      <c r="B511" s="2" t="s">
        <v>1207</v>
      </c>
      <c r="C511" s="2" t="s">
        <v>101</v>
      </c>
      <c r="D511" s="2">
        <v>6.0379399999999999</v>
      </c>
      <c r="E511" s="2">
        <v>2.1171600000000002</v>
      </c>
      <c r="F511" s="2">
        <v>-15.14506115618736</v>
      </c>
      <c r="G511" s="2">
        <v>2.31738</v>
      </c>
      <c r="H511" s="2">
        <v>-13.182518007671559</v>
      </c>
      <c r="I511" s="2">
        <v>2.7139600000000002</v>
      </c>
      <c r="J511" s="2">
        <v>-10.014220104972766</v>
      </c>
      <c r="K511" s="2">
        <v>7499</v>
      </c>
      <c r="L511" s="2" t="s">
        <v>1208</v>
      </c>
      <c r="M511" s="2">
        <v>2.8600000000000001E-6</v>
      </c>
      <c r="N511" s="2">
        <v>435.59704589843801</v>
      </c>
      <c r="O511" s="2">
        <v>2680230</v>
      </c>
      <c r="P511" s="2">
        <v>2742580</v>
      </c>
      <c r="Q511" s="6" t="s">
        <v>101</v>
      </c>
      <c r="R511" s="8">
        <f t="shared" si="7"/>
        <v>2.6802299999999999</v>
      </c>
    </row>
    <row r="512" spans="1:18" ht="14">
      <c r="A512" s="2" t="s">
        <v>1376</v>
      </c>
      <c r="B512" s="2" t="s">
        <v>1377</v>
      </c>
      <c r="C512" s="2" t="s">
        <v>101</v>
      </c>
      <c r="D512" s="2">
        <v>5.8888499999999997</v>
      </c>
      <c r="E512" s="2">
        <v>2.0042300000000002</v>
      </c>
      <c r="F512" s="2">
        <v>-14.77023954340237</v>
      </c>
      <c r="G512" s="2">
        <v>2.45905</v>
      </c>
      <c r="H512" s="2">
        <v>-10.776388246231548</v>
      </c>
      <c r="I512" s="2">
        <v>2.0258400000000001</v>
      </c>
      <c r="J512" s="2">
        <v>-14.550563304532011</v>
      </c>
      <c r="K512" s="2">
        <v>2258</v>
      </c>
      <c r="L512" s="2" t="s">
        <v>1378</v>
      </c>
      <c r="M512" s="2">
        <v>1.5100000000000001E-4</v>
      </c>
      <c r="N512" s="2">
        <v>87.368942260742202</v>
      </c>
      <c r="O512" s="2">
        <v>137541400</v>
      </c>
      <c r="P512" s="2">
        <v>137621493</v>
      </c>
      <c r="Q512" s="6" t="s">
        <v>101</v>
      </c>
      <c r="R512" s="8">
        <f t="shared" si="7"/>
        <v>137.54140000000001</v>
      </c>
    </row>
    <row r="513" spans="1:18" ht="14">
      <c r="A513" s="2" t="s">
        <v>1382</v>
      </c>
      <c r="B513" s="2" t="s">
        <v>1383</v>
      </c>
      <c r="C513" s="2" t="s">
        <v>101</v>
      </c>
      <c r="D513" s="2">
        <v>7.0518000000000001</v>
      </c>
      <c r="E513" s="2">
        <v>3.0732699999999999</v>
      </c>
      <c r="F513" s="2">
        <v>-15.76366180723776</v>
      </c>
      <c r="G513" s="2">
        <v>3.44137</v>
      </c>
      <c r="H513" s="2">
        <v>-12.213678750969599</v>
      </c>
      <c r="I513" s="2">
        <v>3.17679</v>
      </c>
      <c r="J513" s="2">
        <v>-14.672210470092599</v>
      </c>
      <c r="K513" s="2">
        <v>286411</v>
      </c>
      <c r="L513" s="2" t="s">
        <v>1384</v>
      </c>
      <c r="M513" s="2">
        <v>8.85E-6</v>
      </c>
      <c r="N513" s="2">
        <v>261.79586791992199</v>
      </c>
      <c r="O513" s="2">
        <v>139518657</v>
      </c>
      <c r="P513" s="2">
        <v>139624647</v>
      </c>
      <c r="Q513" s="6" t="s">
        <v>101</v>
      </c>
      <c r="R513" s="8">
        <f t="shared" si="7"/>
        <v>139.51865699999999</v>
      </c>
    </row>
    <row r="514" spans="1:18" ht="14">
      <c r="A514" s="2" t="s">
        <v>1516</v>
      </c>
      <c r="B514" s="2" t="s">
        <v>1517</v>
      </c>
      <c r="C514" s="2" t="s">
        <v>101</v>
      </c>
      <c r="D514" s="2">
        <v>13.327590000000001</v>
      </c>
      <c r="E514" s="2">
        <v>8.0893800000000002</v>
      </c>
      <c r="F514" s="2">
        <v>-37.744901648780221</v>
      </c>
      <c r="G514" s="2">
        <v>8.1644100000000002</v>
      </c>
      <c r="H514" s="2">
        <v>-35.832211800202053</v>
      </c>
      <c r="I514" s="2">
        <v>5.6312899999999999</v>
      </c>
      <c r="J514" s="2">
        <v>-207.40528440817101</v>
      </c>
      <c r="K514" s="2">
        <v>653568</v>
      </c>
      <c r="L514" s="2" t="s">
        <v>1518</v>
      </c>
      <c r="M514" s="2">
        <v>1.08E-4</v>
      </c>
      <c r="N514" s="2">
        <v>100.554817199707</v>
      </c>
      <c r="O514" s="2">
        <v>139693025</v>
      </c>
      <c r="P514" s="2">
        <v>139693283</v>
      </c>
      <c r="Q514" s="6" t="s">
        <v>101</v>
      </c>
      <c r="R514" s="8">
        <f t="shared" si="7"/>
        <v>139.69302500000001</v>
      </c>
    </row>
    <row r="515" spans="1:18" ht="14">
      <c r="A515" s="2" t="s">
        <v>1519</v>
      </c>
      <c r="B515" s="2" t="s">
        <v>1520</v>
      </c>
      <c r="C515" s="2" t="s">
        <v>101</v>
      </c>
      <c r="D515" s="2">
        <v>13.3443</v>
      </c>
      <c r="E515" s="2">
        <v>8.0934299999999997</v>
      </c>
      <c r="F515" s="2">
        <v>-38.077393285674795</v>
      </c>
      <c r="G515" s="2">
        <v>8.1086299999999998</v>
      </c>
      <c r="H515" s="2">
        <v>-37.678546754669007</v>
      </c>
      <c r="I515" s="2">
        <v>5.6310399999999996</v>
      </c>
      <c r="J515" s="2">
        <v>-209.85580748976454</v>
      </c>
      <c r="K515" s="2">
        <v>1038</v>
      </c>
      <c r="L515" s="2" t="s">
        <v>1363</v>
      </c>
      <c r="M515" s="2">
        <v>1.15E-4</v>
      </c>
      <c r="N515" s="2">
        <v>98.158531188964801</v>
      </c>
      <c r="O515" s="2">
        <v>139693090</v>
      </c>
      <c r="P515" s="2">
        <v>139694389</v>
      </c>
      <c r="Q515" s="6" t="s">
        <v>101</v>
      </c>
      <c r="R515" s="8">
        <f>O515/1000000</f>
        <v>139.69309000000001</v>
      </c>
    </row>
    <row r="516" spans="1:18" ht="14">
      <c r="A516" s="2" t="s">
        <v>1364</v>
      </c>
      <c r="B516" s="2" t="s">
        <v>1365</v>
      </c>
      <c r="C516" s="2" t="s">
        <v>101</v>
      </c>
      <c r="D516" s="2">
        <v>10.224970000000001</v>
      </c>
      <c r="E516" s="2">
        <v>2.2986599999999999</v>
      </c>
      <c r="F516" s="2">
        <v>-243.25194682330354</v>
      </c>
      <c r="G516" s="2">
        <v>8.4328099999999999</v>
      </c>
      <c r="H516" s="2">
        <v>-3.4633215090201634</v>
      </c>
      <c r="I516" s="2">
        <v>3.9699900000000001</v>
      </c>
      <c r="J516" s="2">
        <v>-76.372016311977859</v>
      </c>
      <c r="K516" s="2">
        <v>27330</v>
      </c>
      <c r="L516" s="2" t="s">
        <v>1366</v>
      </c>
      <c r="M516" s="2">
        <v>3.01E-6</v>
      </c>
      <c r="N516" s="2">
        <v>411.90441894531301</v>
      </c>
      <c r="O516" s="2">
        <v>83205639</v>
      </c>
      <c r="P516" s="2">
        <v>83341032</v>
      </c>
      <c r="Q516" s="6" t="s">
        <v>101</v>
      </c>
      <c r="R516" s="8">
        <f>O516/1000000</f>
        <v>83.205639000000005</v>
      </c>
    </row>
  </sheetData>
  <sortState ref="A2:XFD1048576">
    <sortCondition ref="C3:C1048576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5"/>
  <sheetViews>
    <sheetView workbookViewId="0">
      <selection activeCell="A6" sqref="A6:E6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1577</v>
      </c>
      <c r="B2" s="2">
        <v>4480443</v>
      </c>
      <c r="C2" s="2">
        <v>4577469</v>
      </c>
      <c r="D2" s="6" t="s">
        <v>76</v>
      </c>
      <c r="E2" s="12">
        <f>B2/1000000</f>
        <v>4.4804430000000002</v>
      </c>
    </row>
    <row r="3" spans="1:5" ht="14">
      <c r="A3" s="2" t="s">
        <v>638</v>
      </c>
      <c r="B3" s="2">
        <v>6231677</v>
      </c>
      <c r="C3" s="2">
        <v>6247982</v>
      </c>
      <c r="D3" s="6" t="s">
        <v>76</v>
      </c>
      <c r="E3" s="12">
        <f>B3/1000000</f>
        <v>6.2316770000000004</v>
      </c>
    </row>
    <row r="4" spans="1:5" ht="14">
      <c r="A4" s="1" t="s">
        <v>588</v>
      </c>
      <c r="B4" s="1">
        <v>26946476</v>
      </c>
      <c r="C4" s="1">
        <v>27026792</v>
      </c>
      <c r="D4" s="5" t="s">
        <v>76</v>
      </c>
      <c r="E4" s="12">
        <f>B4/1000000</f>
        <v>26.946476000000001</v>
      </c>
    </row>
    <row r="5" spans="1:5" ht="14">
      <c r="A5" s="2" t="s">
        <v>1392</v>
      </c>
      <c r="B5" s="2">
        <v>35663914</v>
      </c>
      <c r="C5" s="2">
        <v>35671152</v>
      </c>
      <c r="D5" s="6" t="s">
        <v>76</v>
      </c>
      <c r="E5" s="12">
        <f>B5/1000000</f>
        <v>35.663913999999998</v>
      </c>
    </row>
    <row r="6" spans="1:5" ht="14">
      <c r="A6" s="9" t="s">
        <v>1555</v>
      </c>
      <c r="B6" s="9"/>
      <c r="C6" s="9"/>
      <c r="D6" s="11"/>
      <c r="E6" s="14"/>
    </row>
    <row r="7" spans="1:5" ht="14">
      <c r="A7" s="1" t="s">
        <v>534</v>
      </c>
      <c r="B7" s="1">
        <v>71176001</v>
      </c>
      <c r="C7" s="1">
        <v>71197191</v>
      </c>
      <c r="D7" s="5" t="s">
        <v>76</v>
      </c>
      <c r="E7" s="12">
        <f t="shared" ref="E7:E15" si="0">B7/1000000</f>
        <v>71.176000999999999</v>
      </c>
    </row>
    <row r="8" spans="1:5" ht="14">
      <c r="A8" s="2" t="s">
        <v>1287</v>
      </c>
      <c r="B8" s="2">
        <v>91181971</v>
      </c>
      <c r="C8" s="2">
        <v>91284431</v>
      </c>
      <c r="D8" s="6" t="s">
        <v>76</v>
      </c>
      <c r="E8" s="12">
        <f t="shared" si="0"/>
        <v>91.181971000000004</v>
      </c>
    </row>
    <row r="9" spans="1:5" ht="14">
      <c r="A9" s="2" t="s">
        <v>719</v>
      </c>
      <c r="B9" s="2">
        <v>112470959</v>
      </c>
      <c r="C9" s="2">
        <v>112603099</v>
      </c>
      <c r="D9" s="6" t="s">
        <v>76</v>
      </c>
      <c r="E9" s="12">
        <f t="shared" si="0"/>
        <v>112.47095899999999</v>
      </c>
    </row>
    <row r="10" spans="1:5" ht="14">
      <c r="A10" s="1" t="s">
        <v>690</v>
      </c>
      <c r="B10" s="1">
        <v>116849353</v>
      </c>
      <c r="C10" s="1">
        <v>116854896</v>
      </c>
      <c r="D10" s="5" t="s">
        <v>76</v>
      </c>
      <c r="E10" s="12">
        <f t="shared" si="0"/>
        <v>116.84935299999999</v>
      </c>
    </row>
    <row r="11" spans="1:5" ht="14">
      <c r="A11" s="1" t="s">
        <v>162</v>
      </c>
      <c r="B11" s="1">
        <v>123141173</v>
      </c>
      <c r="C11" s="1">
        <v>123172366</v>
      </c>
      <c r="D11" s="5" t="s">
        <v>76</v>
      </c>
      <c r="E11" s="12">
        <f t="shared" si="0"/>
        <v>123.14117299999999</v>
      </c>
    </row>
    <row r="12" spans="1:5" ht="14">
      <c r="A12" s="2" t="s">
        <v>828</v>
      </c>
      <c r="B12" s="2">
        <v>124004678</v>
      </c>
      <c r="C12" s="2">
        <v>124030805</v>
      </c>
      <c r="D12" s="6" t="s">
        <v>76</v>
      </c>
      <c r="E12" s="12">
        <f t="shared" si="0"/>
        <v>124.004678</v>
      </c>
    </row>
    <row r="13" spans="1:5" ht="14">
      <c r="A13" s="2" t="s">
        <v>1124</v>
      </c>
      <c r="B13" s="2">
        <v>132961732</v>
      </c>
      <c r="C13" s="2">
        <v>132988360</v>
      </c>
      <c r="D13" s="6" t="s">
        <v>76</v>
      </c>
      <c r="E13" s="12">
        <f t="shared" si="0"/>
        <v>132.96173200000001</v>
      </c>
    </row>
    <row r="14" spans="1:5" ht="14">
      <c r="A14" s="2" t="s">
        <v>1130</v>
      </c>
      <c r="B14" s="2">
        <v>134031954</v>
      </c>
      <c r="C14" s="2">
        <v>134108040</v>
      </c>
      <c r="D14" s="6" t="s">
        <v>76</v>
      </c>
      <c r="E14" s="12">
        <f t="shared" si="0"/>
        <v>134.03195400000001</v>
      </c>
    </row>
    <row r="15" spans="1:5" ht="14">
      <c r="A15" s="1" t="s">
        <v>117</v>
      </c>
      <c r="B15" s="1">
        <v>135018160</v>
      </c>
      <c r="C15" s="1">
        <v>135029122</v>
      </c>
      <c r="D15" s="5" t="s">
        <v>76</v>
      </c>
      <c r="E15" s="12">
        <f t="shared" si="0"/>
        <v>135.01815999999999</v>
      </c>
    </row>
  </sheetData>
  <sortState ref="A2:E14">
    <sortCondition ref="E3:E14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8"/>
  <sheetViews>
    <sheetView workbookViewId="0">
      <selection activeCell="A5" sqref="A5:E5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1278</v>
      </c>
      <c r="B2" s="2">
        <v>11099932</v>
      </c>
      <c r="C2" s="2">
        <v>11411247</v>
      </c>
      <c r="D2" s="6" t="s">
        <v>111</v>
      </c>
      <c r="E2" s="12">
        <f>B2/1000000</f>
        <v>11.099932000000001</v>
      </c>
    </row>
    <row r="3" spans="1:5" ht="14">
      <c r="A3" s="1" t="s">
        <v>114</v>
      </c>
      <c r="B3" s="1">
        <v>16518974</v>
      </c>
      <c r="C3" s="1">
        <v>16594721</v>
      </c>
      <c r="D3" s="5" t="s">
        <v>111</v>
      </c>
      <c r="E3" s="12">
        <f>B3/1000000</f>
        <v>16.518974</v>
      </c>
    </row>
    <row r="4" spans="1:5" ht="14">
      <c r="A4" s="2" t="s">
        <v>1472</v>
      </c>
      <c r="B4" s="2">
        <v>30343389</v>
      </c>
      <c r="C4" s="2">
        <v>30376777</v>
      </c>
      <c r="D4" s="6" t="s">
        <v>111</v>
      </c>
      <c r="E4" s="12">
        <f>B4/1000000</f>
        <v>30.343388999999998</v>
      </c>
    </row>
    <row r="5" spans="1:5" ht="14">
      <c r="A5" s="9" t="s">
        <v>1555</v>
      </c>
      <c r="B5" s="9"/>
      <c r="C5" s="9"/>
      <c r="D5" s="11"/>
      <c r="E5" s="14"/>
    </row>
    <row r="6" spans="1:5" ht="14">
      <c r="A6" s="2" t="s">
        <v>1329</v>
      </c>
      <c r="B6" s="2">
        <v>42223633</v>
      </c>
      <c r="C6" s="2">
        <v>42287694</v>
      </c>
      <c r="D6" s="6" t="s">
        <v>111</v>
      </c>
      <c r="E6" s="12">
        <f t="shared" ref="E6:E28" si="0">B6/1000000</f>
        <v>42.223633</v>
      </c>
    </row>
    <row r="7" spans="1:5" ht="14">
      <c r="A7" s="1" t="s">
        <v>494</v>
      </c>
      <c r="B7" s="1">
        <v>43371800</v>
      </c>
      <c r="C7" s="1">
        <v>43390015</v>
      </c>
      <c r="D7" s="5" t="s">
        <v>111</v>
      </c>
      <c r="E7" s="12">
        <f t="shared" si="0"/>
        <v>43.3718</v>
      </c>
    </row>
    <row r="8" spans="1:5" ht="14">
      <c r="A8" s="1" t="s">
        <v>380</v>
      </c>
      <c r="B8" s="1">
        <v>43421880</v>
      </c>
      <c r="C8" s="1">
        <v>43433358</v>
      </c>
      <c r="D8" s="5" t="s">
        <v>111</v>
      </c>
      <c r="E8" s="12">
        <f t="shared" si="0"/>
        <v>43.421880000000002</v>
      </c>
    </row>
    <row r="9" spans="1:5" ht="14">
      <c r="A9" s="2" t="s">
        <v>903</v>
      </c>
      <c r="B9" s="2">
        <v>44791714</v>
      </c>
      <c r="C9" s="2">
        <v>44794263</v>
      </c>
      <c r="D9" s="6" t="s">
        <v>111</v>
      </c>
      <c r="E9" s="12">
        <f t="shared" si="0"/>
        <v>44.791713999999999</v>
      </c>
    </row>
    <row r="10" spans="1:5" ht="14">
      <c r="A10" s="1" t="s">
        <v>624</v>
      </c>
      <c r="B10" s="1">
        <v>45431054</v>
      </c>
      <c r="C10" s="1">
        <v>45487728</v>
      </c>
      <c r="D10" s="5" t="s">
        <v>111</v>
      </c>
      <c r="E10" s="12">
        <f t="shared" si="0"/>
        <v>45.431054000000003</v>
      </c>
    </row>
    <row r="11" spans="1:5" ht="14">
      <c r="A11" s="2" t="s">
        <v>1218</v>
      </c>
      <c r="B11" s="2">
        <v>69226433</v>
      </c>
      <c r="C11" s="2">
        <v>69267879</v>
      </c>
      <c r="D11" s="6" t="s">
        <v>111</v>
      </c>
      <c r="E11" s="12">
        <f t="shared" si="0"/>
        <v>69.226433</v>
      </c>
    </row>
    <row r="12" spans="1:5" ht="14">
      <c r="A12" s="1" t="s">
        <v>43</v>
      </c>
      <c r="B12" s="1">
        <v>71482622</v>
      </c>
      <c r="C12" s="1">
        <v>71556244</v>
      </c>
      <c r="D12" s="5" t="s">
        <v>111</v>
      </c>
      <c r="E12" s="12">
        <f t="shared" si="0"/>
        <v>71.482622000000006</v>
      </c>
    </row>
    <row r="13" spans="1:5" ht="14">
      <c r="A13" s="2" t="s">
        <v>1245</v>
      </c>
      <c r="B13" s="2">
        <v>73703682</v>
      </c>
      <c r="C13" s="2">
        <v>73705803</v>
      </c>
      <c r="D13" s="6" t="s">
        <v>111</v>
      </c>
      <c r="E13" s="12">
        <f t="shared" si="0"/>
        <v>73.703682000000001</v>
      </c>
    </row>
    <row r="14" spans="1:5" ht="14">
      <c r="A14" s="2" t="s">
        <v>564</v>
      </c>
      <c r="B14" s="2">
        <v>75340032</v>
      </c>
      <c r="C14" s="2">
        <v>75352541</v>
      </c>
      <c r="D14" s="6" t="s">
        <v>111</v>
      </c>
      <c r="E14" s="12">
        <f t="shared" si="0"/>
        <v>75.340031999999994</v>
      </c>
    </row>
    <row r="15" spans="1:5" ht="14">
      <c r="A15" s="1" t="s">
        <v>248</v>
      </c>
      <c r="B15" s="1">
        <v>94439691</v>
      </c>
      <c r="C15" s="1">
        <v>94445383</v>
      </c>
      <c r="D15" s="5" t="s">
        <v>111</v>
      </c>
      <c r="E15" s="12">
        <f t="shared" si="0"/>
        <v>94.439690999999996</v>
      </c>
    </row>
    <row r="16" spans="1:5" ht="14">
      <c r="A16" s="2" t="s">
        <v>840</v>
      </c>
      <c r="B16" s="2">
        <v>99334117</v>
      </c>
      <c r="C16" s="2">
        <v>99362541</v>
      </c>
      <c r="D16" s="6" t="s">
        <v>111</v>
      </c>
      <c r="E16" s="12">
        <f t="shared" si="0"/>
        <v>99.334117000000006</v>
      </c>
    </row>
    <row r="17" spans="1:5" ht="14">
      <c r="A17" s="2" t="s">
        <v>650</v>
      </c>
      <c r="B17" s="2">
        <v>99338993</v>
      </c>
      <c r="C17" s="2">
        <v>99340678</v>
      </c>
      <c r="D17" s="6" t="s">
        <v>111</v>
      </c>
      <c r="E17" s="12">
        <f t="shared" si="0"/>
        <v>99.338993000000002</v>
      </c>
    </row>
    <row r="18" spans="1:5" ht="14">
      <c r="A18" s="2" t="s">
        <v>1054</v>
      </c>
      <c r="B18" s="2">
        <v>99599985</v>
      </c>
      <c r="C18" s="2">
        <v>99617772</v>
      </c>
      <c r="D18" s="6" t="s">
        <v>111</v>
      </c>
      <c r="E18" s="12">
        <f t="shared" si="0"/>
        <v>99.599985000000004</v>
      </c>
    </row>
    <row r="19" spans="1:5" ht="14">
      <c r="A19" s="1" t="s">
        <v>594</v>
      </c>
      <c r="B19" s="1">
        <v>102811587</v>
      </c>
      <c r="C19" s="1">
        <v>102815339</v>
      </c>
      <c r="D19" s="5" t="s">
        <v>111</v>
      </c>
      <c r="E19" s="12">
        <f t="shared" si="0"/>
        <v>102.811587</v>
      </c>
    </row>
    <row r="20" spans="1:5" ht="14">
      <c r="A20" s="1" t="s">
        <v>525</v>
      </c>
      <c r="B20" s="1">
        <v>105196535</v>
      </c>
      <c r="C20" s="1">
        <v>105202065</v>
      </c>
      <c r="D20" s="5" t="s">
        <v>111</v>
      </c>
      <c r="E20" s="12">
        <f t="shared" si="0"/>
        <v>105.196535</v>
      </c>
    </row>
    <row r="21" spans="1:5" ht="14">
      <c r="A21" s="2" t="s">
        <v>1360</v>
      </c>
      <c r="B21" s="2">
        <v>108328815</v>
      </c>
      <c r="C21" s="2">
        <v>108914282</v>
      </c>
      <c r="D21" s="6" t="s">
        <v>111</v>
      </c>
      <c r="E21" s="12">
        <f t="shared" si="0"/>
        <v>108.32881500000001</v>
      </c>
    </row>
    <row r="22" spans="1:5" ht="14">
      <c r="A22" s="2" t="s">
        <v>1191</v>
      </c>
      <c r="B22" s="2">
        <v>114125945</v>
      </c>
      <c r="C22" s="2">
        <v>114178128</v>
      </c>
      <c r="D22" s="6" t="s">
        <v>111</v>
      </c>
      <c r="E22" s="12">
        <f t="shared" si="0"/>
        <v>114.125945</v>
      </c>
    </row>
    <row r="23" spans="1:5" ht="14">
      <c r="A23" s="2" t="s">
        <v>764</v>
      </c>
      <c r="B23" s="2">
        <v>116843113</v>
      </c>
      <c r="C23" s="2">
        <v>117698486</v>
      </c>
      <c r="D23" s="6" t="s">
        <v>111</v>
      </c>
      <c r="E23" s="12">
        <f t="shared" si="0"/>
        <v>116.843113</v>
      </c>
    </row>
    <row r="24" spans="1:5" ht="14">
      <c r="A24" s="2" t="s">
        <v>486</v>
      </c>
      <c r="B24" s="2">
        <v>128181218</v>
      </c>
      <c r="C24" s="2">
        <v>128203382</v>
      </c>
      <c r="D24" s="6" t="s">
        <v>111</v>
      </c>
      <c r="E24" s="12">
        <f t="shared" si="0"/>
        <v>128.181218</v>
      </c>
    </row>
    <row r="25" spans="1:5" ht="14">
      <c r="A25" s="1" t="s">
        <v>110</v>
      </c>
      <c r="B25" s="1">
        <v>133850393</v>
      </c>
      <c r="C25" s="1">
        <v>133869256</v>
      </c>
      <c r="D25" s="5" t="s">
        <v>111</v>
      </c>
      <c r="E25" s="12">
        <f t="shared" si="0"/>
        <v>133.850393</v>
      </c>
    </row>
    <row r="26" spans="1:5" ht="14">
      <c r="A26" s="1" t="s">
        <v>311</v>
      </c>
      <c r="B26" s="1">
        <v>134592680</v>
      </c>
      <c r="C26" s="1">
        <v>134606054</v>
      </c>
      <c r="D26" s="5" t="s">
        <v>111</v>
      </c>
      <c r="E26" s="12">
        <f t="shared" si="0"/>
        <v>134.59268</v>
      </c>
    </row>
    <row r="27" spans="1:5" ht="14">
      <c r="A27" s="1" t="s">
        <v>543</v>
      </c>
      <c r="B27" s="1">
        <v>135042730</v>
      </c>
      <c r="C27" s="1">
        <v>135055188</v>
      </c>
      <c r="D27" s="5" t="s">
        <v>111</v>
      </c>
      <c r="E27" s="12">
        <f t="shared" si="0"/>
        <v>135.04273000000001</v>
      </c>
    </row>
    <row r="28" spans="1:5" ht="14">
      <c r="A28" s="1" t="s">
        <v>242</v>
      </c>
      <c r="B28" s="1">
        <v>135287410</v>
      </c>
      <c r="C28" s="1">
        <v>135290283</v>
      </c>
      <c r="D28" s="5" t="s">
        <v>111</v>
      </c>
      <c r="E28" s="12">
        <f t="shared" si="0"/>
        <v>135.28740999999999</v>
      </c>
    </row>
  </sheetData>
  <sortState ref="A2:E27">
    <sortCondition ref="E3:E2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5"/>
  <sheetViews>
    <sheetView workbookViewId="0">
      <selection activeCell="A14" sqref="A14:E14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647</v>
      </c>
      <c r="B2" s="2">
        <v>395872</v>
      </c>
      <c r="C2" s="2">
        <v>399977</v>
      </c>
      <c r="D2" s="6" t="s">
        <v>83</v>
      </c>
      <c r="E2" s="12">
        <f t="shared" ref="E2:E13" si="0">B2/1000000</f>
        <v>0.395872</v>
      </c>
    </row>
    <row r="3" spans="1:5" ht="14">
      <c r="A3" s="2" t="s">
        <v>1162</v>
      </c>
      <c r="B3" s="2">
        <v>4657978</v>
      </c>
      <c r="C3" s="2">
        <v>4675525</v>
      </c>
      <c r="D3" s="6" t="s">
        <v>83</v>
      </c>
      <c r="E3" s="12">
        <f t="shared" si="0"/>
        <v>4.657978</v>
      </c>
    </row>
    <row r="4" spans="1:5" ht="14">
      <c r="A4" s="2" t="s">
        <v>761</v>
      </c>
      <c r="B4" s="2">
        <v>5246158</v>
      </c>
      <c r="C4" s="2">
        <v>5483410</v>
      </c>
      <c r="D4" s="6" t="s">
        <v>83</v>
      </c>
      <c r="E4" s="12">
        <f t="shared" si="0"/>
        <v>5.2461580000000003</v>
      </c>
    </row>
    <row r="5" spans="1:5" ht="14">
      <c r="A5" s="2" t="s">
        <v>988</v>
      </c>
      <c r="B5" s="2">
        <v>5278819</v>
      </c>
      <c r="C5" s="2">
        <v>5279752</v>
      </c>
      <c r="D5" s="6" t="s">
        <v>83</v>
      </c>
      <c r="E5" s="12">
        <f t="shared" si="0"/>
        <v>5.2788190000000004</v>
      </c>
    </row>
    <row r="6" spans="1:5" ht="14">
      <c r="A6" s="1" t="s">
        <v>462</v>
      </c>
      <c r="B6" s="1">
        <v>6372930</v>
      </c>
      <c r="C6" s="1">
        <v>6396876</v>
      </c>
      <c r="D6" s="5" t="s">
        <v>83</v>
      </c>
      <c r="E6" s="12">
        <f t="shared" si="0"/>
        <v>6.3729300000000002</v>
      </c>
    </row>
    <row r="7" spans="1:5" ht="14">
      <c r="A7" s="1" t="s">
        <v>320</v>
      </c>
      <c r="B7" s="1">
        <v>19202551</v>
      </c>
      <c r="C7" s="1">
        <v>19208935</v>
      </c>
      <c r="D7" s="5" t="s">
        <v>83</v>
      </c>
      <c r="E7" s="12">
        <f t="shared" si="0"/>
        <v>19.202551</v>
      </c>
    </row>
    <row r="8" spans="1:5" ht="14">
      <c r="A8" s="1" t="s">
        <v>261</v>
      </c>
      <c r="B8" s="1">
        <v>24475131</v>
      </c>
      <c r="C8" s="1">
        <v>25060762</v>
      </c>
      <c r="D8" s="5" t="s">
        <v>83</v>
      </c>
      <c r="E8" s="12">
        <f t="shared" si="0"/>
        <v>24.475131000000001</v>
      </c>
    </row>
    <row r="9" spans="1:5" ht="14">
      <c r="A9" s="2" t="s">
        <v>1494</v>
      </c>
      <c r="B9" s="2">
        <v>27033500</v>
      </c>
      <c r="C9" s="2">
        <v>27105794</v>
      </c>
      <c r="D9" s="6" t="s">
        <v>83</v>
      </c>
      <c r="E9" s="12">
        <f t="shared" si="0"/>
        <v>27.0335</v>
      </c>
    </row>
    <row r="10" spans="1:5" ht="14">
      <c r="A10" s="2" t="s">
        <v>1398</v>
      </c>
      <c r="B10" s="2">
        <v>32365900</v>
      </c>
      <c r="C10" s="2">
        <v>32413663</v>
      </c>
      <c r="D10" s="6" t="s">
        <v>83</v>
      </c>
      <c r="E10" s="12">
        <f t="shared" si="0"/>
        <v>32.365900000000003</v>
      </c>
    </row>
    <row r="11" spans="1:5" ht="14">
      <c r="A11" s="1" t="s">
        <v>426</v>
      </c>
      <c r="B11" s="1">
        <v>32808056</v>
      </c>
      <c r="C11" s="1">
        <v>32831949</v>
      </c>
      <c r="D11" s="5" t="s">
        <v>83</v>
      </c>
      <c r="E11" s="12">
        <f t="shared" si="0"/>
        <v>32.808056000000001</v>
      </c>
    </row>
    <row r="12" spans="1:5" ht="14">
      <c r="A12" s="2" t="s">
        <v>959</v>
      </c>
      <c r="B12" s="2">
        <v>33836697</v>
      </c>
      <c r="C12" s="2">
        <v>33870412</v>
      </c>
      <c r="D12" s="6" t="s">
        <v>83</v>
      </c>
      <c r="E12" s="12">
        <f t="shared" si="0"/>
        <v>33.836697000000001</v>
      </c>
    </row>
    <row r="13" spans="1:5" ht="14">
      <c r="A13" s="1" t="s">
        <v>233</v>
      </c>
      <c r="B13" s="1">
        <v>51371857</v>
      </c>
      <c r="C13" s="1">
        <v>51372787</v>
      </c>
      <c r="D13" s="5" t="s">
        <v>83</v>
      </c>
      <c r="E13" s="12">
        <f t="shared" si="0"/>
        <v>51.371856999999999</v>
      </c>
    </row>
    <row r="14" spans="1:5" ht="14">
      <c r="A14" s="9" t="s">
        <v>1555</v>
      </c>
      <c r="B14" s="9"/>
      <c r="C14" s="9"/>
      <c r="D14" s="11"/>
      <c r="E14" s="14"/>
    </row>
    <row r="15" spans="1:5" ht="14">
      <c r="A15" s="1" t="s">
        <v>82</v>
      </c>
      <c r="B15" s="1">
        <v>56931002</v>
      </c>
      <c r="C15" s="1">
        <v>56951099</v>
      </c>
      <c r="D15" s="5" t="s">
        <v>83</v>
      </c>
      <c r="E15" s="12">
        <f t="shared" ref="E15:E35" si="1">B15/1000000</f>
        <v>56.931001999999999</v>
      </c>
    </row>
    <row r="16" spans="1:5" ht="14">
      <c r="A16" s="2" t="s">
        <v>794</v>
      </c>
      <c r="B16" s="2">
        <v>60394560</v>
      </c>
      <c r="C16" s="2">
        <v>60399739</v>
      </c>
      <c r="D16" s="6" t="s">
        <v>83</v>
      </c>
      <c r="E16" s="12">
        <f t="shared" si="1"/>
        <v>60.394559999999998</v>
      </c>
    </row>
    <row r="17" spans="1:5" ht="14">
      <c r="A17" s="2" t="s">
        <v>767</v>
      </c>
      <c r="B17" s="2">
        <v>60734017</v>
      </c>
      <c r="C17" s="2">
        <v>60737140</v>
      </c>
      <c r="D17" s="6" t="s">
        <v>83</v>
      </c>
      <c r="E17" s="12">
        <f t="shared" si="1"/>
        <v>60.734017000000001</v>
      </c>
    </row>
    <row r="18" spans="1:5" ht="14">
      <c r="A18" s="2" t="s">
        <v>843</v>
      </c>
      <c r="B18" s="2">
        <v>60765244</v>
      </c>
      <c r="C18" s="2">
        <v>60775492</v>
      </c>
      <c r="D18" s="6" t="s">
        <v>83</v>
      </c>
      <c r="E18" s="12">
        <f t="shared" si="1"/>
        <v>60.765244000000003</v>
      </c>
    </row>
    <row r="19" spans="1:5" ht="14">
      <c r="A19" s="2" t="s">
        <v>950</v>
      </c>
      <c r="B19" s="2">
        <v>63060855</v>
      </c>
      <c r="C19" s="2">
        <v>63070506</v>
      </c>
      <c r="D19" s="6" t="s">
        <v>83</v>
      </c>
      <c r="E19" s="12">
        <f t="shared" si="1"/>
        <v>63.060854999999997</v>
      </c>
    </row>
    <row r="20" spans="1:5" ht="14">
      <c r="A20" s="2" t="s">
        <v>942</v>
      </c>
      <c r="B20" s="2">
        <v>72653217</v>
      </c>
      <c r="C20" s="2">
        <v>72686498</v>
      </c>
      <c r="D20" s="6" t="s">
        <v>83</v>
      </c>
      <c r="E20" s="12">
        <f t="shared" si="1"/>
        <v>72.653216999999998</v>
      </c>
    </row>
    <row r="21" spans="1:5" ht="14">
      <c r="A21" s="2" t="s">
        <v>770</v>
      </c>
      <c r="B21" s="2">
        <v>73845490</v>
      </c>
      <c r="C21" s="2">
        <v>73850723</v>
      </c>
      <c r="D21" s="6" t="s">
        <v>83</v>
      </c>
      <c r="E21" s="12">
        <f t="shared" si="1"/>
        <v>73.845489999999998</v>
      </c>
    </row>
    <row r="22" spans="1:5" ht="14">
      <c r="A22" s="1" t="s">
        <v>283</v>
      </c>
      <c r="B22" s="1">
        <v>74991552</v>
      </c>
      <c r="C22" s="1">
        <v>75057127</v>
      </c>
      <c r="D22" s="5" t="s">
        <v>83</v>
      </c>
      <c r="E22" s="12">
        <f t="shared" si="1"/>
        <v>74.991551999999999</v>
      </c>
    </row>
    <row r="23" spans="1:5" ht="14">
      <c r="A23" s="1" t="s">
        <v>20</v>
      </c>
      <c r="B23" s="1">
        <v>77404408</v>
      </c>
      <c r="C23" s="1">
        <v>77411934</v>
      </c>
      <c r="D23" s="5" t="s">
        <v>83</v>
      </c>
      <c r="E23" s="12">
        <f t="shared" si="1"/>
        <v>77.404408000000004</v>
      </c>
    </row>
    <row r="24" spans="1:5" ht="14">
      <c r="A24" s="2" t="s">
        <v>412</v>
      </c>
      <c r="B24" s="2">
        <v>85082911</v>
      </c>
      <c r="C24" s="2">
        <v>85103439</v>
      </c>
      <c r="D24" s="6" t="s">
        <v>83</v>
      </c>
      <c r="E24" s="12">
        <f t="shared" si="1"/>
        <v>85.082910999999996</v>
      </c>
    </row>
    <row r="25" spans="1:5" ht="14">
      <c r="A25" s="1" t="s">
        <v>292</v>
      </c>
      <c r="B25" s="1">
        <v>93916774</v>
      </c>
      <c r="C25" s="1">
        <v>93922712</v>
      </c>
      <c r="D25" s="5" t="s">
        <v>83</v>
      </c>
      <c r="E25" s="12">
        <f t="shared" si="1"/>
        <v>93.916774000000004</v>
      </c>
    </row>
    <row r="26" spans="1:5" ht="14">
      <c r="A26" s="2" t="s">
        <v>861</v>
      </c>
      <c r="B26" s="2">
        <v>98397080</v>
      </c>
      <c r="C26" s="2">
        <v>99732683</v>
      </c>
      <c r="D26" s="6" t="s">
        <v>83</v>
      </c>
      <c r="E26" s="12">
        <f t="shared" si="1"/>
        <v>98.397080000000003</v>
      </c>
    </row>
    <row r="27" spans="1:5" ht="14">
      <c r="A27" s="1" t="s">
        <v>377</v>
      </c>
      <c r="B27" s="1">
        <v>111284559</v>
      </c>
      <c r="C27" s="1">
        <v>111287683</v>
      </c>
      <c r="D27" s="5" t="s">
        <v>83</v>
      </c>
      <c r="E27" s="12">
        <f t="shared" si="1"/>
        <v>111.284559</v>
      </c>
    </row>
    <row r="28" spans="1:5" ht="14">
      <c r="A28" s="2" t="s">
        <v>561</v>
      </c>
      <c r="B28" s="2">
        <v>113633762</v>
      </c>
      <c r="C28" s="2">
        <v>113688448</v>
      </c>
      <c r="D28" s="6" t="s">
        <v>83</v>
      </c>
      <c r="E28" s="12">
        <f t="shared" si="1"/>
        <v>113.633762</v>
      </c>
    </row>
    <row r="29" spans="1:5" ht="14">
      <c r="A29" s="2" t="s">
        <v>202</v>
      </c>
      <c r="B29" s="2">
        <v>114545165</v>
      </c>
      <c r="C29" s="2">
        <v>114880451</v>
      </c>
      <c r="D29" s="6" t="s">
        <v>83</v>
      </c>
      <c r="E29" s="12">
        <f t="shared" si="1"/>
        <v>114.545165</v>
      </c>
    </row>
    <row r="30" spans="1:5" ht="14">
      <c r="A30" s="2" t="s">
        <v>1450</v>
      </c>
      <c r="B30" s="2">
        <v>114550226</v>
      </c>
      <c r="C30" s="2">
        <v>114880325</v>
      </c>
      <c r="D30" s="6" t="s">
        <v>83</v>
      </c>
      <c r="E30" s="12">
        <f t="shared" si="1"/>
        <v>114.55022599999999</v>
      </c>
    </row>
    <row r="31" spans="1:5" ht="14">
      <c r="A31" s="1" t="s">
        <v>93</v>
      </c>
      <c r="B31" s="1">
        <v>120828129</v>
      </c>
      <c r="C31" s="1">
        <v>121005621</v>
      </c>
      <c r="D31" s="5" t="s">
        <v>83</v>
      </c>
      <c r="E31" s="12">
        <f t="shared" si="1"/>
        <v>120.828129</v>
      </c>
    </row>
    <row r="32" spans="1:5" ht="14">
      <c r="A32" s="2" t="s">
        <v>1338</v>
      </c>
      <c r="B32" s="2">
        <v>123491320</v>
      </c>
      <c r="C32" s="2">
        <v>123500753</v>
      </c>
      <c r="D32" s="6" t="s">
        <v>83</v>
      </c>
      <c r="E32" s="12">
        <f t="shared" si="1"/>
        <v>123.49132</v>
      </c>
    </row>
    <row r="33" spans="1:5" ht="14">
      <c r="A33" s="2" t="s">
        <v>1063</v>
      </c>
      <c r="B33" s="2">
        <v>133272817</v>
      </c>
      <c r="C33" s="2">
        <v>133276467</v>
      </c>
      <c r="D33" s="6" t="s">
        <v>83</v>
      </c>
      <c r="E33" s="12">
        <f t="shared" si="1"/>
        <v>133.272817</v>
      </c>
    </row>
    <row r="34" spans="1:5" ht="14">
      <c r="A34" s="2" t="s">
        <v>1014</v>
      </c>
      <c r="B34" s="2">
        <v>133283674</v>
      </c>
      <c r="C34" s="2">
        <v>133287978</v>
      </c>
      <c r="D34" s="6" t="s">
        <v>83</v>
      </c>
      <c r="E34" s="12">
        <f t="shared" si="1"/>
        <v>133.28367399999999</v>
      </c>
    </row>
    <row r="35" spans="1:5" ht="14">
      <c r="A35" s="2" t="s">
        <v>474</v>
      </c>
      <c r="B35" s="2">
        <v>133290395</v>
      </c>
      <c r="C35" s="2">
        <v>133302069</v>
      </c>
      <c r="D35" s="6" t="s">
        <v>83</v>
      </c>
      <c r="E35" s="12">
        <f t="shared" si="1"/>
        <v>133.29039499999999</v>
      </c>
    </row>
  </sheetData>
  <sortState ref="A2:E34">
    <sortCondition ref="E3:E34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9"/>
  <sheetViews>
    <sheetView workbookViewId="0">
      <selection activeCell="A19" sqref="A19:E19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1497</v>
      </c>
      <c r="B2" s="2">
        <v>5542086</v>
      </c>
      <c r="C2" s="2">
        <v>5614732</v>
      </c>
      <c r="D2" s="6" t="s">
        <v>87</v>
      </c>
      <c r="E2" s="8">
        <f t="shared" ref="E2:E18" si="0">B2/1000000</f>
        <v>5.5420860000000003</v>
      </c>
    </row>
    <row r="3" spans="1:5" ht="14">
      <c r="A3" s="2" t="s">
        <v>1227</v>
      </c>
      <c r="B3" s="2">
        <v>7038281</v>
      </c>
      <c r="C3" s="2">
        <v>7048597</v>
      </c>
      <c r="D3" s="6" t="s">
        <v>87</v>
      </c>
      <c r="E3" s="8">
        <f t="shared" si="0"/>
        <v>7.0382809999999996</v>
      </c>
    </row>
    <row r="4" spans="1:5" ht="14">
      <c r="A4" s="2" t="s">
        <v>644</v>
      </c>
      <c r="B4" s="2">
        <v>7401242</v>
      </c>
      <c r="C4" s="2">
        <v>7488020</v>
      </c>
      <c r="D4" s="6" t="s">
        <v>87</v>
      </c>
      <c r="E4" s="8">
        <f t="shared" si="0"/>
        <v>7.4012419999999999</v>
      </c>
    </row>
    <row r="5" spans="1:5" ht="14">
      <c r="A5" s="2" t="s">
        <v>1260</v>
      </c>
      <c r="B5" s="2">
        <v>7856382</v>
      </c>
      <c r="C5" s="2">
        <v>7916749</v>
      </c>
      <c r="D5" s="6" t="s">
        <v>87</v>
      </c>
      <c r="E5" s="8">
        <f t="shared" si="0"/>
        <v>7.856382</v>
      </c>
    </row>
    <row r="6" spans="1:5" ht="14">
      <c r="A6" s="2" t="s">
        <v>965</v>
      </c>
      <c r="B6" s="2">
        <v>7963093</v>
      </c>
      <c r="C6" s="2">
        <v>7980138</v>
      </c>
      <c r="D6" s="6" t="s">
        <v>87</v>
      </c>
      <c r="E6" s="8">
        <f t="shared" si="0"/>
        <v>7.9630929999999998</v>
      </c>
    </row>
    <row r="7" spans="1:5" ht="14">
      <c r="A7" s="2" t="s">
        <v>725</v>
      </c>
      <c r="B7" s="2">
        <v>8102185</v>
      </c>
      <c r="C7" s="2">
        <v>8110222</v>
      </c>
      <c r="D7" s="6" t="s">
        <v>87</v>
      </c>
      <c r="E7" s="8">
        <f t="shared" si="0"/>
        <v>8.1021850000000004</v>
      </c>
    </row>
    <row r="8" spans="1:5" ht="14">
      <c r="A8" s="2" t="s">
        <v>893</v>
      </c>
      <c r="B8" s="2">
        <v>10451257</v>
      </c>
      <c r="C8" s="2">
        <v>10453455</v>
      </c>
      <c r="D8" s="6" t="s">
        <v>87</v>
      </c>
      <c r="E8" s="8">
        <f t="shared" si="0"/>
        <v>10.451257</v>
      </c>
    </row>
    <row r="9" spans="1:5" ht="14">
      <c r="A9" s="2" t="s">
        <v>1254</v>
      </c>
      <c r="B9" s="2">
        <v>10459449</v>
      </c>
      <c r="C9" s="2">
        <v>10464461</v>
      </c>
      <c r="D9" s="6" t="s">
        <v>87</v>
      </c>
      <c r="E9" s="8">
        <f t="shared" si="0"/>
        <v>10.459448999999999</v>
      </c>
    </row>
    <row r="10" spans="1:5" ht="14">
      <c r="A10" s="2" t="s">
        <v>1111</v>
      </c>
      <c r="B10" s="2">
        <v>10474956</v>
      </c>
      <c r="C10" s="2">
        <v>10479883</v>
      </c>
      <c r="D10" s="6" t="s">
        <v>87</v>
      </c>
      <c r="E10" s="8">
        <f t="shared" si="0"/>
        <v>10.474956000000001</v>
      </c>
    </row>
    <row r="11" spans="1:5" ht="14">
      <c r="A11" s="2" t="s">
        <v>945</v>
      </c>
      <c r="B11" s="2">
        <v>10489893</v>
      </c>
      <c r="C11" s="2">
        <v>10497196</v>
      </c>
      <c r="D11" s="6" t="s">
        <v>87</v>
      </c>
      <c r="E11" s="8">
        <f t="shared" si="0"/>
        <v>10.489893</v>
      </c>
    </row>
    <row r="12" spans="1:5" ht="14">
      <c r="A12" s="2" t="s">
        <v>1447</v>
      </c>
      <c r="B12" s="2">
        <v>20859873</v>
      </c>
      <c r="C12" s="2">
        <v>21134443</v>
      </c>
      <c r="D12" s="6" t="s">
        <v>87</v>
      </c>
      <c r="E12" s="8">
        <f t="shared" si="0"/>
        <v>20.859873</v>
      </c>
    </row>
    <row r="13" spans="1:5" ht="14">
      <c r="A13" s="2" t="s">
        <v>1457</v>
      </c>
      <c r="B13" s="2">
        <v>20859873</v>
      </c>
      <c r="C13" s="2">
        <v>21134443</v>
      </c>
      <c r="D13" s="6" t="s">
        <v>87</v>
      </c>
      <c r="E13" s="8">
        <f t="shared" si="0"/>
        <v>20.859873</v>
      </c>
    </row>
    <row r="14" spans="1:5" ht="14">
      <c r="A14" s="2" t="s">
        <v>962</v>
      </c>
      <c r="B14" s="2">
        <v>21175402</v>
      </c>
      <c r="C14" s="2">
        <v>21283997</v>
      </c>
      <c r="D14" s="6" t="s">
        <v>87</v>
      </c>
      <c r="E14" s="8">
        <f t="shared" si="0"/>
        <v>21.175401999999998</v>
      </c>
    </row>
    <row r="15" spans="1:5" ht="14">
      <c r="A15" s="2" t="s">
        <v>1511</v>
      </c>
      <c r="B15" s="2">
        <v>21313093</v>
      </c>
      <c r="C15" s="2">
        <v>21379099</v>
      </c>
      <c r="D15" s="6" t="s">
        <v>87</v>
      </c>
      <c r="E15" s="8">
        <f t="shared" si="0"/>
        <v>21.313092999999999</v>
      </c>
    </row>
    <row r="16" spans="1:5" ht="14">
      <c r="A16" s="2" t="s">
        <v>1066</v>
      </c>
      <c r="B16" s="2">
        <v>21417084</v>
      </c>
      <c r="C16" s="2">
        <v>21423683</v>
      </c>
      <c r="D16" s="6" t="s">
        <v>87</v>
      </c>
      <c r="E16" s="8">
        <f t="shared" si="0"/>
        <v>21.417083999999999</v>
      </c>
    </row>
    <row r="17" spans="1:5" ht="14">
      <c r="A17" s="1" t="s">
        <v>304</v>
      </c>
      <c r="B17" s="1">
        <v>21843888</v>
      </c>
      <c r="C17" s="1">
        <v>21889049</v>
      </c>
      <c r="D17" s="5" t="s">
        <v>87</v>
      </c>
      <c r="E17" s="8">
        <f t="shared" si="0"/>
        <v>21.843888</v>
      </c>
    </row>
    <row r="18" spans="1:5" ht="14">
      <c r="A18" s="2" t="s">
        <v>1431</v>
      </c>
      <c r="B18" s="2">
        <v>31657438</v>
      </c>
      <c r="C18" s="2">
        <v>31660923</v>
      </c>
      <c r="D18" s="6" t="s">
        <v>87</v>
      </c>
      <c r="E18" s="8">
        <f t="shared" si="0"/>
        <v>31.657437999999999</v>
      </c>
    </row>
    <row r="19" spans="1:5" s="15" customFormat="1" ht="14">
      <c r="A19" s="9" t="s">
        <v>3</v>
      </c>
      <c r="B19" s="9"/>
      <c r="C19" s="9"/>
      <c r="D19" s="11"/>
      <c r="E19" s="14"/>
    </row>
    <row r="20" spans="1:5" ht="14">
      <c r="A20" s="2" t="s">
        <v>1142</v>
      </c>
      <c r="B20" s="2">
        <v>38233912</v>
      </c>
      <c r="C20" s="2">
        <v>38299716</v>
      </c>
      <c r="D20" s="6" t="s">
        <v>87</v>
      </c>
      <c r="E20" s="8">
        <f t="shared" ref="E20:E39" si="1">B20/1000000</f>
        <v>38.233911999999997</v>
      </c>
    </row>
    <row r="21" spans="1:5" ht="14">
      <c r="A21" s="2" t="s">
        <v>1069</v>
      </c>
      <c r="B21" s="2">
        <v>38438830</v>
      </c>
      <c r="C21" s="2">
        <v>38785928</v>
      </c>
      <c r="D21" s="6" t="s">
        <v>87</v>
      </c>
      <c r="E21" s="8">
        <f t="shared" si="1"/>
        <v>38.438830000000003</v>
      </c>
    </row>
    <row r="22" spans="1:5" ht="14">
      <c r="A22" s="2" t="s">
        <v>1186</v>
      </c>
      <c r="B22" s="2">
        <v>39159185</v>
      </c>
      <c r="C22" s="2">
        <v>39165548</v>
      </c>
      <c r="D22" s="6" t="s">
        <v>87</v>
      </c>
      <c r="E22" s="8">
        <f t="shared" si="1"/>
        <v>39.159185000000001</v>
      </c>
    </row>
    <row r="23" spans="1:5" ht="14">
      <c r="A23" s="2" t="s">
        <v>1281</v>
      </c>
      <c r="B23" s="2">
        <v>39165810</v>
      </c>
      <c r="C23" s="2">
        <v>39173587</v>
      </c>
      <c r="D23" s="6" t="s">
        <v>87</v>
      </c>
      <c r="E23" s="8">
        <f t="shared" si="1"/>
        <v>39.16581</v>
      </c>
    </row>
    <row r="24" spans="1:5" ht="14">
      <c r="A24" s="2" t="s">
        <v>800</v>
      </c>
      <c r="B24" s="2">
        <v>48630795</v>
      </c>
      <c r="C24" s="2">
        <v>48638929</v>
      </c>
      <c r="D24" s="6" t="s">
        <v>87</v>
      </c>
      <c r="E24" s="8">
        <f t="shared" si="1"/>
        <v>48.630794999999999</v>
      </c>
    </row>
    <row r="25" spans="1:5" ht="14">
      <c r="A25" s="2" t="s">
        <v>1203</v>
      </c>
      <c r="B25" s="2">
        <v>50587468</v>
      </c>
      <c r="C25" s="2">
        <v>50601120</v>
      </c>
      <c r="D25" s="6" t="s">
        <v>87</v>
      </c>
      <c r="E25" s="8">
        <f t="shared" si="1"/>
        <v>50.587468000000001</v>
      </c>
    </row>
    <row r="26" spans="1:5" ht="14">
      <c r="A26" s="2" t="s">
        <v>831</v>
      </c>
      <c r="B26" s="2">
        <v>52689156</v>
      </c>
      <c r="C26" s="2">
        <v>52692376</v>
      </c>
      <c r="D26" s="6" t="s">
        <v>87</v>
      </c>
      <c r="E26" s="8">
        <f t="shared" si="1"/>
        <v>52.689155999999997</v>
      </c>
    </row>
    <row r="27" spans="1:5" ht="14">
      <c r="A27" s="2" t="s">
        <v>1168</v>
      </c>
      <c r="B27" s="2">
        <v>53177808</v>
      </c>
      <c r="C27" s="2">
        <v>53222824</v>
      </c>
      <c r="D27" s="6" t="s">
        <v>87</v>
      </c>
      <c r="E27" s="8">
        <f t="shared" si="1"/>
        <v>53.177807999999999</v>
      </c>
    </row>
    <row r="28" spans="1:5" ht="14">
      <c r="A28" s="2" t="s">
        <v>1574</v>
      </c>
      <c r="B28" s="2">
        <v>53629449</v>
      </c>
      <c r="C28" s="2">
        <v>53664776</v>
      </c>
      <c r="D28" s="6" t="s">
        <v>87</v>
      </c>
      <c r="E28" s="8">
        <f t="shared" si="1"/>
        <v>53.629449000000001</v>
      </c>
    </row>
    <row r="29" spans="1:5" ht="14">
      <c r="A29" s="2" t="s">
        <v>887</v>
      </c>
      <c r="B29" s="2">
        <v>56152313</v>
      </c>
      <c r="C29" s="2">
        <v>56168864</v>
      </c>
      <c r="D29" s="6" t="s">
        <v>87</v>
      </c>
      <c r="E29" s="8">
        <f t="shared" si="1"/>
        <v>56.152312999999999</v>
      </c>
    </row>
    <row r="30" spans="1:5" ht="14">
      <c r="A30" s="1" t="s">
        <v>506</v>
      </c>
      <c r="B30" s="1">
        <v>63460855</v>
      </c>
      <c r="C30" s="1">
        <v>63556074</v>
      </c>
      <c r="D30" s="5" t="s">
        <v>87</v>
      </c>
      <c r="E30" s="8">
        <f t="shared" si="1"/>
        <v>63.460855000000002</v>
      </c>
    </row>
    <row r="31" spans="1:5" ht="14">
      <c r="A31" s="1" t="s">
        <v>107</v>
      </c>
      <c r="B31" s="1">
        <v>67535803</v>
      </c>
      <c r="C31" s="1">
        <v>67613218</v>
      </c>
      <c r="D31" s="5" t="s">
        <v>87</v>
      </c>
      <c r="E31" s="8">
        <f t="shared" si="1"/>
        <v>67.535803000000001</v>
      </c>
    </row>
    <row r="32" spans="1:5" ht="14">
      <c r="A32" s="2" t="s">
        <v>558</v>
      </c>
      <c r="B32" s="2">
        <v>68612582</v>
      </c>
      <c r="C32" s="2">
        <v>68638645</v>
      </c>
      <c r="D32" s="6" t="s">
        <v>87</v>
      </c>
      <c r="E32" s="8">
        <f t="shared" si="1"/>
        <v>68.612582000000003</v>
      </c>
    </row>
    <row r="33" spans="1:5" ht="14">
      <c r="A33" s="1" t="s">
        <v>86</v>
      </c>
      <c r="B33" s="1">
        <v>69271780</v>
      </c>
      <c r="C33" s="1">
        <v>69317487</v>
      </c>
      <c r="D33" s="5" t="s">
        <v>87</v>
      </c>
      <c r="E33" s="8">
        <f t="shared" si="1"/>
        <v>69.271780000000007</v>
      </c>
    </row>
    <row r="34" spans="1:5" ht="14">
      <c r="A34" s="2" t="s">
        <v>1389</v>
      </c>
      <c r="B34" s="2">
        <v>69805143</v>
      </c>
      <c r="C34" s="2">
        <v>69838046</v>
      </c>
      <c r="D34" s="6" t="s">
        <v>87</v>
      </c>
      <c r="E34" s="8">
        <f t="shared" si="1"/>
        <v>69.805143000000001</v>
      </c>
    </row>
    <row r="35" spans="1:5" ht="14">
      <c r="A35" s="2" t="s">
        <v>1084</v>
      </c>
      <c r="B35" s="2">
        <v>83932230</v>
      </c>
      <c r="C35" s="2">
        <v>83947893</v>
      </c>
      <c r="D35" s="6" t="s">
        <v>87</v>
      </c>
      <c r="E35" s="8">
        <f t="shared" si="1"/>
        <v>83.932230000000004</v>
      </c>
    </row>
    <row r="36" spans="1:5" ht="14">
      <c r="A36" s="2" t="s">
        <v>1583</v>
      </c>
      <c r="B36" s="2">
        <v>111829121</v>
      </c>
      <c r="C36" s="2">
        <v>111840214</v>
      </c>
      <c r="D36" s="6" t="s">
        <v>87</v>
      </c>
      <c r="E36" s="8">
        <f t="shared" si="1"/>
        <v>111.829121</v>
      </c>
    </row>
    <row r="37" spans="1:5" ht="14">
      <c r="A37" s="2" t="s">
        <v>1043</v>
      </c>
      <c r="B37" s="2">
        <v>111900755</v>
      </c>
      <c r="C37" s="2">
        <v>111932292</v>
      </c>
      <c r="D37" s="6" t="s">
        <v>87</v>
      </c>
      <c r="E37" s="8">
        <f t="shared" si="1"/>
        <v>111.900755</v>
      </c>
    </row>
    <row r="38" spans="1:5" ht="14">
      <c r="A38" s="2" t="s">
        <v>852</v>
      </c>
      <c r="B38" s="2">
        <v>115455609</v>
      </c>
      <c r="C38" s="2">
        <v>115457709</v>
      </c>
      <c r="D38" s="6" t="s">
        <v>87</v>
      </c>
      <c r="E38" s="8">
        <f t="shared" si="1"/>
        <v>115.455609</v>
      </c>
    </row>
    <row r="39" spans="1:5" ht="14">
      <c r="A39" s="2" t="s">
        <v>1432</v>
      </c>
      <c r="B39" s="2">
        <v>120055087</v>
      </c>
      <c r="C39" s="2">
        <v>120107267</v>
      </c>
      <c r="D39" s="6" t="s">
        <v>87</v>
      </c>
      <c r="E39" s="8">
        <f t="shared" si="1"/>
        <v>120.055087</v>
      </c>
    </row>
  </sheetData>
  <sortState ref="A2:E38">
    <sortCondition ref="E3:E38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"/>
  <sheetViews>
    <sheetView workbookViewId="0">
      <selection activeCell="A2" sqref="A2:E2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>
      <c r="A2" s="10" t="s">
        <v>1554</v>
      </c>
      <c r="B2" s="10"/>
      <c r="C2" s="10"/>
      <c r="D2" s="10"/>
      <c r="E2" s="10"/>
    </row>
    <row r="3" spans="1:5" ht="14">
      <c r="A3" s="2" t="s">
        <v>568</v>
      </c>
      <c r="B3" s="2">
        <v>49100656</v>
      </c>
      <c r="C3" s="2">
        <v>49103974</v>
      </c>
      <c r="D3" s="6" t="s">
        <v>218</v>
      </c>
      <c r="E3" s="12">
        <f t="shared" ref="E3:E9" si="0">B3/1000000</f>
        <v>49.100656000000001</v>
      </c>
    </row>
    <row r="4" spans="1:5" ht="14">
      <c r="A4" s="2" t="s">
        <v>1257</v>
      </c>
      <c r="B4" s="2">
        <v>70910098</v>
      </c>
      <c r="C4" s="2">
        <v>71339331</v>
      </c>
      <c r="D4" s="6" t="s">
        <v>218</v>
      </c>
      <c r="E4" s="12">
        <f t="shared" si="0"/>
        <v>70.910098000000005</v>
      </c>
    </row>
    <row r="5" spans="1:5" ht="14">
      <c r="A5" s="2" t="s">
        <v>552</v>
      </c>
      <c r="B5" s="2">
        <v>40027816</v>
      </c>
      <c r="C5" s="2">
        <v>40138734</v>
      </c>
      <c r="D5" s="6" t="s">
        <v>218</v>
      </c>
      <c r="E5" s="12">
        <f t="shared" si="0"/>
        <v>40.027816000000001</v>
      </c>
    </row>
    <row r="6" spans="1:5" ht="14">
      <c r="A6" s="1" t="s">
        <v>591</v>
      </c>
      <c r="B6" s="1">
        <v>76352312</v>
      </c>
      <c r="C6" s="1">
        <v>76358526</v>
      </c>
      <c r="D6" s="5" t="s">
        <v>218</v>
      </c>
      <c r="E6" s="12">
        <f t="shared" si="0"/>
        <v>76.352311999999998</v>
      </c>
    </row>
    <row r="7" spans="1:5" ht="14">
      <c r="A7" s="1" t="s">
        <v>227</v>
      </c>
      <c r="B7" s="1">
        <v>51604779</v>
      </c>
      <c r="C7" s="1">
        <v>51631933</v>
      </c>
      <c r="D7" s="5" t="s">
        <v>218</v>
      </c>
      <c r="E7" s="12">
        <f t="shared" si="0"/>
        <v>51.604779000000001</v>
      </c>
    </row>
    <row r="8" spans="1:5" ht="14">
      <c r="A8" s="1" t="s">
        <v>696</v>
      </c>
      <c r="B8" s="1">
        <v>36320757</v>
      </c>
      <c r="C8" s="1">
        <v>36351921</v>
      </c>
      <c r="D8" s="5" t="s">
        <v>218</v>
      </c>
      <c r="E8" s="12">
        <f t="shared" si="0"/>
        <v>36.320757</v>
      </c>
    </row>
    <row r="9" spans="1:5" ht="14">
      <c r="A9" s="1" t="s">
        <v>217</v>
      </c>
      <c r="B9" s="1">
        <v>25516734</v>
      </c>
      <c r="C9" s="1">
        <v>25523198</v>
      </c>
      <c r="D9" s="5" t="s">
        <v>218</v>
      </c>
      <c r="E9" s="12">
        <f t="shared" si="0"/>
        <v>25.516734</v>
      </c>
    </row>
  </sheetData>
  <sortState ref="A2:E8">
    <sortCondition ref="A3:A8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"/>
  <sheetViews>
    <sheetView workbookViewId="0">
      <selection activeCell="A2" sqref="A2:E2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>
      <c r="A2" s="10" t="s">
        <v>1554</v>
      </c>
      <c r="B2" s="10"/>
      <c r="C2" s="10"/>
      <c r="D2" s="10"/>
      <c r="E2" s="10"/>
    </row>
    <row r="3" spans="1:5" ht="14">
      <c r="A3" s="2" t="s">
        <v>870</v>
      </c>
      <c r="B3" s="2">
        <v>19414266</v>
      </c>
      <c r="C3" s="2">
        <v>19415211</v>
      </c>
      <c r="D3" s="6" t="s">
        <v>459</v>
      </c>
      <c r="E3" s="12">
        <f t="shared" ref="E3:E9" si="0">B3/1000000</f>
        <v>19.414266000000001</v>
      </c>
    </row>
    <row r="4" spans="1:5" ht="14">
      <c r="A4" s="1" t="s">
        <v>458</v>
      </c>
      <c r="B4" s="1">
        <v>51850963</v>
      </c>
      <c r="C4" s="1">
        <v>51864005</v>
      </c>
      <c r="D4" s="5" t="s">
        <v>459</v>
      </c>
      <c r="E4" s="12">
        <f t="shared" si="0"/>
        <v>51.850963</v>
      </c>
    </row>
    <row r="5" spans="1:5" ht="14">
      <c r="A5" s="1" t="s">
        <v>307</v>
      </c>
      <c r="B5" s="1">
        <v>59132446</v>
      </c>
      <c r="C5" s="1">
        <v>59407310</v>
      </c>
      <c r="D5" s="5" t="s">
        <v>459</v>
      </c>
      <c r="E5" s="12">
        <f t="shared" si="0"/>
        <v>59.132446000000002</v>
      </c>
    </row>
    <row r="6" spans="1:5" ht="14">
      <c r="A6" s="2" t="s">
        <v>1011</v>
      </c>
      <c r="B6" s="2">
        <v>61107014</v>
      </c>
      <c r="C6" s="2">
        <v>61195147</v>
      </c>
      <c r="D6" s="6" t="s">
        <v>459</v>
      </c>
      <c r="E6" s="12">
        <f t="shared" si="0"/>
        <v>61.107013999999999</v>
      </c>
    </row>
    <row r="7" spans="1:5" ht="14">
      <c r="A7" s="1" t="s">
        <v>603</v>
      </c>
      <c r="B7" s="1">
        <v>74036214</v>
      </c>
      <c r="C7" s="1">
        <v>74148693</v>
      </c>
      <c r="D7" s="5" t="s">
        <v>459</v>
      </c>
      <c r="E7" s="12">
        <f t="shared" si="0"/>
        <v>74.036214000000001</v>
      </c>
    </row>
    <row r="8" spans="1:5" ht="14">
      <c r="A8" s="2" t="s">
        <v>1230</v>
      </c>
      <c r="B8" s="2">
        <v>94117563</v>
      </c>
      <c r="C8" s="2">
        <v>94129205</v>
      </c>
      <c r="D8" s="6" t="s">
        <v>459</v>
      </c>
      <c r="E8" s="12">
        <f t="shared" si="0"/>
        <v>94.117563000000004</v>
      </c>
    </row>
    <row r="9" spans="1:5" ht="14">
      <c r="A9" s="2" t="s">
        <v>1189</v>
      </c>
      <c r="B9" s="2">
        <v>94727618</v>
      </c>
      <c r="C9" s="2">
        <v>94855944</v>
      </c>
      <c r="D9" s="6" t="s">
        <v>459</v>
      </c>
      <c r="E9" s="12">
        <f t="shared" si="0"/>
        <v>94.727618000000007</v>
      </c>
    </row>
  </sheetData>
  <sortState ref="A2:E8">
    <sortCondition ref="E3:E8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"/>
  <sheetViews>
    <sheetView workbookViewId="0">
      <selection activeCell="A2" sqref="A2:E2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>
      <c r="A2" s="10" t="s">
        <v>1554</v>
      </c>
      <c r="B2" s="10"/>
      <c r="C2" s="10"/>
      <c r="D2" s="10"/>
      <c r="E2" s="10"/>
    </row>
    <row r="3" spans="1:5" ht="14">
      <c r="A3" s="1" t="s">
        <v>213</v>
      </c>
      <c r="B3" s="1">
        <v>29406374</v>
      </c>
      <c r="C3" s="1">
        <v>29457394</v>
      </c>
      <c r="D3" s="5" t="s">
        <v>214</v>
      </c>
      <c r="E3" s="12">
        <f t="shared" ref="E3:E11" si="0">B3/1000000</f>
        <v>29.406374</v>
      </c>
    </row>
    <row r="4" spans="1:5" ht="14">
      <c r="A4" s="2" t="s">
        <v>812</v>
      </c>
      <c r="B4" s="2">
        <v>48261713</v>
      </c>
      <c r="C4" s="2">
        <v>48315862</v>
      </c>
      <c r="D4" s="6" t="s">
        <v>214</v>
      </c>
      <c r="E4" s="12">
        <f t="shared" si="0"/>
        <v>48.261713</v>
      </c>
    </row>
    <row r="5" spans="1:5" ht="14">
      <c r="A5" s="2" t="s">
        <v>976</v>
      </c>
      <c r="B5" s="2">
        <v>61987486</v>
      </c>
      <c r="C5" s="2">
        <v>62125563</v>
      </c>
      <c r="D5" s="6" t="s">
        <v>214</v>
      </c>
      <c r="E5" s="12">
        <f t="shared" si="0"/>
        <v>61.987485999999997</v>
      </c>
    </row>
    <row r="6" spans="1:5" ht="14">
      <c r="A6" s="1" t="s">
        <v>420</v>
      </c>
      <c r="B6" s="1">
        <v>64782468</v>
      </c>
      <c r="C6" s="1">
        <v>64787664</v>
      </c>
      <c r="D6" s="5" t="s">
        <v>214</v>
      </c>
      <c r="E6" s="12">
        <f t="shared" si="0"/>
        <v>64.782467999999994</v>
      </c>
    </row>
    <row r="7" spans="1:5" ht="14">
      <c r="A7" s="2" t="s">
        <v>896</v>
      </c>
      <c r="B7" s="2">
        <v>72417156</v>
      </c>
      <c r="C7" s="2">
        <v>72447020</v>
      </c>
      <c r="D7" s="6" t="s">
        <v>214</v>
      </c>
      <c r="E7" s="12">
        <f t="shared" si="0"/>
        <v>72.417156000000006</v>
      </c>
    </row>
    <row r="8" spans="1:5" ht="14">
      <c r="A8" s="1" t="s">
        <v>446</v>
      </c>
      <c r="B8" s="1">
        <v>72798942</v>
      </c>
      <c r="C8" s="1">
        <v>72804930</v>
      </c>
      <c r="D8" s="5" t="s">
        <v>214</v>
      </c>
      <c r="E8" s="12">
        <f t="shared" si="0"/>
        <v>72.798941999999997</v>
      </c>
    </row>
    <row r="9" spans="1:5" ht="14">
      <c r="A9" s="1" t="s">
        <v>230</v>
      </c>
      <c r="B9" s="1">
        <v>73034698</v>
      </c>
      <c r="C9" s="1">
        <v>73036146</v>
      </c>
      <c r="D9" s="5" t="s">
        <v>214</v>
      </c>
      <c r="E9" s="12">
        <f t="shared" si="0"/>
        <v>73.034698000000006</v>
      </c>
    </row>
    <row r="10" spans="1:5" ht="14">
      <c r="A10" s="1" t="s">
        <v>383</v>
      </c>
      <c r="B10" s="1">
        <v>80615740</v>
      </c>
      <c r="C10" s="1">
        <v>80616387</v>
      </c>
      <c r="D10" s="5" t="s">
        <v>214</v>
      </c>
      <c r="E10" s="12">
        <f t="shared" si="0"/>
        <v>80.615740000000002</v>
      </c>
    </row>
    <row r="11" spans="1:5" ht="14">
      <c r="A11" s="1" t="s">
        <v>58</v>
      </c>
      <c r="B11" s="1">
        <v>81010101</v>
      </c>
      <c r="C11" s="1">
        <v>81037555</v>
      </c>
      <c r="D11" s="5" t="s">
        <v>214</v>
      </c>
      <c r="E11" s="12">
        <f t="shared" si="0"/>
        <v>81.010101000000006</v>
      </c>
    </row>
  </sheetData>
  <sortState ref="A2:E10">
    <sortCondition ref="E3:E10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8"/>
  <sheetViews>
    <sheetView workbookViewId="0">
      <selection activeCell="I15" sqref="I15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1" t="s">
        <v>46</v>
      </c>
      <c r="B2" s="1">
        <v>261827</v>
      </c>
      <c r="C2" s="1">
        <v>265981</v>
      </c>
      <c r="D2" s="5" t="s">
        <v>33</v>
      </c>
      <c r="E2" s="12">
        <f t="shared" ref="E2:E12" si="0">B2/1000000</f>
        <v>0.26182699999999998</v>
      </c>
    </row>
    <row r="3" spans="1:5" ht="14">
      <c r="A3" s="1" t="s">
        <v>682</v>
      </c>
      <c r="B3" s="1">
        <v>639363</v>
      </c>
      <c r="C3" s="1">
        <v>657830</v>
      </c>
      <c r="D3" s="5" t="s">
        <v>33</v>
      </c>
      <c r="E3" s="12">
        <f t="shared" si="0"/>
        <v>0.63936300000000001</v>
      </c>
    </row>
    <row r="4" spans="1:5" ht="14">
      <c r="A4" s="1" t="s">
        <v>503</v>
      </c>
      <c r="B4" s="1">
        <v>672794</v>
      </c>
      <c r="C4" s="1">
        <v>674320</v>
      </c>
      <c r="D4" s="5" t="s">
        <v>33</v>
      </c>
      <c r="E4" s="12">
        <f t="shared" si="0"/>
        <v>0.672794</v>
      </c>
    </row>
    <row r="5" spans="1:5" ht="14">
      <c r="A5" s="1" t="s">
        <v>522</v>
      </c>
      <c r="B5" s="1">
        <v>1928234</v>
      </c>
      <c r="C5" s="1">
        <v>1933295</v>
      </c>
      <c r="D5" s="5" t="s">
        <v>33</v>
      </c>
      <c r="E5" s="12">
        <f t="shared" si="0"/>
        <v>1.928234</v>
      </c>
    </row>
    <row r="6" spans="1:5" ht="14">
      <c r="A6" s="2" t="s">
        <v>1335</v>
      </c>
      <c r="B6" s="2">
        <v>2773961</v>
      </c>
      <c r="C6" s="2">
        <v>2777950</v>
      </c>
      <c r="D6" s="6" t="s">
        <v>33</v>
      </c>
      <c r="E6" s="12">
        <f t="shared" si="0"/>
        <v>2.7739609999999999</v>
      </c>
    </row>
    <row r="7" spans="1:5" ht="14">
      <c r="A7" s="2" t="s">
        <v>1416</v>
      </c>
      <c r="B7" s="2">
        <v>2820233</v>
      </c>
      <c r="C7" s="2">
        <v>2822281</v>
      </c>
      <c r="D7" s="6" t="s">
        <v>33</v>
      </c>
      <c r="E7" s="12">
        <f t="shared" si="0"/>
        <v>2.820233</v>
      </c>
    </row>
    <row r="8" spans="1:5" ht="14">
      <c r="A8" s="1" t="s">
        <v>356</v>
      </c>
      <c r="B8" s="1">
        <v>4500740</v>
      </c>
      <c r="C8" s="1">
        <v>4504857</v>
      </c>
      <c r="D8" s="5" t="s">
        <v>33</v>
      </c>
      <c r="E8" s="12">
        <f t="shared" si="0"/>
        <v>4.5007400000000004</v>
      </c>
    </row>
    <row r="9" spans="1:5" ht="14">
      <c r="A9" s="2" t="s">
        <v>1528</v>
      </c>
      <c r="B9" s="2">
        <v>20328356</v>
      </c>
      <c r="C9" s="2">
        <v>20360153</v>
      </c>
      <c r="D9" s="6" t="s">
        <v>33</v>
      </c>
      <c r="E9" s="12">
        <f t="shared" si="0"/>
        <v>20.328355999999999</v>
      </c>
    </row>
    <row r="10" spans="1:5" ht="14">
      <c r="A10" s="2" t="s">
        <v>742</v>
      </c>
      <c r="B10" s="2">
        <v>29581884</v>
      </c>
      <c r="C10" s="2">
        <v>29584338</v>
      </c>
      <c r="D10" s="6" t="s">
        <v>33</v>
      </c>
      <c r="E10" s="12">
        <f t="shared" si="0"/>
        <v>29.581883999999999</v>
      </c>
    </row>
    <row r="11" spans="1:5" ht="14">
      <c r="A11" s="1" t="s">
        <v>32</v>
      </c>
      <c r="B11" s="1">
        <v>30497794</v>
      </c>
      <c r="C11" s="1">
        <v>30504591</v>
      </c>
      <c r="D11" s="5" t="s">
        <v>33</v>
      </c>
      <c r="E11" s="12">
        <f t="shared" si="0"/>
        <v>30.497793999999999</v>
      </c>
    </row>
    <row r="12" spans="1:5" ht="14">
      <c r="A12" s="2" t="s">
        <v>1242</v>
      </c>
      <c r="B12" s="2">
        <v>31274043</v>
      </c>
      <c r="C12" s="2">
        <v>31301764</v>
      </c>
      <c r="D12" s="6" t="s">
        <v>33</v>
      </c>
      <c r="E12" s="12">
        <f t="shared" si="0"/>
        <v>31.274042999999999</v>
      </c>
    </row>
    <row r="13" spans="1:5" ht="14">
      <c r="A13" s="9" t="s">
        <v>1555</v>
      </c>
      <c r="B13" s="9"/>
      <c r="C13" s="9"/>
      <c r="D13" s="11"/>
      <c r="E13" s="14"/>
    </row>
    <row r="14" spans="1:5" ht="14">
      <c r="A14" s="2" t="s">
        <v>1183</v>
      </c>
      <c r="B14" s="2">
        <v>55249355</v>
      </c>
      <c r="C14" s="2">
        <v>55250713</v>
      </c>
      <c r="D14" s="6" t="s">
        <v>33</v>
      </c>
      <c r="E14" s="12">
        <f>B14/1000000</f>
        <v>55.249355000000001</v>
      </c>
    </row>
    <row r="15" spans="1:5" ht="14">
      <c r="A15" s="2" t="s">
        <v>909</v>
      </c>
      <c r="B15" s="2">
        <v>56616970</v>
      </c>
      <c r="C15" s="2">
        <v>56638303</v>
      </c>
      <c r="D15" s="6" t="s">
        <v>33</v>
      </c>
      <c r="E15" s="12">
        <f>B15/1000000</f>
        <v>56.616970000000002</v>
      </c>
    </row>
    <row r="16" spans="1:5" ht="14">
      <c r="A16" s="2" t="s">
        <v>1154</v>
      </c>
      <c r="B16" s="2">
        <v>57079160</v>
      </c>
      <c r="C16" s="2">
        <v>57105023</v>
      </c>
      <c r="D16" s="6" t="s">
        <v>33</v>
      </c>
      <c r="E16" s="12">
        <f>B16/1000000</f>
        <v>57.079160000000002</v>
      </c>
    </row>
    <row r="17" spans="1:5" ht="14">
      <c r="A17" s="2" t="s">
        <v>722</v>
      </c>
      <c r="B17" s="2">
        <v>67236239</v>
      </c>
      <c r="C17" s="2">
        <v>67290440</v>
      </c>
      <c r="D17" s="6" t="s">
        <v>33</v>
      </c>
      <c r="E17" s="12">
        <f>B17/1000000</f>
        <v>67.236238999999998</v>
      </c>
    </row>
    <row r="18" spans="1:5" ht="14">
      <c r="A18" s="2" t="s">
        <v>782</v>
      </c>
      <c r="B18" s="2">
        <v>79761397</v>
      </c>
      <c r="C18" s="2">
        <v>79789892</v>
      </c>
      <c r="D18" s="6" t="s">
        <v>33</v>
      </c>
      <c r="E18" s="12">
        <f>B18/1000000</f>
        <v>79.761397000000002</v>
      </c>
    </row>
  </sheetData>
  <sortState ref="A2:E17">
    <sortCondition ref="E3:E1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5"/>
  <sheetViews>
    <sheetView workbookViewId="0">
      <selection activeCell="A7" sqref="A7:E7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996</v>
      </c>
      <c r="B2" s="2">
        <v>9545156</v>
      </c>
      <c r="C2" s="2">
        <v>9573726</v>
      </c>
      <c r="D2" s="6" t="s">
        <v>14</v>
      </c>
      <c r="E2" s="12">
        <f>B2/1000000</f>
        <v>9.5451560000000004</v>
      </c>
    </row>
    <row r="3" spans="1:5" ht="14">
      <c r="A3" s="2" t="s">
        <v>1171</v>
      </c>
      <c r="B3" s="2">
        <v>14611624</v>
      </c>
      <c r="C3" s="2">
        <v>14636625</v>
      </c>
      <c r="D3" s="6" t="s">
        <v>14</v>
      </c>
      <c r="E3" s="12">
        <f>B3/1000000</f>
        <v>14.611624000000001</v>
      </c>
    </row>
    <row r="4" spans="1:5" ht="14">
      <c r="A4" s="1" t="s">
        <v>335</v>
      </c>
      <c r="B4" s="1">
        <v>16783122</v>
      </c>
      <c r="C4" s="1">
        <v>16816127</v>
      </c>
      <c r="D4" s="5" t="s">
        <v>14</v>
      </c>
      <c r="E4" s="12">
        <f>B4/1000000</f>
        <v>16.783121999999999</v>
      </c>
    </row>
    <row r="5" spans="1:5" ht="14">
      <c r="A5" s="2" t="s">
        <v>659</v>
      </c>
      <c r="B5" s="2">
        <v>19581891</v>
      </c>
      <c r="C5" s="2">
        <v>19592203</v>
      </c>
      <c r="D5" s="6" t="s">
        <v>14</v>
      </c>
      <c r="E5" s="12">
        <f>B5/1000000</f>
        <v>19.581890999999999</v>
      </c>
    </row>
    <row r="6" spans="1:5" ht="14">
      <c r="A6" s="1" t="s">
        <v>374</v>
      </c>
      <c r="B6" s="1">
        <v>23750178</v>
      </c>
      <c r="C6" s="1">
        <v>23757355</v>
      </c>
      <c r="D6" s="5" t="s">
        <v>14</v>
      </c>
      <c r="E6" s="12">
        <f>B6/1000000</f>
        <v>23.750177999999998</v>
      </c>
    </row>
    <row r="7" spans="1:5" ht="14">
      <c r="A7" s="9" t="s">
        <v>1555</v>
      </c>
      <c r="B7" s="9"/>
      <c r="C7" s="9"/>
      <c r="D7" s="11"/>
      <c r="E7" s="14"/>
    </row>
    <row r="8" spans="1:5" ht="14">
      <c r="A8" s="2" t="s">
        <v>806</v>
      </c>
      <c r="B8" s="2">
        <v>34476910</v>
      </c>
      <c r="C8" s="2">
        <v>34561394</v>
      </c>
      <c r="D8" s="6" t="s">
        <v>14</v>
      </c>
      <c r="E8" s="12">
        <f t="shared" ref="E8:E25" si="0">B8/1000000</f>
        <v>34.476909999999997</v>
      </c>
    </row>
    <row r="9" spans="1:5" ht="14">
      <c r="A9" s="1" t="s">
        <v>449</v>
      </c>
      <c r="B9" s="1">
        <v>35148115</v>
      </c>
      <c r="C9" s="1">
        <v>35157064</v>
      </c>
      <c r="D9" s="5" t="s">
        <v>14</v>
      </c>
      <c r="E9" s="12">
        <f t="shared" si="0"/>
        <v>35.148114999999997</v>
      </c>
    </row>
    <row r="10" spans="1:5" ht="14">
      <c r="A10" s="1" t="s">
        <v>13</v>
      </c>
      <c r="B10" s="1">
        <v>35853201</v>
      </c>
      <c r="C10" s="1">
        <v>35867508</v>
      </c>
      <c r="D10" s="5" t="s">
        <v>14</v>
      </c>
      <c r="E10" s="12">
        <f t="shared" si="0"/>
        <v>35.853200999999999</v>
      </c>
    </row>
    <row r="11" spans="1:5" ht="14">
      <c r="A11" s="1" t="s">
        <v>73</v>
      </c>
      <c r="B11" s="1">
        <v>43277278</v>
      </c>
      <c r="C11" s="1">
        <v>43288239</v>
      </c>
      <c r="D11" s="5" t="s">
        <v>14</v>
      </c>
      <c r="E11" s="12">
        <f t="shared" si="0"/>
        <v>43.277278000000003</v>
      </c>
    </row>
    <row r="12" spans="1:5" ht="14">
      <c r="A12" s="2" t="s">
        <v>1546</v>
      </c>
      <c r="B12" s="2">
        <v>44053516</v>
      </c>
      <c r="C12" s="2">
        <v>44058716</v>
      </c>
      <c r="D12" s="6" t="s">
        <v>14</v>
      </c>
      <c r="E12" s="12">
        <f t="shared" si="0"/>
        <v>44.053516000000002</v>
      </c>
    </row>
    <row r="13" spans="1:5" ht="14">
      <c r="A13" s="2" t="s">
        <v>1194</v>
      </c>
      <c r="B13" s="2">
        <v>45405306</v>
      </c>
      <c r="C13" s="2">
        <v>45406948</v>
      </c>
      <c r="D13" s="6" t="s">
        <v>14</v>
      </c>
      <c r="E13" s="12">
        <f t="shared" si="0"/>
        <v>45.405306000000003</v>
      </c>
    </row>
    <row r="14" spans="1:5" ht="14">
      <c r="A14" s="1" t="s">
        <v>609</v>
      </c>
      <c r="B14" s="1">
        <v>50697369</v>
      </c>
      <c r="C14" s="1">
        <v>50755886</v>
      </c>
      <c r="D14" s="5" t="s">
        <v>14</v>
      </c>
      <c r="E14" s="12">
        <f t="shared" si="0"/>
        <v>50.697369000000002</v>
      </c>
    </row>
    <row r="15" spans="1:5" ht="14">
      <c r="A15" s="1" t="s">
        <v>540</v>
      </c>
      <c r="B15" s="1">
        <v>53733594</v>
      </c>
      <c r="C15" s="1">
        <v>53761120</v>
      </c>
      <c r="D15" s="5" t="s">
        <v>14</v>
      </c>
      <c r="E15" s="12">
        <f t="shared" si="0"/>
        <v>53.733593999999997</v>
      </c>
    </row>
    <row r="16" spans="1:5" ht="14">
      <c r="A16" s="2" t="s">
        <v>629</v>
      </c>
      <c r="B16" s="2">
        <v>53989037</v>
      </c>
      <c r="C16" s="2">
        <v>54124415</v>
      </c>
      <c r="D16" s="6" t="s">
        <v>14</v>
      </c>
      <c r="E16" s="12">
        <f t="shared" si="0"/>
        <v>53.989037000000003</v>
      </c>
    </row>
    <row r="17" spans="1:5" ht="14">
      <c r="A17" s="2" t="s">
        <v>930</v>
      </c>
      <c r="B17" s="2">
        <v>55582130</v>
      </c>
      <c r="C17" s="2">
        <v>55591686</v>
      </c>
      <c r="D17" s="6" t="s">
        <v>14</v>
      </c>
      <c r="E17" s="12">
        <f t="shared" si="0"/>
        <v>55.582129999999999</v>
      </c>
    </row>
    <row r="18" spans="1:5" ht="14">
      <c r="A18" s="1" t="s">
        <v>344</v>
      </c>
      <c r="B18" s="1">
        <v>58908165</v>
      </c>
      <c r="C18" s="1">
        <v>58928711</v>
      </c>
      <c r="D18" s="5" t="s">
        <v>14</v>
      </c>
      <c r="E18" s="12">
        <f t="shared" si="0"/>
        <v>58.908164999999997</v>
      </c>
    </row>
    <row r="19" spans="1:5" ht="14">
      <c r="A19" s="2" t="s">
        <v>867</v>
      </c>
      <c r="B19" s="2">
        <v>63775932</v>
      </c>
      <c r="C19" s="2">
        <v>63799002</v>
      </c>
      <c r="D19" s="6" t="s">
        <v>14</v>
      </c>
      <c r="E19" s="12">
        <f t="shared" si="0"/>
        <v>63.775931999999997</v>
      </c>
    </row>
    <row r="20" spans="1:5" ht="14">
      <c r="A20" s="2" t="s">
        <v>1466</v>
      </c>
      <c r="B20" s="2">
        <v>64439518</v>
      </c>
      <c r="C20" s="2">
        <v>64463087</v>
      </c>
      <c r="D20" s="6" t="s">
        <v>14</v>
      </c>
      <c r="E20" s="12">
        <f t="shared" si="0"/>
        <v>64.439518000000007</v>
      </c>
    </row>
    <row r="21" spans="1:5" ht="14">
      <c r="A21" s="1" t="s">
        <v>23</v>
      </c>
      <c r="B21" s="1">
        <v>71232370</v>
      </c>
      <c r="C21" s="1">
        <v>71265494</v>
      </c>
      <c r="D21" s="5" t="s">
        <v>14</v>
      </c>
      <c r="E21" s="12">
        <f t="shared" si="0"/>
        <v>71.232370000000003</v>
      </c>
    </row>
    <row r="22" spans="1:5" ht="14">
      <c r="A22" s="1" t="s">
        <v>519</v>
      </c>
      <c r="B22" s="1">
        <v>71381839</v>
      </c>
      <c r="C22" s="1">
        <v>71386251</v>
      </c>
      <c r="D22" s="5" t="s">
        <v>14</v>
      </c>
      <c r="E22" s="12">
        <f t="shared" si="0"/>
        <v>71.381838999999999</v>
      </c>
    </row>
    <row r="23" spans="1:5" ht="14">
      <c r="A23" s="2" t="s">
        <v>822</v>
      </c>
      <c r="B23" s="2">
        <v>73627852</v>
      </c>
      <c r="C23" s="2">
        <v>73636406</v>
      </c>
      <c r="D23" s="6" t="s">
        <v>14</v>
      </c>
      <c r="E23" s="12">
        <f t="shared" si="0"/>
        <v>73.627852000000004</v>
      </c>
    </row>
    <row r="24" spans="1:5" ht="14">
      <c r="A24" s="2" t="s">
        <v>1165</v>
      </c>
      <c r="B24" s="2">
        <v>73638461</v>
      </c>
      <c r="C24" s="2">
        <v>73649037</v>
      </c>
      <c r="D24" s="6" t="s">
        <v>14</v>
      </c>
      <c r="E24" s="12">
        <f t="shared" si="0"/>
        <v>73.638461000000007</v>
      </c>
    </row>
    <row r="25" spans="1:5" ht="14">
      <c r="A25" s="1" t="s">
        <v>465</v>
      </c>
      <c r="B25" s="1">
        <v>75797684</v>
      </c>
      <c r="C25" s="1">
        <v>75808719</v>
      </c>
      <c r="D25" s="5" t="s">
        <v>14</v>
      </c>
      <c r="E25" s="12">
        <f t="shared" si="0"/>
        <v>75.797684000000004</v>
      </c>
    </row>
  </sheetData>
  <sortState ref="A2:E24">
    <sortCondition ref="E3:E24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5"/>
  <sheetViews>
    <sheetView workbookViewId="0">
      <selection activeCell="A3" sqref="A3:E3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1332</v>
      </c>
      <c r="B2" s="2">
        <v>6931884</v>
      </c>
      <c r="C2" s="2">
        <v>7107813</v>
      </c>
      <c r="D2" s="6" t="s">
        <v>149</v>
      </c>
      <c r="E2" s="12">
        <f>B2/1000000</f>
        <v>6.9318840000000002</v>
      </c>
    </row>
    <row r="3" spans="1:5" ht="14">
      <c r="A3" s="9" t="s">
        <v>1555</v>
      </c>
      <c r="B3" s="9"/>
      <c r="C3" s="9"/>
      <c r="D3" s="11"/>
      <c r="E3" s="14"/>
    </row>
    <row r="4" spans="1:5" ht="14">
      <c r="A4" s="2" t="s">
        <v>1216</v>
      </c>
      <c r="B4" s="2">
        <v>64616349</v>
      </c>
      <c r="C4" s="2">
        <v>64873400</v>
      </c>
      <c r="D4" s="6" t="s">
        <v>149</v>
      </c>
      <c r="E4" s="12">
        <f>B4/1000000</f>
        <v>64.616349</v>
      </c>
    </row>
    <row r="5" spans="1:5" ht="14">
      <c r="A5" s="1" t="s">
        <v>148</v>
      </c>
      <c r="B5" s="1">
        <v>72853726</v>
      </c>
      <c r="C5" s="1">
        <v>72973762</v>
      </c>
      <c r="D5" s="5" t="s">
        <v>149</v>
      </c>
      <c r="E5" s="12">
        <f>B5/1000000</f>
        <v>72.853725999999995</v>
      </c>
    </row>
  </sheetData>
  <sortState ref="A2:E4">
    <sortCondition ref="E3:E4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71"/>
  <sheetViews>
    <sheetView topLeftCell="A16" workbookViewId="0">
      <selection activeCell="A31" sqref="A31:E31"/>
    </sheetView>
  </sheetViews>
  <sheetFormatPr baseColWidth="10" defaultRowHeight="13"/>
  <sheetData>
    <row r="1" spans="1:5">
      <c r="A1" s="7" t="s">
        <v>124</v>
      </c>
      <c r="B1" s="7" t="s">
        <v>125</v>
      </c>
      <c r="C1" s="7" t="s">
        <v>183</v>
      </c>
      <c r="D1" s="7" t="s">
        <v>184</v>
      </c>
      <c r="E1" s="7" t="s">
        <v>122</v>
      </c>
    </row>
    <row r="2" spans="1:5" ht="14">
      <c r="A2" s="1" t="s">
        <v>224</v>
      </c>
      <c r="B2" s="1" t="s">
        <v>195</v>
      </c>
      <c r="C2" s="1">
        <v>1523256</v>
      </c>
      <c r="D2" s="1">
        <v>1525333</v>
      </c>
      <c r="E2" s="8">
        <f t="shared" ref="E2:E30" si="0">C2/1000000</f>
        <v>1.5232559999999999</v>
      </c>
    </row>
    <row r="3" spans="1:5" ht="14">
      <c r="A3" s="1" t="s">
        <v>194</v>
      </c>
      <c r="B3" s="1" t="s">
        <v>195</v>
      </c>
      <c r="C3" s="1">
        <v>3649542</v>
      </c>
      <c r="D3" s="1">
        <v>3652662</v>
      </c>
      <c r="E3" s="8">
        <f t="shared" si="0"/>
        <v>3.6495419999999998</v>
      </c>
    </row>
    <row r="4" spans="1:5" ht="14">
      <c r="A4" s="2" t="s">
        <v>993</v>
      </c>
      <c r="B4" s="2" t="s">
        <v>195</v>
      </c>
      <c r="C4" s="2">
        <v>7902493</v>
      </c>
      <c r="D4" s="2">
        <v>7923474</v>
      </c>
      <c r="E4" s="8">
        <f t="shared" si="0"/>
        <v>7.9024929999999998</v>
      </c>
    </row>
    <row r="5" spans="1:5" ht="14">
      <c r="A5" s="2" t="s">
        <v>864</v>
      </c>
      <c r="B5" s="2" t="s">
        <v>195</v>
      </c>
      <c r="C5" s="2">
        <v>9019593</v>
      </c>
      <c r="D5" s="2">
        <v>9052257</v>
      </c>
      <c r="E5" s="8">
        <f t="shared" si="0"/>
        <v>9.0195930000000004</v>
      </c>
    </row>
    <row r="6" spans="1:5" ht="14">
      <c r="A6" s="1" t="s">
        <v>685</v>
      </c>
      <c r="B6" s="1" t="s">
        <v>195</v>
      </c>
      <c r="C6" s="1">
        <v>11461316</v>
      </c>
      <c r="D6" s="1">
        <v>11520221</v>
      </c>
      <c r="E6" s="8">
        <f t="shared" si="0"/>
        <v>11.461316</v>
      </c>
    </row>
    <row r="7" spans="1:5" ht="14">
      <c r="A7" s="2" t="s">
        <v>785</v>
      </c>
      <c r="B7" s="2" t="s">
        <v>195</v>
      </c>
      <c r="C7" s="2">
        <v>17404216</v>
      </c>
      <c r="D7" s="2">
        <v>17443942</v>
      </c>
      <c r="E7" s="8">
        <f t="shared" si="0"/>
        <v>17.404216000000002</v>
      </c>
    </row>
    <row r="8" spans="1:5" ht="14">
      <c r="A8" s="1" t="s">
        <v>90</v>
      </c>
      <c r="B8" s="1" t="s">
        <v>195</v>
      </c>
      <c r="C8" s="1">
        <v>19843401</v>
      </c>
      <c r="D8" s="1">
        <v>19857532</v>
      </c>
      <c r="E8" s="8">
        <f t="shared" si="0"/>
        <v>19.843401</v>
      </c>
    </row>
    <row r="9" spans="1:5" ht="14">
      <c r="A9" s="2" t="s">
        <v>773</v>
      </c>
      <c r="B9" s="2" t="s">
        <v>195</v>
      </c>
      <c r="C9" s="2">
        <v>24255121</v>
      </c>
      <c r="D9" s="2">
        <v>24294080</v>
      </c>
      <c r="E9" s="8">
        <f t="shared" si="0"/>
        <v>24.255120999999999</v>
      </c>
    </row>
    <row r="10" spans="1:5" ht="14">
      <c r="A10" s="2" t="s">
        <v>641</v>
      </c>
      <c r="B10" s="2" t="s">
        <v>195</v>
      </c>
      <c r="C10" s="2">
        <v>24318847</v>
      </c>
      <c r="D10" s="2">
        <v>24342198</v>
      </c>
      <c r="E10" s="8">
        <f t="shared" si="0"/>
        <v>24.318847000000002</v>
      </c>
    </row>
    <row r="11" spans="1:5" ht="14">
      <c r="A11" s="2" t="s">
        <v>1425</v>
      </c>
      <c r="B11" s="2" t="s">
        <v>195</v>
      </c>
      <c r="C11" s="2">
        <v>24353233</v>
      </c>
      <c r="D11" s="2">
        <v>24386338</v>
      </c>
      <c r="E11" s="8">
        <f t="shared" si="0"/>
        <v>24.353232999999999</v>
      </c>
    </row>
    <row r="12" spans="1:5" ht="14">
      <c r="A12" s="2" t="s">
        <v>797</v>
      </c>
      <c r="B12" s="2" t="s">
        <v>195</v>
      </c>
      <c r="C12" s="2">
        <v>26358111</v>
      </c>
      <c r="D12" s="2">
        <v>26361705</v>
      </c>
      <c r="E12" s="8">
        <f t="shared" si="0"/>
        <v>26.358111000000001</v>
      </c>
    </row>
    <row r="13" spans="1:5" ht="14">
      <c r="A13" s="2" t="s">
        <v>635</v>
      </c>
      <c r="B13" s="2" t="s">
        <v>195</v>
      </c>
      <c r="C13" s="2">
        <v>28134090</v>
      </c>
      <c r="D13" s="2">
        <v>28158250</v>
      </c>
      <c r="E13" s="8">
        <f t="shared" si="0"/>
        <v>28.13409</v>
      </c>
    </row>
    <row r="14" spans="1:5" ht="14">
      <c r="A14" s="1" t="s">
        <v>673</v>
      </c>
      <c r="B14" s="1" t="s">
        <v>195</v>
      </c>
      <c r="C14" s="1">
        <v>40747033</v>
      </c>
      <c r="D14" s="1">
        <v>40754295</v>
      </c>
      <c r="E14" s="8">
        <f t="shared" si="0"/>
        <v>40.747033000000002</v>
      </c>
    </row>
    <row r="15" spans="1:5" ht="14">
      <c r="A15" s="2" t="s">
        <v>803</v>
      </c>
      <c r="B15" s="2" t="s">
        <v>195</v>
      </c>
      <c r="C15" s="2">
        <v>40864472</v>
      </c>
      <c r="D15" s="2">
        <v>40903703</v>
      </c>
      <c r="E15" s="8">
        <f t="shared" si="0"/>
        <v>40.864471999999999</v>
      </c>
    </row>
    <row r="16" spans="1:5" ht="14">
      <c r="A16" s="2" t="s">
        <v>1435</v>
      </c>
      <c r="B16" s="2" t="s">
        <v>195</v>
      </c>
      <c r="C16" s="2">
        <v>47261826</v>
      </c>
      <c r="D16" s="2">
        <v>47289010</v>
      </c>
      <c r="E16" s="8">
        <f t="shared" si="0"/>
        <v>47.261825999999999</v>
      </c>
    </row>
    <row r="17" spans="1:5" ht="14">
      <c r="A17" s="1" t="s">
        <v>332</v>
      </c>
      <c r="B17" s="1" t="s">
        <v>195</v>
      </c>
      <c r="C17" s="1">
        <v>52925101</v>
      </c>
      <c r="D17" s="1">
        <v>52936626</v>
      </c>
      <c r="E17" s="8">
        <f t="shared" si="0"/>
        <v>52.925100999999998</v>
      </c>
    </row>
    <row r="18" spans="1:5" ht="14">
      <c r="A18" s="1" t="s">
        <v>142</v>
      </c>
      <c r="B18" s="1" t="s">
        <v>195</v>
      </c>
      <c r="C18" s="1">
        <v>53080770</v>
      </c>
      <c r="D18" s="1">
        <v>53133258</v>
      </c>
      <c r="E18" s="8">
        <f t="shared" si="0"/>
        <v>53.080770000000001</v>
      </c>
    </row>
    <row r="19" spans="1:5" ht="14">
      <c r="A19" s="2" t="s">
        <v>918</v>
      </c>
      <c r="B19" s="2" t="s">
        <v>195</v>
      </c>
      <c r="C19" s="2">
        <v>65222977</v>
      </c>
      <c r="D19" s="2">
        <v>65224168</v>
      </c>
      <c r="E19" s="8">
        <f t="shared" si="0"/>
        <v>65.222977</v>
      </c>
    </row>
    <row r="20" spans="1:5" ht="14">
      <c r="A20" s="2" t="s">
        <v>1349</v>
      </c>
      <c r="B20" s="2" t="s">
        <v>195</v>
      </c>
      <c r="C20" s="2">
        <v>65386100</v>
      </c>
      <c r="D20" s="2">
        <v>65465765</v>
      </c>
      <c r="E20" s="8">
        <f t="shared" si="0"/>
        <v>65.386099999999999</v>
      </c>
    </row>
    <row r="21" spans="1:5" ht="14">
      <c r="A21" s="2" t="s">
        <v>1269</v>
      </c>
      <c r="B21" s="2" t="s">
        <v>195</v>
      </c>
      <c r="C21" s="2">
        <v>65386678</v>
      </c>
      <c r="D21" s="2">
        <v>65464448</v>
      </c>
      <c r="E21" s="8">
        <f t="shared" si="0"/>
        <v>65.386678000000003</v>
      </c>
    </row>
    <row r="22" spans="1:5" ht="14">
      <c r="A22" s="2" t="s">
        <v>1239</v>
      </c>
      <c r="B22" s="2" t="s">
        <v>195</v>
      </c>
      <c r="C22" s="2">
        <v>77105773</v>
      </c>
      <c r="D22" s="2">
        <v>77302325</v>
      </c>
      <c r="E22" s="8">
        <f t="shared" si="0"/>
        <v>77.105772999999999</v>
      </c>
    </row>
    <row r="23" spans="1:5" ht="14">
      <c r="A23" s="2" t="s">
        <v>1026</v>
      </c>
      <c r="B23" s="2" t="s">
        <v>195</v>
      </c>
      <c r="C23" s="2">
        <v>86662412</v>
      </c>
      <c r="D23" s="2">
        <v>86694829</v>
      </c>
      <c r="E23" s="8">
        <f t="shared" si="0"/>
        <v>86.662412000000003</v>
      </c>
    </row>
    <row r="24" spans="1:5" ht="14">
      <c r="A24" s="2" t="s">
        <v>809</v>
      </c>
      <c r="B24" s="2" t="s">
        <v>195</v>
      </c>
      <c r="C24" s="2">
        <v>95058764</v>
      </c>
      <c r="D24" s="2">
        <v>95133197</v>
      </c>
      <c r="E24" s="8">
        <f t="shared" si="0"/>
        <v>95.058763999999996</v>
      </c>
    </row>
    <row r="25" spans="1:5" ht="14">
      <c r="A25" s="2" t="s">
        <v>1537</v>
      </c>
      <c r="B25" s="2" t="s">
        <v>195</v>
      </c>
      <c r="C25" s="2">
        <v>99128397</v>
      </c>
      <c r="D25" s="2">
        <v>99242995</v>
      </c>
      <c r="E25" s="8">
        <f t="shared" si="0"/>
        <v>99.128397000000007</v>
      </c>
    </row>
    <row r="26" spans="1:5" ht="14">
      <c r="A26" s="2" t="s">
        <v>1523</v>
      </c>
      <c r="B26" s="2" t="s">
        <v>195</v>
      </c>
      <c r="C26" s="2">
        <v>103115582</v>
      </c>
      <c r="D26" s="2">
        <v>103346640</v>
      </c>
      <c r="E26" s="8">
        <f t="shared" si="0"/>
        <v>103.115582</v>
      </c>
    </row>
    <row r="27" spans="1:5" ht="14">
      <c r="A27" s="1" t="s">
        <v>338</v>
      </c>
      <c r="B27" s="1" t="s">
        <v>195</v>
      </c>
      <c r="C27" s="1">
        <v>110031984</v>
      </c>
      <c r="D27" s="1">
        <v>110037887</v>
      </c>
      <c r="E27" s="8">
        <f t="shared" si="0"/>
        <v>110.03198399999999</v>
      </c>
    </row>
    <row r="28" spans="1:5" ht="14">
      <c r="A28" s="1" t="s">
        <v>323</v>
      </c>
      <c r="B28" s="1" t="s">
        <v>195</v>
      </c>
      <c r="C28" s="1">
        <v>114926992</v>
      </c>
      <c r="D28" s="1">
        <v>115014255</v>
      </c>
      <c r="E28" s="8">
        <f t="shared" si="0"/>
        <v>114.926992</v>
      </c>
    </row>
    <row r="29" spans="1:5" ht="14">
      <c r="A29" s="2" t="s">
        <v>1543</v>
      </c>
      <c r="B29" s="2" t="s">
        <v>195</v>
      </c>
      <c r="C29" s="2">
        <v>116920703</v>
      </c>
      <c r="D29" s="2">
        <v>117011900</v>
      </c>
      <c r="E29" s="8">
        <f t="shared" si="0"/>
        <v>116.920703</v>
      </c>
    </row>
    <row r="30" spans="1:5" ht="14">
      <c r="A30" s="2" t="s">
        <v>549</v>
      </c>
      <c r="B30" s="2" t="s">
        <v>195</v>
      </c>
      <c r="C30" s="2">
        <v>120138230</v>
      </c>
      <c r="D30" s="2">
        <v>120155726</v>
      </c>
      <c r="E30" s="8">
        <f t="shared" si="0"/>
        <v>120.13822999999999</v>
      </c>
    </row>
    <row r="31" spans="1:5" s="15" customFormat="1" ht="14">
      <c r="A31" s="9" t="s">
        <v>1</v>
      </c>
      <c r="B31" s="9"/>
      <c r="C31" s="9"/>
      <c r="D31" s="9"/>
      <c r="E31" s="14" t="s">
        <v>0</v>
      </c>
    </row>
    <row r="32" spans="1:5" ht="14">
      <c r="A32" s="2" t="s">
        <v>1087</v>
      </c>
      <c r="B32" s="2" t="s">
        <v>195</v>
      </c>
      <c r="C32" s="2">
        <v>144236346</v>
      </c>
      <c r="D32" s="2">
        <v>144255225</v>
      </c>
      <c r="E32" s="8">
        <f t="shared" ref="E32:E70" si="1">C32/1000000</f>
        <v>144.236346</v>
      </c>
    </row>
    <row r="33" spans="1:5" ht="14">
      <c r="A33" s="2" t="s">
        <v>571</v>
      </c>
      <c r="B33" s="2" t="s">
        <v>195</v>
      </c>
      <c r="C33" s="2">
        <v>154878363</v>
      </c>
      <c r="D33" s="2">
        <v>154889888</v>
      </c>
      <c r="E33" s="8">
        <f t="shared" si="1"/>
        <v>154.87836300000001</v>
      </c>
    </row>
    <row r="34" spans="1:5" ht="14">
      <c r="A34" s="1" t="s">
        <v>55</v>
      </c>
      <c r="B34" s="1" t="s">
        <v>195</v>
      </c>
      <c r="C34" s="1">
        <v>154905178</v>
      </c>
      <c r="D34" s="1">
        <v>154913813</v>
      </c>
      <c r="E34" s="8">
        <f t="shared" si="1"/>
        <v>154.90517800000001</v>
      </c>
    </row>
    <row r="35" spans="1:5" ht="14">
      <c r="A35" s="2" t="s">
        <v>1096</v>
      </c>
      <c r="B35" s="2" t="s">
        <v>195</v>
      </c>
      <c r="C35" s="2">
        <v>158846592</v>
      </c>
      <c r="D35" s="2">
        <v>158883709</v>
      </c>
      <c r="E35" s="8">
        <f t="shared" si="1"/>
        <v>158.84659199999999</v>
      </c>
    </row>
    <row r="36" spans="1:5" ht="14">
      <c r="A36" s="2" t="s">
        <v>1531</v>
      </c>
      <c r="B36" s="2" t="s">
        <v>195</v>
      </c>
      <c r="C36" s="2">
        <v>158915159</v>
      </c>
      <c r="D36" s="2">
        <v>158948209</v>
      </c>
      <c r="E36" s="8">
        <f t="shared" si="1"/>
        <v>158.91515899999999</v>
      </c>
    </row>
    <row r="37" spans="1:5" ht="14">
      <c r="A37" s="2" t="s">
        <v>1371</v>
      </c>
      <c r="B37" s="2" t="s">
        <v>195</v>
      </c>
      <c r="C37" s="2">
        <v>158975704</v>
      </c>
      <c r="D37" s="2">
        <v>158991228</v>
      </c>
      <c r="E37" s="8">
        <f t="shared" si="1"/>
        <v>158.97570400000001</v>
      </c>
    </row>
    <row r="38" spans="1:5" ht="14">
      <c r="A38" s="2" t="s">
        <v>1438</v>
      </c>
      <c r="B38" s="2" t="s">
        <v>195</v>
      </c>
      <c r="C38" s="2">
        <v>159067684</v>
      </c>
      <c r="D38" s="2">
        <v>159099114</v>
      </c>
      <c r="E38" s="8">
        <f t="shared" si="1"/>
        <v>159.06768400000001</v>
      </c>
    </row>
    <row r="39" spans="1:5" ht="14">
      <c r="A39" s="2" t="s">
        <v>915</v>
      </c>
      <c r="B39" s="2" t="s">
        <v>195</v>
      </c>
      <c r="C39" s="2">
        <v>159112953</v>
      </c>
      <c r="D39" s="2">
        <v>159121584</v>
      </c>
      <c r="E39" s="8">
        <f t="shared" si="1"/>
        <v>159.112953</v>
      </c>
    </row>
    <row r="40" spans="1:5" ht="14">
      <c r="A40" s="1" t="s">
        <v>152</v>
      </c>
      <c r="B40" s="1" t="s">
        <v>195</v>
      </c>
      <c r="C40" s="1">
        <v>159334777</v>
      </c>
      <c r="D40" s="1">
        <v>159336760</v>
      </c>
      <c r="E40" s="8">
        <f t="shared" si="1"/>
        <v>159.334777</v>
      </c>
    </row>
    <row r="41" spans="1:5" ht="14">
      <c r="A41" s="2" t="s">
        <v>627</v>
      </c>
      <c r="B41" s="2" t="s">
        <v>195</v>
      </c>
      <c r="C41" s="2">
        <v>159541150</v>
      </c>
      <c r="D41" s="2">
        <v>159546368</v>
      </c>
      <c r="E41" s="8">
        <f t="shared" si="1"/>
        <v>159.54114999999999</v>
      </c>
    </row>
    <row r="42" spans="1:5" ht="14">
      <c r="A42" s="2" t="s">
        <v>1316</v>
      </c>
      <c r="B42" s="2" t="s">
        <v>195</v>
      </c>
      <c r="C42" s="2">
        <v>160632364</v>
      </c>
      <c r="D42" s="2">
        <v>160648526</v>
      </c>
      <c r="E42" s="8">
        <f t="shared" si="1"/>
        <v>160.632364</v>
      </c>
    </row>
    <row r="43" spans="1:5" ht="14">
      <c r="A43" s="2" t="s">
        <v>1204</v>
      </c>
      <c r="B43" s="2" t="s">
        <v>195</v>
      </c>
      <c r="C43" s="2">
        <v>164293814</v>
      </c>
      <c r="D43" s="2">
        <v>164295552</v>
      </c>
      <c r="E43" s="8">
        <f t="shared" si="1"/>
        <v>164.293814</v>
      </c>
    </row>
    <row r="44" spans="1:5" ht="14">
      <c r="A44" s="2" t="s">
        <v>1478</v>
      </c>
      <c r="B44" s="2" t="s">
        <v>195</v>
      </c>
      <c r="C44" s="2">
        <v>164305879</v>
      </c>
      <c r="D44" s="2">
        <v>164402582</v>
      </c>
      <c r="E44" s="8">
        <f t="shared" si="1"/>
        <v>164.305879</v>
      </c>
    </row>
    <row r="45" spans="1:5" ht="14">
      <c r="A45" s="2" t="s">
        <v>1075</v>
      </c>
      <c r="B45" s="2" t="s">
        <v>195</v>
      </c>
      <c r="C45" s="2">
        <v>171277129</v>
      </c>
      <c r="D45" s="2">
        <v>171286659</v>
      </c>
      <c r="E45" s="8">
        <f t="shared" si="1"/>
        <v>171.277129</v>
      </c>
    </row>
    <row r="46" spans="1:5" ht="14">
      <c r="A46" s="2" t="s">
        <v>1482</v>
      </c>
      <c r="B46" s="2" t="s">
        <v>195</v>
      </c>
      <c r="C46" s="2">
        <v>174792138</v>
      </c>
      <c r="D46" s="2">
        <v>175078488</v>
      </c>
      <c r="E46" s="8">
        <f t="shared" si="1"/>
        <v>174.79213799999999</v>
      </c>
    </row>
    <row r="47" spans="1:5" ht="14">
      <c r="A47" s="1" t="s">
        <v>431</v>
      </c>
      <c r="B47" s="1" t="s">
        <v>195</v>
      </c>
      <c r="C47" s="1">
        <v>181028016</v>
      </c>
      <c r="D47" s="1">
        <v>181065211</v>
      </c>
      <c r="E47" s="8">
        <f t="shared" si="1"/>
        <v>181.02801600000001</v>
      </c>
    </row>
    <row r="48" spans="1:5" ht="14">
      <c r="A48" s="2" t="s">
        <v>397</v>
      </c>
      <c r="B48" s="2" t="s">
        <v>195</v>
      </c>
      <c r="C48" s="2">
        <v>195055509</v>
      </c>
      <c r="D48" s="2">
        <v>195067933</v>
      </c>
      <c r="E48" s="8">
        <f t="shared" si="1"/>
        <v>195.055509</v>
      </c>
    </row>
    <row r="49" spans="1:5" ht="14">
      <c r="A49" s="2" t="s">
        <v>1060</v>
      </c>
      <c r="B49" s="2" t="s">
        <v>195</v>
      </c>
      <c r="C49" s="2">
        <v>199427629</v>
      </c>
      <c r="D49" s="2">
        <v>199442499</v>
      </c>
      <c r="E49" s="8">
        <f t="shared" si="1"/>
        <v>199.427629</v>
      </c>
    </row>
    <row r="50" spans="1:5" ht="14">
      <c r="A50" s="2" t="s">
        <v>936</v>
      </c>
      <c r="B50" s="2" t="s">
        <v>195</v>
      </c>
      <c r="C50" s="2">
        <v>201286933</v>
      </c>
      <c r="D50" s="2">
        <v>201314487</v>
      </c>
      <c r="E50" s="8">
        <f t="shared" si="1"/>
        <v>201.286933</v>
      </c>
    </row>
    <row r="51" spans="1:5" ht="14">
      <c r="A51" s="2" t="s">
        <v>1444</v>
      </c>
      <c r="B51" s="2" t="s">
        <v>195</v>
      </c>
      <c r="C51" s="2">
        <v>201576379</v>
      </c>
      <c r="D51" s="2">
        <v>201586857</v>
      </c>
      <c r="E51" s="8">
        <f t="shared" si="1"/>
        <v>201.576379</v>
      </c>
    </row>
    <row r="52" spans="1:5" ht="14">
      <c r="A52" s="2" t="s">
        <v>1078</v>
      </c>
      <c r="B52" s="2" t="s">
        <v>195</v>
      </c>
      <c r="C52" s="2">
        <v>203617135</v>
      </c>
      <c r="D52" s="2">
        <v>203657804</v>
      </c>
      <c r="E52" s="8">
        <f t="shared" si="1"/>
        <v>203.61713499999999</v>
      </c>
    </row>
    <row r="53" spans="1:5" ht="14">
      <c r="A53" s="1" t="s">
        <v>239</v>
      </c>
      <c r="B53" s="1" t="s">
        <v>195</v>
      </c>
      <c r="C53" s="1">
        <v>205137411</v>
      </c>
      <c r="D53" s="1">
        <v>205144107</v>
      </c>
      <c r="E53" s="8">
        <f t="shared" si="1"/>
        <v>205.13741099999999</v>
      </c>
    </row>
    <row r="54" spans="1:5" ht="14">
      <c r="A54" s="1" t="s">
        <v>133</v>
      </c>
      <c r="B54" s="1" t="s">
        <v>195</v>
      </c>
      <c r="C54" s="1">
        <v>205293242</v>
      </c>
      <c r="D54" s="1">
        <v>205320991</v>
      </c>
      <c r="E54" s="8">
        <f t="shared" si="1"/>
        <v>205.29324199999999</v>
      </c>
    </row>
    <row r="55" spans="1:5" ht="14">
      <c r="A55" s="2" t="s">
        <v>471</v>
      </c>
      <c r="B55" s="2" t="s">
        <v>195</v>
      </c>
      <c r="C55" s="2">
        <v>206126505</v>
      </c>
      <c r="D55" s="2">
        <v>206151306</v>
      </c>
      <c r="E55" s="8">
        <f t="shared" si="1"/>
        <v>206.12650500000001</v>
      </c>
    </row>
    <row r="56" spans="1:5" ht="14">
      <c r="A56" s="2" t="s">
        <v>1380</v>
      </c>
      <c r="B56" s="2" t="s">
        <v>195</v>
      </c>
      <c r="C56" s="2">
        <v>214743210</v>
      </c>
      <c r="D56" s="2">
        <v>214963430</v>
      </c>
      <c r="E56" s="8">
        <f t="shared" si="1"/>
        <v>214.74321</v>
      </c>
    </row>
    <row r="57" spans="1:5" ht="14">
      <c r="A57" s="1" t="s">
        <v>371</v>
      </c>
      <c r="B57" s="1" t="s">
        <v>195</v>
      </c>
      <c r="C57" s="1">
        <v>229221544</v>
      </c>
      <c r="D57" s="1">
        <v>229242608</v>
      </c>
      <c r="E57" s="8">
        <f t="shared" si="1"/>
        <v>229.22154399999999</v>
      </c>
    </row>
    <row r="58" spans="1:5" ht="14">
      <c r="A58" s="2" t="s">
        <v>1540</v>
      </c>
      <c r="B58" s="2" t="s">
        <v>195</v>
      </c>
      <c r="C58" s="2">
        <v>246150942</v>
      </c>
      <c r="D58" s="2">
        <v>246151881</v>
      </c>
      <c r="E58" s="8">
        <f t="shared" si="1"/>
        <v>246.15094199999999</v>
      </c>
    </row>
    <row r="59" spans="1:5" ht="14">
      <c r="A59" s="2" t="s">
        <v>1549</v>
      </c>
      <c r="B59" s="2" t="s">
        <v>195</v>
      </c>
      <c r="C59" s="2">
        <v>246375072</v>
      </c>
      <c r="D59" s="2">
        <v>246376011</v>
      </c>
      <c r="E59" s="8">
        <f t="shared" si="1"/>
        <v>246.37507199999999</v>
      </c>
    </row>
    <row r="60" spans="1:5" ht="14">
      <c r="A60" s="2" t="s">
        <v>1419</v>
      </c>
      <c r="B60" s="2" t="s">
        <v>195</v>
      </c>
      <c r="C60" s="2">
        <v>246409910</v>
      </c>
      <c r="D60" s="2">
        <v>246410954</v>
      </c>
      <c r="E60" s="8">
        <f t="shared" si="1"/>
        <v>246.40991</v>
      </c>
    </row>
    <row r="61" spans="1:5" ht="14">
      <c r="A61" s="2" t="s">
        <v>1404</v>
      </c>
      <c r="B61" s="2" t="s">
        <v>195</v>
      </c>
      <c r="C61" s="2">
        <v>246432992</v>
      </c>
      <c r="D61" s="2">
        <v>246433931</v>
      </c>
      <c r="E61" s="8">
        <f t="shared" si="1"/>
        <v>246.43299200000001</v>
      </c>
    </row>
    <row r="62" spans="1:5" ht="14">
      <c r="A62" s="2" t="s">
        <v>1552</v>
      </c>
      <c r="B62" s="2" t="s">
        <v>195</v>
      </c>
      <c r="C62" s="2">
        <v>246468853</v>
      </c>
      <c r="D62" s="2">
        <v>246469789</v>
      </c>
      <c r="E62" s="8">
        <f t="shared" si="1"/>
        <v>246.468853</v>
      </c>
    </row>
    <row r="63" spans="1:5" ht="14">
      <c r="A63" s="2" t="s">
        <v>1475</v>
      </c>
      <c r="B63" s="2" t="s">
        <v>195</v>
      </c>
      <c r="C63" s="2">
        <v>246502776</v>
      </c>
      <c r="D63" s="2">
        <v>246503739</v>
      </c>
      <c r="E63" s="8">
        <f t="shared" si="1"/>
        <v>246.50277600000001</v>
      </c>
    </row>
    <row r="64" spans="1:5" ht="14">
      <c r="A64" s="2" t="s">
        <v>1568</v>
      </c>
      <c r="B64" s="2" t="s">
        <v>195</v>
      </c>
      <c r="C64" s="2">
        <v>246524540</v>
      </c>
      <c r="D64" s="2">
        <v>246525503</v>
      </c>
      <c r="E64" s="8">
        <f t="shared" si="1"/>
        <v>246.52454</v>
      </c>
    </row>
    <row r="65" spans="1:5" ht="14">
      <c r="A65" s="2" t="s">
        <v>1469</v>
      </c>
      <c r="B65" s="2" t="s">
        <v>195</v>
      </c>
      <c r="C65" s="2">
        <v>246553554</v>
      </c>
      <c r="D65" s="2">
        <v>246554493</v>
      </c>
      <c r="E65" s="8">
        <f t="shared" si="1"/>
        <v>246.55355399999999</v>
      </c>
    </row>
    <row r="66" spans="1:5" ht="14">
      <c r="A66" s="2" t="s">
        <v>921</v>
      </c>
      <c r="B66" s="2" t="s">
        <v>195</v>
      </c>
      <c r="C66" s="2">
        <v>246578699</v>
      </c>
      <c r="D66" s="2">
        <v>246579638</v>
      </c>
      <c r="E66" s="8">
        <f t="shared" si="1"/>
        <v>246.578699</v>
      </c>
    </row>
    <row r="67" spans="1:5" ht="14">
      <c r="A67" s="2" t="s">
        <v>1565</v>
      </c>
      <c r="B67" s="2" t="s">
        <v>195</v>
      </c>
      <c r="C67" s="2">
        <v>246591505</v>
      </c>
      <c r="D67" s="2">
        <v>246592552</v>
      </c>
      <c r="E67" s="8">
        <f t="shared" si="1"/>
        <v>246.59150500000001</v>
      </c>
    </row>
    <row r="68" spans="1:5" ht="14">
      <c r="A68" s="2" t="s">
        <v>819</v>
      </c>
      <c r="B68" s="2" t="s">
        <v>195</v>
      </c>
      <c r="C68" s="2">
        <v>246617532</v>
      </c>
      <c r="D68" s="2">
        <v>246618459</v>
      </c>
      <c r="E68" s="8">
        <f t="shared" si="1"/>
        <v>246.61753200000001</v>
      </c>
    </row>
    <row r="69" spans="1:5" ht="14">
      <c r="A69" s="2" t="s">
        <v>1307</v>
      </c>
      <c r="B69" s="2" t="s">
        <v>195</v>
      </c>
      <c r="C69" s="2">
        <v>246718512</v>
      </c>
      <c r="D69" s="2">
        <v>246719460</v>
      </c>
      <c r="E69" s="8">
        <f t="shared" si="1"/>
        <v>246.718512</v>
      </c>
    </row>
    <row r="70" spans="1:5" ht="14">
      <c r="A70" s="2" t="s">
        <v>1351</v>
      </c>
      <c r="B70" s="2" t="s">
        <v>195</v>
      </c>
      <c r="C70" s="2">
        <v>246788467</v>
      </c>
      <c r="D70" s="2">
        <v>246789397</v>
      </c>
      <c r="E70" s="8">
        <f t="shared" si="1"/>
        <v>246.788467</v>
      </c>
    </row>
    <row r="71" spans="1:5">
      <c r="A71" s="7" t="s">
        <v>119</v>
      </c>
      <c r="B71" s="7" t="s">
        <v>120</v>
      </c>
      <c r="C71" s="7" t="s">
        <v>183</v>
      </c>
      <c r="D71" s="7" t="s">
        <v>184</v>
      </c>
      <c r="E71" s="7" t="s">
        <v>123</v>
      </c>
    </row>
  </sheetData>
  <sortState ref="A1:XFD1048576">
    <sortCondition ref="E1:E1048576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0"/>
  <sheetViews>
    <sheetView workbookViewId="0">
      <selection activeCell="A16" sqref="A16:E16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1323</v>
      </c>
      <c r="B2" s="2">
        <v>660001</v>
      </c>
      <c r="C2" s="2">
        <v>699328</v>
      </c>
      <c r="D2" s="6" t="s">
        <v>206</v>
      </c>
      <c r="E2" s="8">
        <f t="shared" ref="E2:E15" si="0">B2/1000000</f>
        <v>0.66000099999999995</v>
      </c>
    </row>
    <row r="3" spans="1:5" ht="14">
      <c r="A3" s="1" t="s">
        <v>513</v>
      </c>
      <c r="B3" s="1">
        <v>2665564</v>
      </c>
      <c r="C3" s="1">
        <v>2672369</v>
      </c>
      <c r="D3" s="5" t="s">
        <v>206</v>
      </c>
      <c r="E3" s="8">
        <f t="shared" si="0"/>
        <v>2.6655639999999998</v>
      </c>
    </row>
    <row r="4" spans="1:5" ht="14">
      <c r="A4" s="2" t="s">
        <v>1105</v>
      </c>
      <c r="B4" s="2">
        <v>4180494</v>
      </c>
      <c r="C4" s="2">
        <v>4188517</v>
      </c>
      <c r="D4" s="6" t="s">
        <v>206</v>
      </c>
      <c r="E4" s="8">
        <f t="shared" si="0"/>
        <v>4.1804940000000004</v>
      </c>
    </row>
    <row r="5" spans="1:5" ht="14">
      <c r="A5" s="2" t="s">
        <v>583</v>
      </c>
      <c r="B5" s="2">
        <v>6418217</v>
      </c>
      <c r="C5" s="2">
        <v>6432798</v>
      </c>
      <c r="D5" s="6" t="s">
        <v>206</v>
      </c>
      <c r="E5" s="8">
        <f t="shared" si="0"/>
        <v>6.4182170000000003</v>
      </c>
    </row>
    <row r="6" spans="1:5" ht="14">
      <c r="A6" s="2" t="s">
        <v>1374</v>
      </c>
      <c r="B6" s="2">
        <v>8180256</v>
      </c>
      <c r="C6" s="2">
        <v>8233302</v>
      </c>
      <c r="D6" s="6" t="s">
        <v>206</v>
      </c>
      <c r="E6" s="8">
        <f t="shared" si="0"/>
        <v>8.180256</v>
      </c>
    </row>
    <row r="7" spans="1:5" ht="14">
      <c r="A7" s="1" t="s">
        <v>702</v>
      </c>
      <c r="B7" s="1">
        <v>12116704</v>
      </c>
      <c r="C7" s="1">
        <v>12128529</v>
      </c>
      <c r="D7" s="5" t="s">
        <v>206</v>
      </c>
      <c r="E7" s="8">
        <f t="shared" si="0"/>
        <v>12.116704</v>
      </c>
    </row>
    <row r="8" spans="1:5" ht="14">
      <c r="A8" s="1" t="s">
        <v>295</v>
      </c>
      <c r="B8" s="1">
        <v>14003628</v>
      </c>
      <c r="C8" s="1">
        <v>14024527</v>
      </c>
      <c r="D8" s="5" t="s">
        <v>206</v>
      </c>
      <c r="E8" s="8">
        <f t="shared" si="0"/>
        <v>14.003628000000001</v>
      </c>
    </row>
    <row r="9" spans="1:5" ht="14">
      <c r="A9" s="2" t="s">
        <v>758</v>
      </c>
      <c r="B9" s="2">
        <v>15408291</v>
      </c>
      <c r="C9" s="2">
        <v>15410732</v>
      </c>
      <c r="D9" s="6" t="s">
        <v>206</v>
      </c>
      <c r="E9" s="8">
        <f t="shared" si="0"/>
        <v>15.408291</v>
      </c>
    </row>
    <row r="10" spans="1:5" ht="14">
      <c r="A10" s="2" t="s">
        <v>1224</v>
      </c>
      <c r="B10" s="2">
        <v>17374754</v>
      </c>
      <c r="C10" s="2">
        <v>17377384</v>
      </c>
      <c r="D10" s="6" t="s">
        <v>206</v>
      </c>
      <c r="E10" s="8">
        <f t="shared" si="0"/>
        <v>17.374753999999999</v>
      </c>
    </row>
    <row r="11" spans="1:5" ht="14">
      <c r="A11" s="1" t="s">
        <v>359</v>
      </c>
      <c r="B11" s="1">
        <v>18312449</v>
      </c>
      <c r="C11" s="1">
        <v>18335428</v>
      </c>
      <c r="D11" s="5" t="s">
        <v>206</v>
      </c>
      <c r="E11" s="8">
        <f t="shared" si="0"/>
        <v>18.312449000000001</v>
      </c>
    </row>
    <row r="12" spans="1:5" ht="14">
      <c r="A12" s="1" t="s">
        <v>314</v>
      </c>
      <c r="B12" s="1">
        <v>19533521</v>
      </c>
      <c r="C12" s="1">
        <v>19590439</v>
      </c>
      <c r="D12" s="5" t="s">
        <v>206</v>
      </c>
      <c r="E12" s="8">
        <f t="shared" si="0"/>
        <v>19.533521</v>
      </c>
    </row>
    <row r="13" spans="1:5" ht="14">
      <c r="A13" s="1" t="s">
        <v>443</v>
      </c>
      <c r="B13" s="1">
        <v>19850288</v>
      </c>
      <c r="C13" s="1">
        <v>19864939</v>
      </c>
      <c r="D13" s="5" t="s">
        <v>206</v>
      </c>
      <c r="E13" s="8">
        <f t="shared" si="0"/>
        <v>19.850287999999999</v>
      </c>
    </row>
    <row r="14" spans="1:5" ht="14">
      <c r="A14" s="1" t="s">
        <v>258</v>
      </c>
      <c r="B14" s="1">
        <v>20137371</v>
      </c>
      <c r="C14" s="1">
        <v>20172664</v>
      </c>
      <c r="D14" s="5" t="s">
        <v>206</v>
      </c>
      <c r="E14" s="8">
        <f t="shared" si="0"/>
        <v>20.137371000000002</v>
      </c>
    </row>
    <row r="15" spans="1:5" ht="14">
      <c r="A15" s="1" t="s">
        <v>368</v>
      </c>
      <c r="B15" s="1">
        <v>20518767</v>
      </c>
      <c r="C15" s="1">
        <v>20540439</v>
      </c>
      <c r="D15" s="5" t="s">
        <v>206</v>
      </c>
      <c r="E15" s="8">
        <f t="shared" si="0"/>
        <v>20.518767</v>
      </c>
    </row>
    <row r="16" spans="1:5" s="15" customFormat="1" ht="14">
      <c r="A16" s="9" t="s">
        <v>2</v>
      </c>
      <c r="B16" s="9"/>
      <c r="C16" s="9"/>
      <c r="D16" s="11"/>
      <c r="E16" s="14"/>
    </row>
    <row r="17" spans="1:5" ht="14">
      <c r="A17" s="2" t="s">
        <v>406</v>
      </c>
      <c r="B17" s="2">
        <v>40322231</v>
      </c>
      <c r="C17" s="2">
        <v>40325794</v>
      </c>
      <c r="D17" s="6" t="s">
        <v>206</v>
      </c>
      <c r="E17" s="8">
        <f t="shared" ref="E17:E30" si="1">B17/1000000</f>
        <v>40.322231000000002</v>
      </c>
    </row>
    <row r="18" spans="1:5" ht="14">
      <c r="A18" s="2" t="s">
        <v>580</v>
      </c>
      <c r="B18" s="2">
        <v>40325993</v>
      </c>
      <c r="C18" s="2">
        <v>40337045</v>
      </c>
      <c r="D18" s="6" t="s">
        <v>206</v>
      </c>
      <c r="E18" s="8">
        <f t="shared" si="1"/>
        <v>40.325992999999997</v>
      </c>
    </row>
    <row r="19" spans="1:5" ht="14">
      <c r="A19" s="1" t="s">
        <v>452</v>
      </c>
      <c r="B19" s="1">
        <v>40681457</v>
      </c>
      <c r="C19" s="1">
        <v>40693177</v>
      </c>
      <c r="D19" s="5" t="s">
        <v>206</v>
      </c>
      <c r="E19" s="8">
        <f t="shared" si="1"/>
        <v>40.681457000000002</v>
      </c>
    </row>
    <row r="20" spans="1:5" ht="14">
      <c r="A20" s="1" t="s">
        <v>615</v>
      </c>
      <c r="B20" s="1">
        <v>41177913</v>
      </c>
      <c r="C20" s="1">
        <v>41184361</v>
      </c>
      <c r="D20" s="5" t="s">
        <v>206</v>
      </c>
      <c r="E20" s="8">
        <f t="shared" si="1"/>
        <v>41.177912999999997</v>
      </c>
    </row>
    <row r="21" spans="1:5" ht="14">
      <c r="A21" s="2" t="s">
        <v>897</v>
      </c>
      <c r="B21" s="2">
        <v>45973217</v>
      </c>
      <c r="C21" s="2">
        <v>45975236</v>
      </c>
      <c r="D21" s="6" t="s">
        <v>206</v>
      </c>
      <c r="E21" s="8">
        <f t="shared" si="1"/>
        <v>45.973216999999998</v>
      </c>
    </row>
    <row r="22" spans="1:5" ht="14">
      <c r="A22" s="1" t="s">
        <v>362</v>
      </c>
      <c r="B22" s="1">
        <v>50109966</v>
      </c>
      <c r="C22" s="1">
        <v>50114439</v>
      </c>
      <c r="D22" s="5" t="s">
        <v>206</v>
      </c>
      <c r="E22" s="8">
        <f t="shared" si="1"/>
        <v>50.109966</v>
      </c>
    </row>
    <row r="23" spans="1:5" ht="14">
      <c r="A23" s="1" t="s">
        <v>139</v>
      </c>
      <c r="B23" s="1">
        <v>53466465</v>
      </c>
      <c r="C23" s="1">
        <v>53482675</v>
      </c>
      <c r="D23" s="5" t="s">
        <v>206</v>
      </c>
      <c r="E23" s="8">
        <f t="shared" si="1"/>
        <v>53.466464999999999</v>
      </c>
    </row>
    <row r="24" spans="1:5" ht="14">
      <c r="A24" s="1" t="s">
        <v>205</v>
      </c>
      <c r="B24" s="1">
        <v>55670404</v>
      </c>
      <c r="C24" s="1">
        <v>55678420</v>
      </c>
      <c r="D24" s="5" t="s">
        <v>206</v>
      </c>
      <c r="E24" s="8">
        <f t="shared" si="1"/>
        <v>55.670403999999998</v>
      </c>
    </row>
    <row r="25" spans="1:5" ht="14">
      <c r="A25" s="2" t="s">
        <v>1263</v>
      </c>
      <c r="B25" s="2">
        <v>56940837</v>
      </c>
      <c r="C25" s="2">
        <v>56946962</v>
      </c>
      <c r="D25" s="6" t="s">
        <v>206</v>
      </c>
      <c r="E25" s="8">
        <f t="shared" si="1"/>
        <v>56.940837000000002</v>
      </c>
    </row>
    <row r="26" spans="1:5" ht="14">
      <c r="A26" s="2" t="s">
        <v>1197</v>
      </c>
      <c r="B26" s="2">
        <v>56956264</v>
      </c>
      <c r="C26" s="2">
        <v>56965591</v>
      </c>
      <c r="D26" s="6" t="s">
        <v>206</v>
      </c>
      <c r="E26" s="8">
        <f t="shared" si="1"/>
        <v>56.956263999999997</v>
      </c>
    </row>
    <row r="27" spans="1:5" ht="14">
      <c r="A27" s="2" t="s">
        <v>1121</v>
      </c>
      <c r="B27" s="2">
        <v>57018813</v>
      </c>
      <c r="C27" s="2">
        <v>57019874</v>
      </c>
      <c r="D27" s="6" t="s">
        <v>206</v>
      </c>
      <c r="E27" s="8">
        <f t="shared" si="1"/>
        <v>57.018813000000002</v>
      </c>
    </row>
    <row r="28" spans="1:5" ht="14">
      <c r="A28" s="2" t="s">
        <v>1072</v>
      </c>
      <c r="B28" s="2">
        <v>59289813</v>
      </c>
      <c r="C28" s="2">
        <v>59297806</v>
      </c>
      <c r="D28" s="6" t="s">
        <v>206</v>
      </c>
      <c r="E28" s="8">
        <f t="shared" si="1"/>
        <v>59.289813000000002</v>
      </c>
    </row>
    <row r="29" spans="1:5" ht="14">
      <c r="A29" s="2" t="s">
        <v>415</v>
      </c>
      <c r="B29" s="2">
        <v>60216884</v>
      </c>
      <c r="C29" s="2">
        <v>60241444</v>
      </c>
      <c r="D29" s="6" t="s">
        <v>206</v>
      </c>
      <c r="E29" s="8">
        <f t="shared" si="1"/>
        <v>60.216884</v>
      </c>
    </row>
    <row r="30" spans="1:5" ht="14">
      <c r="A30" s="2" t="s">
        <v>985</v>
      </c>
      <c r="B30" s="2">
        <v>60384819</v>
      </c>
      <c r="C30" s="2">
        <v>60412636</v>
      </c>
      <c r="D30" s="6" t="s">
        <v>206</v>
      </c>
      <c r="E30" s="8">
        <f t="shared" si="1"/>
        <v>60.384819</v>
      </c>
    </row>
  </sheetData>
  <sortState ref="A2:E29">
    <sortCondition ref="E3:E29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4"/>
  <sheetViews>
    <sheetView workbookViewId="0">
      <selection activeCell="A13" sqref="A13:D13"/>
    </sheetView>
  </sheetViews>
  <sheetFormatPr baseColWidth="10" defaultRowHeight="13"/>
  <sheetData>
    <row r="1" spans="1:4" s="7" customFormat="1" ht="30" customHeight="1">
      <c r="A1" s="7" t="s">
        <v>119</v>
      </c>
      <c r="B1" s="7" t="s">
        <v>183</v>
      </c>
      <c r="C1" s="7" t="s">
        <v>184</v>
      </c>
      <c r="D1" s="7" t="s">
        <v>123</v>
      </c>
    </row>
    <row r="2" spans="1:4" ht="14">
      <c r="A2" s="2" t="s">
        <v>555</v>
      </c>
      <c r="B2" s="2">
        <v>1462896</v>
      </c>
      <c r="C2" s="2">
        <v>1486343</v>
      </c>
      <c r="D2" s="8">
        <f t="shared" ref="D2:D12" si="0">B2/1000000</f>
        <v>1.462896</v>
      </c>
    </row>
    <row r="3" spans="1:4" ht="14">
      <c r="A3" s="2" t="s">
        <v>1174</v>
      </c>
      <c r="B3" s="2">
        <v>1491567</v>
      </c>
      <c r="C3" s="2">
        <v>1548630</v>
      </c>
      <c r="D3" s="8">
        <f t="shared" si="0"/>
        <v>1.4915670000000001</v>
      </c>
    </row>
    <row r="4" spans="1:4" ht="14">
      <c r="A4" s="2" t="s">
        <v>1081</v>
      </c>
      <c r="B4" s="2">
        <v>1557797</v>
      </c>
      <c r="C4" s="2">
        <v>1586402</v>
      </c>
      <c r="D4" s="8">
        <f t="shared" si="0"/>
        <v>1.5577970000000001</v>
      </c>
    </row>
    <row r="5" spans="1:4" ht="14">
      <c r="A5" s="2" t="s">
        <v>1248</v>
      </c>
      <c r="B5" s="2">
        <v>4708669</v>
      </c>
      <c r="C5" s="2">
        <v>4752291</v>
      </c>
      <c r="D5" s="8">
        <f t="shared" si="0"/>
        <v>4.7086690000000004</v>
      </c>
    </row>
    <row r="6" spans="1:4" ht="14">
      <c r="A6" s="2" t="s">
        <v>779</v>
      </c>
      <c r="B6" s="2">
        <v>9467747</v>
      </c>
      <c r="C6" s="2">
        <v>9767515</v>
      </c>
      <c r="D6" s="8">
        <f t="shared" si="0"/>
        <v>9.4677469999999992</v>
      </c>
    </row>
    <row r="7" spans="1:4" ht="14">
      <c r="A7" s="2" t="s">
        <v>1590</v>
      </c>
      <c r="B7" s="2">
        <v>13924268</v>
      </c>
      <c r="C7" s="2">
        <v>15981842</v>
      </c>
      <c r="D7" s="8">
        <f t="shared" si="0"/>
        <v>13.924268</v>
      </c>
    </row>
    <row r="8" spans="1:4" ht="14">
      <c r="A8" s="2" t="s">
        <v>1441</v>
      </c>
      <c r="B8" s="2">
        <v>15820980</v>
      </c>
      <c r="C8" s="2">
        <v>15851959</v>
      </c>
      <c r="D8" s="8">
        <f t="shared" si="0"/>
        <v>15.82098</v>
      </c>
    </row>
    <row r="9" spans="1:4" ht="14">
      <c r="A9" s="2" t="s">
        <v>1346</v>
      </c>
      <c r="B9" s="2">
        <v>23614276</v>
      </c>
      <c r="C9" s="2">
        <v>23617662</v>
      </c>
      <c r="D9" s="8">
        <f t="shared" si="0"/>
        <v>23.614276</v>
      </c>
    </row>
    <row r="10" spans="1:4" ht="14">
      <c r="A10" s="2" t="s">
        <v>1310</v>
      </c>
      <c r="B10" s="2">
        <v>23676189</v>
      </c>
      <c r="C10" s="2">
        <v>23679574</v>
      </c>
      <c r="D10" s="8">
        <f t="shared" si="0"/>
        <v>23.676189000000001</v>
      </c>
    </row>
    <row r="11" spans="1:4" ht="14">
      <c r="A11" s="2" t="s">
        <v>1410</v>
      </c>
      <c r="B11" s="2">
        <v>23752403</v>
      </c>
      <c r="C11" s="2">
        <v>23755312</v>
      </c>
      <c r="D11" s="8">
        <f t="shared" si="0"/>
        <v>23.752403000000001</v>
      </c>
    </row>
    <row r="12" spans="1:4" ht="14">
      <c r="A12" s="2" t="s">
        <v>1272</v>
      </c>
      <c r="B12" s="2">
        <v>23913686</v>
      </c>
      <c r="C12" s="2">
        <v>23915512</v>
      </c>
      <c r="D12" s="8">
        <f t="shared" si="0"/>
        <v>23.913685999999998</v>
      </c>
    </row>
    <row r="13" spans="1:4" s="15" customFormat="1" ht="14">
      <c r="A13" s="9" t="s">
        <v>2</v>
      </c>
      <c r="B13" s="9"/>
      <c r="C13" s="9"/>
      <c r="D13" s="14"/>
    </row>
    <row r="14" spans="1:4" ht="14">
      <c r="A14" s="2" t="s">
        <v>656</v>
      </c>
      <c r="B14" s="2">
        <v>29895763</v>
      </c>
      <c r="C14" s="2">
        <v>29897081</v>
      </c>
      <c r="D14" s="8">
        <f t="shared" ref="D14:D24" si="1">B14/1000000</f>
        <v>29.895762999999999</v>
      </c>
    </row>
    <row r="15" spans="1:4" ht="14">
      <c r="A15" s="2" t="s">
        <v>1266</v>
      </c>
      <c r="B15" s="2">
        <v>33652037</v>
      </c>
      <c r="C15" s="2">
        <v>33656662</v>
      </c>
      <c r="D15" s="8">
        <f t="shared" si="1"/>
        <v>33.652037</v>
      </c>
    </row>
    <row r="16" spans="1:4" ht="14">
      <c r="A16" s="1" t="s">
        <v>537</v>
      </c>
      <c r="B16" s="1">
        <v>42807921</v>
      </c>
      <c r="C16" s="1">
        <v>42812985</v>
      </c>
      <c r="D16" s="8">
        <f t="shared" si="1"/>
        <v>42.807921</v>
      </c>
    </row>
    <row r="17" spans="1:4" ht="14">
      <c r="A17" s="2" t="s">
        <v>874</v>
      </c>
      <c r="B17" s="2">
        <v>43746703</v>
      </c>
      <c r="C17" s="2">
        <v>43767072</v>
      </c>
      <c r="D17" s="8">
        <f t="shared" si="1"/>
        <v>43.746702999999997</v>
      </c>
    </row>
    <row r="18" spans="1:4" ht="14">
      <c r="A18" s="2" t="s">
        <v>1151</v>
      </c>
      <c r="B18" s="2">
        <v>47421911</v>
      </c>
      <c r="C18" s="2">
        <v>47533897</v>
      </c>
      <c r="D18" s="8">
        <f t="shared" si="1"/>
        <v>47.421911000000001</v>
      </c>
    </row>
    <row r="19" spans="1:4" ht="14">
      <c r="A19" s="2" t="s">
        <v>728</v>
      </c>
      <c r="B19" s="2">
        <v>49441171</v>
      </c>
      <c r="C19" s="2">
        <v>49592665</v>
      </c>
      <c r="D19" s="8">
        <f t="shared" si="1"/>
        <v>49.441170999999997</v>
      </c>
    </row>
    <row r="20" spans="1:4" ht="14">
      <c r="A20" s="2" t="s">
        <v>877</v>
      </c>
      <c r="B20" s="2">
        <v>52204658</v>
      </c>
      <c r="C20" s="2">
        <v>52221899</v>
      </c>
      <c r="D20" s="8">
        <f t="shared" si="1"/>
        <v>52.204658000000002</v>
      </c>
    </row>
    <row r="21" spans="1:4" ht="14">
      <c r="A21" s="1" t="s">
        <v>52</v>
      </c>
      <c r="B21" s="1">
        <v>56701267</v>
      </c>
      <c r="C21" s="1">
        <v>56724307</v>
      </c>
      <c r="D21" s="8">
        <f t="shared" si="1"/>
        <v>56.701267000000001</v>
      </c>
    </row>
    <row r="22" spans="1:4" ht="14">
      <c r="A22" s="1" t="s">
        <v>198</v>
      </c>
      <c r="B22" s="1">
        <v>57003637</v>
      </c>
      <c r="C22" s="1">
        <v>57015687</v>
      </c>
      <c r="D22" s="8">
        <f t="shared" si="1"/>
        <v>57.003636999999998</v>
      </c>
    </row>
    <row r="23" spans="1:4" ht="14">
      <c r="A23" s="1" t="s">
        <v>202</v>
      </c>
      <c r="B23" s="1">
        <v>57003708</v>
      </c>
      <c r="C23" s="1">
        <v>57015680</v>
      </c>
      <c r="D23" s="8">
        <f t="shared" si="1"/>
        <v>57.003708000000003</v>
      </c>
    </row>
    <row r="24" spans="1:4" ht="14">
      <c r="A24" s="1" t="s">
        <v>64</v>
      </c>
      <c r="B24" s="1">
        <v>62075911</v>
      </c>
      <c r="C24" s="1">
        <v>62081436</v>
      </c>
      <c r="D24" s="8">
        <f t="shared" si="1"/>
        <v>62.075910999999998</v>
      </c>
    </row>
  </sheetData>
  <sortState ref="A2:D23">
    <sortCondition ref="D3:D23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8"/>
  <sheetViews>
    <sheetView workbookViewId="0">
      <selection activeCell="A2" sqref="A2:E2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>
      <c r="A2" s="10" t="s">
        <v>1554</v>
      </c>
      <c r="B2" s="10"/>
      <c r="C2" s="10"/>
      <c r="D2" s="10"/>
      <c r="E2" s="10"/>
    </row>
    <row r="3" spans="1:5" ht="14">
      <c r="A3" s="2" t="s">
        <v>912</v>
      </c>
      <c r="B3" s="2">
        <v>15644369</v>
      </c>
      <c r="C3" s="2">
        <v>15682582</v>
      </c>
      <c r="D3" s="6" t="s">
        <v>167</v>
      </c>
      <c r="E3" s="12">
        <f t="shared" ref="E3:E18" si="0">B3/1000000</f>
        <v>15.644368999999999</v>
      </c>
    </row>
    <row r="4" spans="1:5" ht="14">
      <c r="A4" s="2" t="s">
        <v>1117</v>
      </c>
      <c r="B4" s="2">
        <v>15897156</v>
      </c>
      <c r="C4" s="2">
        <v>15920956</v>
      </c>
      <c r="D4" s="6" t="s">
        <v>167</v>
      </c>
      <c r="E4" s="12">
        <f t="shared" si="0"/>
        <v>15.897156000000001</v>
      </c>
    </row>
    <row r="5" spans="1:5" ht="14">
      <c r="A5" s="2" t="s">
        <v>1145</v>
      </c>
      <c r="B5" s="2">
        <v>18746207</v>
      </c>
      <c r="C5" s="2">
        <v>18747794</v>
      </c>
      <c r="D5" s="6" t="s">
        <v>167</v>
      </c>
      <c r="E5" s="12">
        <f t="shared" si="0"/>
        <v>18.746206999999998</v>
      </c>
    </row>
    <row r="6" spans="1:5" ht="14">
      <c r="A6" s="1" t="s">
        <v>166</v>
      </c>
      <c r="B6" s="1">
        <v>19108874</v>
      </c>
      <c r="C6" s="1">
        <v>19122146</v>
      </c>
      <c r="D6" s="5" t="s">
        <v>167</v>
      </c>
      <c r="E6" s="12">
        <f t="shared" si="0"/>
        <v>19.108874</v>
      </c>
    </row>
    <row r="7" spans="1:5" ht="14">
      <c r="A7" s="2" t="s">
        <v>1344</v>
      </c>
      <c r="B7" s="2">
        <v>19892266</v>
      </c>
      <c r="C7" s="2">
        <v>19910921</v>
      </c>
      <c r="D7" s="6" t="s">
        <v>167</v>
      </c>
      <c r="E7" s="12">
        <f t="shared" si="0"/>
        <v>19.892265999999999</v>
      </c>
    </row>
    <row r="8" spans="1:5" ht="14">
      <c r="A8" s="2" t="s">
        <v>1180</v>
      </c>
      <c r="B8" s="2">
        <v>19892290</v>
      </c>
      <c r="C8" s="2">
        <v>19900876</v>
      </c>
      <c r="D8" s="6" t="s">
        <v>167</v>
      </c>
      <c r="E8" s="12">
        <f t="shared" si="0"/>
        <v>19.892289999999999</v>
      </c>
    </row>
    <row r="9" spans="1:5" ht="14">
      <c r="A9" s="2" t="s">
        <v>948</v>
      </c>
      <c r="B9" s="2">
        <v>19893743</v>
      </c>
      <c r="C9" s="2">
        <v>19913455</v>
      </c>
      <c r="D9" s="6" t="s">
        <v>167</v>
      </c>
      <c r="E9" s="12">
        <f t="shared" si="0"/>
        <v>19.893743000000001</v>
      </c>
    </row>
    <row r="10" spans="1:5" ht="14">
      <c r="A10" s="2" t="s">
        <v>1037</v>
      </c>
      <c r="B10" s="2">
        <v>21318779</v>
      </c>
      <c r="C10" s="2">
        <v>21320371</v>
      </c>
      <c r="D10" s="6" t="s">
        <v>167</v>
      </c>
      <c r="E10" s="12">
        <f t="shared" si="0"/>
        <v>21.318778999999999</v>
      </c>
    </row>
    <row r="11" spans="1:5" ht="14">
      <c r="A11" s="1" t="s">
        <v>155</v>
      </c>
      <c r="B11" s="1">
        <v>22508921</v>
      </c>
      <c r="C11" s="1">
        <v>22511191</v>
      </c>
      <c r="D11" s="5" t="s">
        <v>167</v>
      </c>
      <c r="E11" s="12">
        <f t="shared" si="0"/>
        <v>22.508921000000001</v>
      </c>
    </row>
    <row r="12" spans="1:5" ht="14">
      <c r="A12" s="2" t="s">
        <v>1139</v>
      </c>
      <c r="B12" s="2">
        <v>23311585</v>
      </c>
      <c r="C12" s="2">
        <v>23319026</v>
      </c>
      <c r="D12" s="6" t="s">
        <v>167</v>
      </c>
      <c r="E12" s="12">
        <f t="shared" si="0"/>
        <v>23.311585000000001</v>
      </c>
    </row>
    <row r="13" spans="1:5" ht="14">
      <c r="A13" s="2" t="s">
        <v>1032</v>
      </c>
      <c r="B13" s="2">
        <v>23335428</v>
      </c>
      <c r="C13" s="2">
        <v>23354963</v>
      </c>
      <c r="D13" s="6" t="s">
        <v>167</v>
      </c>
      <c r="E13" s="12">
        <f t="shared" si="0"/>
        <v>23.335428</v>
      </c>
    </row>
    <row r="14" spans="1:5" ht="14">
      <c r="A14" s="2" t="s">
        <v>900</v>
      </c>
      <c r="B14" s="2">
        <v>35951255</v>
      </c>
      <c r="C14" s="2">
        <v>35970251</v>
      </c>
      <c r="D14" s="6" t="s">
        <v>167</v>
      </c>
      <c r="E14" s="12">
        <f t="shared" si="0"/>
        <v>35.951255000000003</v>
      </c>
    </row>
    <row r="15" spans="1:5" ht="14">
      <c r="A15" s="2" t="s">
        <v>1320</v>
      </c>
      <c r="B15" s="2">
        <v>37951069</v>
      </c>
      <c r="C15" s="2">
        <v>37970738</v>
      </c>
      <c r="D15" s="6" t="s">
        <v>167</v>
      </c>
      <c r="E15" s="12">
        <f t="shared" si="0"/>
        <v>37.951068999999997</v>
      </c>
    </row>
    <row r="16" spans="1:5" ht="14">
      <c r="A16" s="2" t="s">
        <v>1002</v>
      </c>
      <c r="B16" s="2">
        <v>38627097</v>
      </c>
      <c r="C16" s="2">
        <v>38697330</v>
      </c>
      <c r="D16" s="6" t="s">
        <v>167</v>
      </c>
      <c r="E16" s="12">
        <f t="shared" si="0"/>
        <v>38.627096999999999</v>
      </c>
    </row>
    <row r="17" spans="1:5" ht="14">
      <c r="A17" s="2" t="s">
        <v>858</v>
      </c>
      <c r="B17" s="2">
        <v>40501998</v>
      </c>
      <c r="C17" s="2">
        <v>40525403</v>
      </c>
      <c r="D17" s="6" t="s">
        <v>167</v>
      </c>
      <c r="E17" s="12">
        <f t="shared" si="0"/>
        <v>40.501998</v>
      </c>
    </row>
    <row r="18" spans="1:5" ht="14">
      <c r="A18" s="2" t="s">
        <v>1008</v>
      </c>
      <c r="B18" s="2">
        <v>43505427</v>
      </c>
      <c r="C18" s="2">
        <v>43512225</v>
      </c>
      <c r="D18" s="6" t="s">
        <v>167</v>
      </c>
      <c r="E18" s="12">
        <f t="shared" si="0"/>
        <v>43.505426999999997</v>
      </c>
    </row>
  </sheetData>
  <sortState ref="A2:E17">
    <sortCondition ref="E3:E1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5"/>
  <sheetViews>
    <sheetView workbookViewId="0">
      <selection activeCell="A11" sqref="A11:E11"/>
    </sheetView>
  </sheetViews>
  <sheetFormatPr baseColWidth="10" defaultRowHeight="13"/>
  <sheetData>
    <row r="1" spans="1:5">
      <c r="A1" s="7" t="s">
        <v>124</v>
      </c>
      <c r="B1" s="7" t="s">
        <v>183</v>
      </c>
      <c r="C1" s="7" t="s">
        <v>184</v>
      </c>
      <c r="D1" s="7" t="s">
        <v>125</v>
      </c>
      <c r="E1" s="7" t="s">
        <v>122</v>
      </c>
    </row>
    <row r="2" spans="1:5" ht="14">
      <c r="A2" s="2" t="s">
        <v>1207</v>
      </c>
      <c r="B2" s="2">
        <v>2680230</v>
      </c>
      <c r="C2" s="2">
        <v>2742580</v>
      </c>
      <c r="D2" s="6" t="s">
        <v>101</v>
      </c>
      <c r="E2" s="12">
        <v>2.6802299999999999</v>
      </c>
    </row>
    <row r="3" spans="1:5" ht="14">
      <c r="A3" s="2" t="s">
        <v>881</v>
      </c>
      <c r="B3" s="2">
        <v>9714495</v>
      </c>
      <c r="C3" s="2">
        <v>9877481</v>
      </c>
      <c r="D3" s="6" t="s">
        <v>101</v>
      </c>
      <c r="E3" s="12">
        <v>9.7144950000000012</v>
      </c>
    </row>
    <row r="4" spans="1:5" ht="14">
      <c r="A4" s="1" t="s">
        <v>455</v>
      </c>
      <c r="B4" s="1">
        <v>15172029</v>
      </c>
      <c r="C4" s="1">
        <v>15203654</v>
      </c>
      <c r="D4" s="5" t="s">
        <v>101</v>
      </c>
      <c r="E4" s="12">
        <v>15.172029</v>
      </c>
    </row>
    <row r="5" spans="1:5" ht="14">
      <c r="A5" s="2" t="s">
        <v>1485</v>
      </c>
      <c r="B5" s="2">
        <v>43510800</v>
      </c>
      <c r="C5" s="2">
        <v>43626625</v>
      </c>
      <c r="D5" s="6" t="s">
        <v>101</v>
      </c>
      <c r="E5" s="12">
        <v>43.510800000000003</v>
      </c>
    </row>
    <row r="6" spans="1:5" ht="14">
      <c r="A6" s="2" t="s">
        <v>1479</v>
      </c>
      <c r="B6" s="2">
        <v>45249645</v>
      </c>
      <c r="C6" s="2">
        <v>45376271</v>
      </c>
      <c r="D6" s="6" t="s">
        <v>101</v>
      </c>
      <c r="E6" s="12">
        <v>45.249645000000001</v>
      </c>
    </row>
    <row r="7" spans="1:5" ht="14">
      <c r="A7" s="1" t="s">
        <v>699</v>
      </c>
      <c r="B7" s="1">
        <v>48907186</v>
      </c>
      <c r="C7" s="1">
        <v>48911766</v>
      </c>
      <c r="D7" s="5" t="s">
        <v>101</v>
      </c>
      <c r="E7" s="12">
        <v>48.907186000000003</v>
      </c>
    </row>
    <row r="8" spans="1:5" ht="14">
      <c r="A8" s="1" t="s">
        <v>100</v>
      </c>
      <c r="B8" s="1">
        <v>51249602</v>
      </c>
      <c r="C8" s="1">
        <v>51256199</v>
      </c>
      <c r="D8" s="5" t="s">
        <v>101</v>
      </c>
      <c r="E8" s="12">
        <v>51.249602000000003</v>
      </c>
    </row>
    <row r="9" spans="1:5" ht="14">
      <c r="A9" s="2" t="s">
        <v>403</v>
      </c>
      <c r="B9" s="2">
        <v>53128286</v>
      </c>
      <c r="C9" s="2">
        <v>53134447</v>
      </c>
      <c r="D9" s="6" t="s">
        <v>101</v>
      </c>
      <c r="E9" s="12">
        <v>53.128286000000003</v>
      </c>
    </row>
    <row r="10" spans="1:5" ht="14">
      <c r="A10" s="1" t="s">
        <v>280</v>
      </c>
      <c r="B10" s="1">
        <v>54963973</v>
      </c>
      <c r="C10" s="1">
        <v>54974589</v>
      </c>
      <c r="D10" s="5" t="s">
        <v>101</v>
      </c>
      <c r="E10" s="12">
        <v>54.963973000000003</v>
      </c>
    </row>
    <row r="11" spans="1:5" s="15" customFormat="1" ht="14">
      <c r="A11" s="9" t="s">
        <v>2</v>
      </c>
      <c r="B11" s="9"/>
      <c r="C11" s="9"/>
      <c r="D11" s="11"/>
      <c r="E11" s="14"/>
    </row>
    <row r="12" spans="1:5" ht="14">
      <c r="A12" s="2" t="s">
        <v>1049</v>
      </c>
      <c r="B12" s="2">
        <v>65300833</v>
      </c>
      <c r="C12" s="2">
        <v>65403956</v>
      </c>
      <c r="D12" s="6" t="s">
        <v>101</v>
      </c>
      <c r="E12" s="12">
        <v>65.300832999999997</v>
      </c>
    </row>
    <row r="13" spans="1:5" ht="14">
      <c r="A13" s="1" t="s">
        <v>347</v>
      </c>
      <c r="B13" s="1">
        <v>69581728</v>
      </c>
      <c r="C13" s="1">
        <v>69638925</v>
      </c>
      <c r="D13" s="5" t="s">
        <v>101</v>
      </c>
      <c r="E13" s="12">
        <v>69.581727999999998</v>
      </c>
    </row>
    <row r="14" spans="1:5" ht="14">
      <c r="A14" s="2" t="s">
        <v>400</v>
      </c>
      <c r="B14" s="2">
        <v>77271907</v>
      </c>
      <c r="C14" s="2">
        <v>77281786</v>
      </c>
      <c r="D14" s="6" t="s">
        <v>101</v>
      </c>
      <c r="E14" s="12">
        <v>77.271906999999999</v>
      </c>
    </row>
    <row r="15" spans="1:5" ht="14">
      <c r="A15" s="2" t="s">
        <v>1275</v>
      </c>
      <c r="B15" s="2">
        <v>77414785</v>
      </c>
      <c r="C15" s="2">
        <v>77469743</v>
      </c>
      <c r="D15" s="6" t="s">
        <v>101</v>
      </c>
      <c r="E15" s="12">
        <v>77.414784999999995</v>
      </c>
    </row>
    <row r="16" spans="1:5" ht="14">
      <c r="A16" s="2" t="s">
        <v>1365</v>
      </c>
      <c r="B16" s="2">
        <v>83205639</v>
      </c>
      <c r="C16" s="2">
        <v>83341032</v>
      </c>
      <c r="D16" s="6" t="s">
        <v>101</v>
      </c>
      <c r="E16" s="12">
        <v>83.205639000000005</v>
      </c>
    </row>
    <row r="17" spans="1:5" ht="14">
      <c r="A17" s="1" t="s">
        <v>679</v>
      </c>
      <c r="B17" s="1">
        <v>106652335</v>
      </c>
      <c r="C17" s="1">
        <v>106735129</v>
      </c>
      <c r="D17" s="5" t="s">
        <v>101</v>
      </c>
      <c r="E17" s="12">
        <v>106.65233499999999</v>
      </c>
    </row>
    <row r="18" spans="1:5" ht="14">
      <c r="A18" s="2" t="s">
        <v>1102</v>
      </c>
      <c r="B18" s="2">
        <v>111760534</v>
      </c>
      <c r="C18" s="2">
        <v>111809938</v>
      </c>
      <c r="D18" s="6" t="s">
        <v>101</v>
      </c>
      <c r="E18" s="12">
        <v>111.76053400000001</v>
      </c>
    </row>
    <row r="19" spans="1:5" ht="14">
      <c r="A19" s="13" t="s">
        <v>4</v>
      </c>
      <c r="B19" s="2">
        <v>118636168</v>
      </c>
      <c r="C19" s="2">
        <v>118711185</v>
      </c>
      <c r="D19" s="6" t="s">
        <v>101</v>
      </c>
      <c r="E19" s="12">
        <v>118.636168</v>
      </c>
    </row>
    <row r="20" spans="1:5" ht="14">
      <c r="A20" s="2" t="s">
        <v>1377</v>
      </c>
      <c r="B20" s="2">
        <v>137541400</v>
      </c>
      <c r="C20" s="2">
        <v>137621493</v>
      </c>
      <c r="D20" s="6" t="s">
        <v>101</v>
      </c>
      <c r="E20" s="12">
        <v>137.54140000000001</v>
      </c>
    </row>
    <row r="21" spans="1:5" ht="14">
      <c r="A21" s="2" t="s">
        <v>1383</v>
      </c>
      <c r="B21" s="2">
        <v>139518657</v>
      </c>
      <c r="C21" s="2">
        <v>139624647</v>
      </c>
      <c r="D21" s="6" t="s">
        <v>101</v>
      </c>
      <c r="E21" s="12">
        <v>139.51865699999999</v>
      </c>
    </row>
    <row r="22" spans="1:5" ht="14">
      <c r="A22" s="2" t="s">
        <v>1517</v>
      </c>
      <c r="B22" s="2">
        <v>139693025</v>
      </c>
      <c r="C22" s="2">
        <v>139693283</v>
      </c>
      <c r="D22" s="6" t="s">
        <v>101</v>
      </c>
      <c r="E22" s="12">
        <v>139.69302500000001</v>
      </c>
    </row>
    <row r="23" spans="1:5" ht="14">
      <c r="A23" s="2" t="s">
        <v>1520</v>
      </c>
      <c r="B23" s="2">
        <v>139693090</v>
      </c>
      <c r="C23" s="2">
        <v>139694389</v>
      </c>
      <c r="D23" s="6" t="s">
        <v>101</v>
      </c>
      <c r="E23" s="12">
        <v>139.69309000000001</v>
      </c>
    </row>
    <row r="24" spans="1:5" ht="14">
      <c r="A24" s="2" t="s">
        <v>776</v>
      </c>
      <c r="B24" s="2">
        <v>141941466</v>
      </c>
      <c r="C24" s="2">
        <v>141949698</v>
      </c>
      <c r="D24" s="6" t="s">
        <v>101</v>
      </c>
      <c r="E24" s="12">
        <v>141.94146599999999</v>
      </c>
    </row>
    <row r="25" spans="1:5" ht="14">
      <c r="A25" s="2" t="s">
        <v>1200</v>
      </c>
      <c r="B25" s="2">
        <v>154158693</v>
      </c>
      <c r="C25" s="2">
        <v>154217180</v>
      </c>
      <c r="D25" s="6" t="s">
        <v>101</v>
      </c>
      <c r="E25" s="12">
        <v>154.158693</v>
      </c>
    </row>
  </sheetData>
  <sortState ref="A2:E24">
    <sortCondition ref="E3:E24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4"/>
  <sheetViews>
    <sheetView workbookViewId="0">
      <selection activeCell="A13" sqref="A13:XFD13"/>
    </sheetView>
  </sheetViews>
  <sheetFormatPr baseColWidth="10" defaultRowHeight="13"/>
  <cols>
    <col min="1" max="1" width="15" customWidth="1"/>
    <col min="5" max="5" width="11.7109375" customWidth="1"/>
    <col min="6" max="6" width="11.42578125" customWidth="1"/>
    <col min="7" max="7" width="14.7109375" customWidth="1"/>
    <col min="13" max="13" width="14.140625" customWidth="1"/>
  </cols>
  <sheetData>
    <row r="1" spans="1:6" ht="48">
      <c r="A1" s="16" t="s">
        <v>1556</v>
      </c>
      <c r="B1" s="16" t="s">
        <v>1562</v>
      </c>
      <c r="C1" s="16" t="s">
        <v>1561</v>
      </c>
      <c r="D1" s="16" t="s">
        <v>1557</v>
      </c>
      <c r="E1" s="16" t="s">
        <v>1560</v>
      </c>
      <c r="F1" s="16" t="s">
        <v>1558</v>
      </c>
    </row>
    <row r="2" spans="1:6">
      <c r="A2" s="4">
        <v>1</v>
      </c>
      <c r="B2" s="4">
        <v>53</v>
      </c>
      <c r="C2" s="4">
        <v>15</v>
      </c>
      <c r="D2" s="4">
        <v>4098</v>
      </c>
      <c r="E2" s="17">
        <f>(B2/D2)*100</f>
        <v>1.2933138116154221</v>
      </c>
      <c r="F2" s="17">
        <f>(C2/D2)*100</f>
        <v>0.36603221083455345</v>
      </c>
    </row>
    <row r="3" spans="1:6">
      <c r="A3" s="4">
        <v>2</v>
      </c>
      <c r="B3" s="4">
        <v>28</v>
      </c>
      <c r="C3" s="4">
        <v>10</v>
      </c>
      <c r="D3" s="4">
        <v>2942</v>
      </c>
      <c r="E3" s="17">
        <f t="shared" ref="E3:E24" si="0">(B3/D3)*100</f>
        <v>0.95173351461590761</v>
      </c>
      <c r="F3" s="17">
        <f t="shared" ref="F3:F24" si="1">(C3/D3)*100</f>
        <v>0.33990482664853838</v>
      </c>
    </row>
    <row r="4" spans="1:6">
      <c r="A4" s="4">
        <v>3</v>
      </c>
      <c r="B4" s="4">
        <v>14</v>
      </c>
      <c r="C4" s="4">
        <v>17</v>
      </c>
      <c r="D4" s="4">
        <v>2265</v>
      </c>
      <c r="E4" s="17">
        <f t="shared" si="0"/>
        <v>0.61810154525386318</v>
      </c>
      <c r="F4" s="17">
        <f t="shared" si="1"/>
        <v>0.7505518763796909</v>
      </c>
    </row>
    <row r="5" spans="1:6">
      <c r="A5" s="4">
        <v>4</v>
      </c>
      <c r="B5" s="4">
        <v>12</v>
      </c>
      <c r="C5" s="4">
        <v>5</v>
      </c>
      <c r="D5" s="4">
        <v>1803</v>
      </c>
      <c r="E5" s="17">
        <f t="shared" si="0"/>
        <v>0.66555740432612309</v>
      </c>
      <c r="F5" s="17">
        <f t="shared" si="1"/>
        <v>0.27731558513588467</v>
      </c>
    </row>
    <row r="6" spans="1:6">
      <c r="A6" s="4">
        <v>5</v>
      </c>
      <c r="B6" s="4">
        <v>19</v>
      </c>
      <c r="C6" s="4">
        <v>17</v>
      </c>
      <c r="D6" s="4">
        <v>2093</v>
      </c>
      <c r="E6" s="17">
        <f t="shared" si="0"/>
        <v>0.90778786430960345</v>
      </c>
      <c r="F6" s="17">
        <f t="shared" si="1"/>
        <v>0.81223124701385574</v>
      </c>
    </row>
    <row r="7" spans="1:6">
      <c r="A7" s="4">
        <v>6</v>
      </c>
      <c r="B7" s="4">
        <v>14</v>
      </c>
      <c r="C7" s="4">
        <v>8</v>
      </c>
      <c r="D7" s="4">
        <v>2070</v>
      </c>
      <c r="E7" s="17">
        <f t="shared" si="0"/>
        <v>0.67632850241545894</v>
      </c>
      <c r="F7" s="17">
        <f t="shared" si="1"/>
        <v>0.38647342995169082</v>
      </c>
    </row>
    <row r="8" spans="1:6">
      <c r="A8" s="4">
        <v>7</v>
      </c>
      <c r="B8" s="4">
        <v>14</v>
      </c>
      <c r="C8" s="4">
        <v>7</v>
      </c>
      <c r="D8" s="4">
        <v>1952</v>
      </c>
      <c r="E8" s="17">
        <f t="shared" si="0"/>
        <v>0.71721311475409832</v>
      </c>
      <c r="F8" s="17">
        <f t="shared" si="1"/>
        <v>0.35860655737704916</v>
      </c>
    </row>
    <row r="9" spans="1:6">
      <c r="A9" s="4">
        <v>8</v>
      </c>
      <c r="B9" s="4">
        <v>14</v>
      </c>
      <c r="C9" s="4">
        <v>5</v>
      </c>
      <c r="D9" s="4">
        <v>1748</v>
      </c>
      <c r="E9" s="17">
        <f t="shared" si="0"/>
        <v>0.8009153318077803</v>
      </c>
      <c r="F9" s="17">
        <f t="shared" si="1"/>
        <v>0.28604118993135008</v>
      </c>
    </row>
    <row r="10" spans="1:6">
      <c r="A10" s="4">
        <v>9</v>
      </c>
      <c r="B10" s="4">
        <v>8</v>
      </c>
      <c r="C10" s="4">
        <v>5</v>
      </c>
      <c r="D10" s="4">
        <v>1658</v>
      </c>
      <c r="E10" s="17">
        <f t="shared" si="0"/>
        <v>0.48250904704463204</v>
      </c>
      <c r="F10" s="17">
        <f t="shared" si="1"/>
        <v>0.30156815440289503</v>
      </c>
    </row>
    <row r="11" spans="1:6">
      <c r="A11" s="4">
        <v>10</v>
      </c>
      <c r="B11" s="4">
        <v>12</v>
      </c>
      <c r="C11" s="4">
        <v>14</v>
      </c>
      <c r="D11" s="4">
        <v>1674</v>
      </c>
      <c r="E11" s="17">
        <f t="shared" si="0"/>
        <v>0.71684587813620071</v>
      </c>
      <c r="F11" s="17">
        <f t="shared" si="1"/>
        <v>0.83632019115890077</v>
      </c>
    </row>
    <row r="12" spans="1:6">
      <c r="A12" s="4">
        <v>11</v>
      </c>
      <c r="B12" s="4">
        <v>22</v>
      </c>
      <c r="C12" s="4">
        <v>11</v>
      </c>
      <c r="D12" s="4">
        <v>2401</v>
      </c>
      <c r="E12" s="17">
        <f t="shared" si="0"/>
        <v>0.91628488129945862</v>
      </c>
      <c r="F12" s="17">
        <f t="shared" si="1"/>
        <v>0.45814244064972931</v>
      </c>
    </row>
    <row r="13" spans="1:6">
      <c r="A13" s="4">
        <v>12</v>
      </c>
      <c r="B13" s="4">
        <v>33</v>
      </c>
      <c r="C13" s="4">
        <v>4</v>
      </c>
      <c r="D13" s="4">
        <v>2204</v>
      </c>
      <c r="E13" s="17">
        <f t="shared" si="0"/>
        <v>1.4972776769509981</v>
      </c>
      <c r="F13" s="17">
        <f t="shared" si="1"/>
        <v>0.18148820326678766</v>
      </c>
    </row>
    <row r="14" spans="1:6">
      <c r="A14" s="4">
        <v>13</v>
      </c>
      <c r="B14" s="4">
        <v>3</v>
      </c>
      <c r="C14" s="4">
        <v>4</v>
      </c>
      <c r="D14" s="4">
        <v>880</v>
      </c>
      <c r="E14" s="17">
        <f t="shared" si="0"/>
        <v>0.34090909090909088</v>
      </c>
      <c r="F14" s="17">
        <f t="shared" si="1"/>
        <v>0.45454545454545453</v>
      </c>
    </row>
    <row r="15" spans="1:6">
      <c r="A15" s="4">
        <v>14</v>
      </c>
      <c r="B15" s="4">
        <v>4</v>
      </c>
      <c r="C15" s="4">
        <v>3</v>
      </c>
      <c r="D15" s="4">
        <v>1727</v>
      </c>
      <c r="E15" s="17">
        <f t="shared" si="0"/>
        <v>0.23161551823972204</v>
      </c>
      <c r="F15" s="17">
        <f t="shared" si="1"/>
        <v>0.17371163867979156</v>
      </c>
    </row>
    <row r="16" spans="1:6">
      <c r="A16" s="4">
        <v>15</v>
      </c>
      <c r="B16" s="4">
        <v>6</v>
      </c>
      <c r="C16" s="4">
        <v>4</v>
      </c>
      <c r="D16" s="4">
        <v>1588</v>
      </c>
      <c r="E16" s="17">
        <f t="shared" si="0"/>
        <v>0.37783375314861462</v>
      </c>
      <c r="F16" s="17">
        <f t="shared" si="1"/>
        <v>0.25188916876574308</v>
      </c>
    </row>
    <row r="17" spans="1:6">
      <c r="A17" s="4">
        <v>16</v>
      </c>
      <c r="B17" s="4">
        <v>10</v>
      </c>
      <c r="C17" s="4">
        <v>6</v>
      </c>
      <c r="D17" s="4">
        <v>1924</v>
      </c>
      <c r="E17" s="17">
        <f t="shared" si="0"/>
        <v>0.51975051975051978</v>
      </c>
      <c r="F17" s="17">
        <f t="shared" si="1"/>
        <v>0.31185031185031187</v>
      </c>
    </row>
    <row r="18" spans="1:6">
      <c r="A18" s="4">
        <v>17</v>
      </c>
      <c r="B18" s="4">
        <v>12</v>
      </c>
      <c r="C18" s="4">
        <v>11</v>
      </c>
      <c r="D18" s="4">
        <v>2391</v>
      </c>
      <c r="E18" s="17">
        <f t="shared" si="0"/>
        <v>0.50188205771643657</v>
      </c>
      <c r="F18" s="17">
        <f t="shared" si="1"/>
        <v>0.46005855290673359</v>
      </c>
    </row>
    <row r="19" spans="1:6">
      <c r="A19" s="4">
        <v>18</v>
      </c>
      <c r="B19" s="4">
        <v>2</v>
      </c>
      <c r="C19" s="4">
        <v>1</v>
      </c>
      <c r="D19" s="4">
        <v>882</v>
      </c>
      <c r="E19" s="17">
        <f t="shared" si="0"/>
        <v>0.22675736961451248</v>
      </c>
      <c r="F19" s="17">
        <f t="shared" si="1"/>
        <v>0.11337868480725624</v>
      </c>
    </row>
    <row r="20" spans="1:6">
      <c r="A20" s="4">
        <v>19</v>
      </c>
      <c r="B20" s="4">
        <v>15</v>
      </c>
      <c r="C20" s="4">
        <v>13</v>
      </c>
      <c r="D20" s="4">
        <v>2453</v>
      </c>
      <c r="E20" s="17">
        <f t="shared" si="0"/>
        <v>0.61149612719119451</v>
      </c>
      <c r="F20" s="17">
        <f t="shared" si="1"/>
        <v>0.52996331023236853</v>
      </c>
    </row>
    <row r="21" spans="1:6">
      <c r="A21" s="4">
        <v>20</v>
      </c>
      <c r="B21" s="4">
        <v>17</v>
      </c>
      <c r="C21" s="4">
        <v>5</v>
      </c>
      <c r="D21" s="4">
        <v>1097</v>
      </c>
      <c r="E21" s="17">
        <f t="shared" si="0"/>
        <v>1.5496809480401095</v>
      </c>
      <c r="F21" s="17">
        <f t="shared" si="1"/>
        <v>0.45578851412944388</v>
      </c>
    </row>
    <row r="22" spans="1:6">
      <c r="A22" s="4">
        <v>21</v>
      </c>
      <c r="B22" s="4">
        <v>0</v>
      </c>
      <c r="C22" s="4">
        <v>0</v>
      </c>
      <c r="D22" s="4">
        <v>571</v>
      </c>
      <c r="E22" s="17">
        <f t="shared" si="0"/>
        <v>0</v>
      </c>
      <c r="F22" s="17">
        <f t="shared" si="1"/>
        <v>0</v>
      </c>
    </row>
    <row r="23" spans="1:6">
      <c r="A23" s="4">
        <v>22</v>
      </c>
      <c r="B23" s="4">
        <v>14</v>
      </c>
      <c r="C23" s="4">
        <v>2</v>
      </c>
      <c r="D23" s="4">
        <v>897</v>
      </c>
      <c r="E23" s="17">
        <f t="shared" si="0"/>
        <v>1.5607580824972129</v>
      </c>
      <c r="F23" s="17">
        <f t="shared" si="1"/>
        <v>0.2229654403567447</v>
      </c>
    </row>
    <row r="24" spans="1:6">
      <c r="A24" s="4" t="s">
        <v>1559</v>
      </c>
      <c r="B24" s="4">
        <v>17</v>
      </c>
      <c r="C24" s="4">
        <v>6</v>
      </c>
      <c r="D24" s="4">
        <v>1572</v>
      </c>
      <c r="E24" s="17">
        <f t="shared" si="0"/>
        <v>1.0814249363867683</v>
      </c>
      <c r="F24" s="17">
        <f t="shared" si="1"/>
        <v>0.38167938931297707</v>
      </c>
    </row>
  </sheetData>
  <sortState ref="N2:R24">
    <sortCondition descending="1" ref="R3:R24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0"/>
  <sheetViews>
    <sheetView workbookViewId="0">
      <selection activeCell="A15" sqref="A15:E15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1" t="s">
        <v>440</v>
      </c>
      <c r="B2" s="1">
        <v>895297</v>
      </c>
      <c r="C2" s="1">
        <v>902628</v>
      </c>
      <c r="D2" s="5" t="s">
        <v>210</v>
      </c>
      <c r="E2" s="8">
        <f t="shared" ref="E2:E14" si="0">B2/1000000</f>
        <v>0.89529700000000001</v>
      </c>
    </row>
    <row r="3" spans="1:5" ht="14">
      <c r="A3" s="1" t="s">
        <v>528</v>
      </c>
      <c r="B3" s="1">
        <v>8739636</v>
      </c>
      <c r="C3" s="1">
        <v>8742032</v>
      </c>
      <c r="D3" s="5" t="s">
        <v>210</v>
      </c>
      <c r="E3" s="8">
        <f t="shared" si="0"/>
        <v>8.7396360000000008</v>
      </c>
    </row>
    <row r="4" spans="1:5" ht="14">
      <c r="A4" s="1" t="s">
        <v>136</v>
      </c>
      <c r="B4" s="1">
        <v>10969513</v>
      </c>
      <c r="C4" s="1">
        <v>10971802</v>
      </c>
      <c r="D4" s="5" t="s">
        <v>210</v>
      </c>
      <c r="E4" s="8">
        <f t="shared" si="0"/>
        <v>10.969512999999999</v>
      </c>
    </row>
    <row r="5" spans="1:5" ht="14">
      <c r="A5" s="2" t="s">
        <v>1099</v>
      </c>
      <c r="B5" s="2">
        <v>11591692</v>
      </c>
      <c r="C5" s="2">
        <v>11700363</v>
      </c>
      <c r="D5" s="6" t="s">
        <v>210</v>
      </c>
      <c r="E5" s="8">
        <f t="shared" si="0"/>
        <v>11.591692</v>
      </c>
    </row>
    <row r="6" spans="1:5" ht="14">
      <c r="A6" s="1" t="s">
        <v>255</v>
      </c>
      <c r="B6" s="1">
        <v>26769122</v>
      </c>
      <c r="C6" s="1">
        <v>26806222</v>
      </c>
      <c r="D6" s="5" t="s">
        <v>210</v>
      </c>
      <c r="E6" s="8">
        <f t="shared" si="0"/>
        <v>26.769121999999999</v>
      </c>
    </row>
    <row r="7" spans="1:5" ht="14">
      <c r="A7" s="1" t="s">
        <v>221</v>
      </c>
      <c r="B7" s="1">
        <v>27659396</v>
      </c>
      <c r="C7" s="1">
        <v>27699467</v>
      </c>
      <c r="D7" s="5" t="s">
        <v>210</v>
      </c>
      <c r="E7" s="8">
        <f t="shared" si="0"/>
        <v>27.659396000000001</v>
      </c>
    </row>
    <row r="8" spans="1:5" ht="14">
      <c r="A8" s="2" t="s">
        <v>1236</v>
      </c>
      <c r="B8" s="2">
        <v>36777417</v>
      </c>
      <c r="C8" s="2">
        <v>36895433</v>
      </c>
      <c r="D8" s="6" t="s">
        <v>210</v>
      </c>
      <c r="E8" s="8">
        <f t="shared" si="0"/>
        <v>36.777417</v>
      </c>
    </row>
    <row r="9" spans="1:5" ht="14">
      <c r="A9" s="2" t="s">
        <v>855</v>
      </c>
      <c r="B9" s="2">
        <v>58508443</v>
      </c>
      <c r="C9" s="2">
        <v>59011709</v>
      </c>
      <c r="D9" s="6" t="s">
        <v>210</v>
      </c>
      <c r="E9" s="8">
        <f t="shared" si="0"/>
        <v>58.508443</v>
      </c>
    </row>
    <row r="10" spans="1:5" ht="14">
      <c r="A10" s="2" t="s">
        <v>973</v>
      </c>
      <c r="B10" s="2">
        <v>70530812</v>
      </c>
      <c r="C10" s="2">
        <v>70634466</v>
      </c>
      <c r="D10" s="6" t="s">
        <v>210</v>
      </c>
      <c r="E10" s="8">
        <f t="shared" si="0"/>
        <v>70.530811999999997</v>
      </c>
    </row>
    <row r="11" spans="1:5" ht="14">
      <c r="A11" s="2" t="s">
        <v>1571</v>
      </c>
      <c r="B11" s="2">
        <v>85475381</v>
      </c>
      <c r="C11" s="2">
        <v>85491187</v>
      </c>
      <c r="D11" s="6" t="s">
        <v>210</v>
      </c>
      <c r="E11" s="8">
        <f t="shared" si="0"/>
        <v>85.475380999999999</v>
      </c>
    </row>
    <row r="12" spans="1:5" ht="14">
      <c r="A12" s="2" t="s">
        <v>1526</v>
      </c>
      <c r="B12" s="2">
        <v>91288483</v>
      </c>
      <c r="C12" s="2">
        <v>91304420</v>
      </c>
      <c r="D12" s="6" t="s">
        <v>210</v>
      </c>
      <c r="E12" s="8">
        <f t="shared" si="0"/>
        <v>91.288482999999999</v>
      </c>
    </row>
    <row r="13" spans="1:5" ht="14">
      <c r="A13" s="2" t="s">
        <v>1580</v>
      </c>
      <c r="B13" s="2">
        <v>91314038</v>
      </c>
      <c r="C13" s="2">
        <v>91319110</v>
      </c>
      <c r="D13" s="6" t="s">
        <v>210</v>
      </c>
      <c r="E13" s="8">
        <f t="shared" si="0"/>
        <v>91.314037999999996</v>
      </c>
    </row>
    <row r="14" spans="1:5" ht="14">
      <c r="A14" s="2" t="s">
        <v>483</v>
      </c>
      <c r="B14" s="2">
        <v>91327802</v>
      </c>
      <c r="C14" s="2">
        <v>91333120</v>
      </c>
      <c r="D14" s="6" t="s">
        <v>210</v>
      </c>
      <c r="E14" s="8">
        <f t="shared" si="0"/>
        <v>91.327802000000005</v>
      </c>
    </row>
    <row r="15" spans="1:5" s="15" customFormat="1" ht="14">
      <c r="A15" s="9" t="s">
        <v>2</v>
      </c>
      <c r="B15" s="9"/>
      <c r="C15" s="9"/>
      <c r="D15" s="11"/>
      <c r="E15" s="14"/>
    </row>
    <row r="16" spans="1:5" ht="14">
      <c r="A16" s="1" t="s">
        <v>70</v>
      </c>
      <c r="B16" s="1">
        <v>102169864</v>
      </c>
      <c r="C16" s="1">
        <v>102222243</v>
      </c>
      <c r="D16" s="5" t="s">
        <v>210</v>
      </c>
      <c r="E16" s="8">
        <f t="shared" ref="E16:E40" si="1">B16/1000000</f>
        <v>102.169864</v>
      </c>
    </row>
    <row r="17" spans="1:5" ht="14">
      <c r="A17" s="2" t="s">
        <v>1292</v>
      </c>
      <c r="B17" s="2">
        <v>106784491</v>
      </c>
      <c r="C17" s="2">
        <v>106869042</v>
      </c>
      <c r="D17" s="6" t="s">
        <v>210</v>
      </c>
      <c r="E17" s="8">
        <f t="shared" si="1"/>
        <v>106.784491</v>
      </c>
    </row>
    <row r="18" spans="1:5" ht="14">
      <c r="A18" s="2" t="s">
        <v>1133</v>
      </c>
      <c r="B18" s="2">
        <v>106788810</v>
      </c>
      <c r="C18" s="2">
        <v>106789558</v>
      </c>
      <c r="D18" s="6" t="s">
        <v>210</v>
      </c>
      <c r="E18" s="8">
        <f t="shared" si="1"/>
        <v>106.78881</v>
      </c>
    </row>
    <row r="19" spans="1:5" ht="14">
      <c r="A19" s="2" t="s">
        <v>1357</v>
      </c>
      <c r="B19" s="2">
        <v>108271526</v>
      </c>
      <c r="C19" s="2">
        <v>108292803</v>
      </c>
      <c r="D19" s="6" t="s">
        <v>210</v>
      </c>
      <c r="E19" s="8">
        <f t="shared" si="1"/>
        <v>108.27152599999999</v>
      </c>
    </row>
    <row r="20" spans="1:5" ht="14">
      <c r="A20" s="2" t="s">
        <v>906</v>
      </c>
      <c r="B20" s="2">
        <v>112372661</v>
      </c>
      <c r="C20" s="2">
        <v>112503416</v>
      </c>
      <c r="D20" s="6" t="s">
        <v>210</v>
      </c>
      <c r="E20" s="8">
        <f t="shared" si="1"/>
        <v>112.37266099999999</v>
      </c>
    </row>
    <row r="21" spans="1:5" ht="14">
      <c r="A21" s="2" t="s">
        <v>999</v>
      </c>
      <c r="B21" s="2">
        <v>133145843</v>
      </c>
      <c r="C21" s="2">
        <v>133256098</v>
      </c>
      <c r="D21" s="6" t="s">
        <v>210</v>
      </c>
      <c r="E21" s="8">
        <f t="shared" si="1"/>
        <v>133.14584300000001</v>
      </c>
    </row>
    <row r="22" spans="1:5" ht="14">
      <c r="A22" s="2" t="s">
        <v>924</v>
      </c>
      <c r="B22" s="2">
        <v>133398959</v>
      </c>
      <c r="C22" s="2">
        <v>133895831</v>
      </c>
      <c r="D22" s="6" t="s">
        <v>210</v>
      </c>
      <c r="E22" s="8">
        <f t="shared" si="1"/>
        <v>133.39895899999999</v>
      </c>
    </row>
    <row r="23" spans="1:5" ht="14">
      <c r="A23" s="2" t="s">
        <v>1233</v>
      </c>
      <c r="B23" s="2">
        <v>137520932</v>
      </c>
      <c r="C23" s="2">
        <v>138151751</v>
      </c>
      <c r="D23" s="6" t="s">
        <v>210</v>
      </c>
      <c r="E23" s="8">
        <f t="shared" si="1"/>
        <v>137.52093199999999</v>
      </c>
    </row>
    <row r="24" spans="1:5" ht="14">
      <c r="A24" s="2" t="s">
        <v>751</v>
      </c>
      <c r="B24" s="2">
        <v>152403837</v>
      </c>
      <c r="C24" s="2">
        <v>152663790</v>
      </c>
      <c r="D24" s="6" t="s">
        <v>210</v>
      </c>
      <c r="E24" s="8">
        <f t="shared" si="1"/>
        <v>152.40383700000001</v>
      </c>
    </row>
    <row r="25" spans="1:5" ht="14">
      <c r="A25" s="2" t="s">
        <v>1046</v>
      </c>
      <c r="B25" s="2">
        <v>157884742</v>
      </c>
      <c r="C25" s="2">
        <v>157890531</v>
      </c>
      <c r="D25" s="6" t="s">
        <v>210</v>
      </c>
      <c r="E25" s="8">
        <f t="shared" si="1"/>
        <v>157.88474199999999</v>
      </c>
    </row>
    <row r="26" spans="1:5" ht="14">
      <c r="A26" s="1" t="s">
        <v>209</v>
      </c>
      <c r="B26" s="1">
        <v>160506257</v>
      </c>
      <c r="C26" s="1">
        <v>160627367</v>
      </c>
      <c r="D26" s="5" t="s">
        <v>210</v>
      </c>
      <c r="E26" s="8">
        <f t="shared" si="1"/>
        <v>160.50625700000001</v>
      </c>
    </row>
    <row r="27" spans="1:5" ht="14">
      <c r="A27" s="1" t="s">
        <v>705</v>
      </c>
      <c r="B27" s="1">
        <v>162557000</v>
      </c>
      <c r="C27" s="1">
        <v>162639298</v>
      </c>
      <c r="D27" s="5" t="s">
        <v>210</v>
      </c>
      <c r="E27" s="8">
        <f t="shared" si="1"/>
        <v>162.55699999999999</v>
      </c>
    </row>
    <row r="28" spans="1:5" ht="14">
      <c r="A28" s="2" t="s">
        <v>788</v>
      </c>
      <c r="B28" s="2">
        <v>173129081</v>
      </c>
      <c r="C28" s="2">
        <v>173171771</v>
      </c>
      <c r="D28" s="6" t="s">
        <v>210</v>
      </c>
      <c r="E28" s="8">
        <f t="shared" si="1"/>
        <v>173.12908100000001</v>
      </c>
    </row>
    <row r="29" spans="1:5" ht="14">
      <c r="A29" s="2" t="s">
        <v>1407</v>
      </c>
      <c r="B29" s="2">
        <v>173308852</v>
      </c>
      <c r="C29" s="2">
        <v>173625861</v>
      </c>
      <c r="D29" s="6" t="s">
        <v>210</v>
      </c>
      <c r="E29" s="8">
        <f t="shared" si="1"/>
        <v>173.308852</v>
      </c>
    </row>
    <row r="30" spans="1:5" ht="14">
      <c r="A30" s="1" t="s">
        <v>612</v>
      </c>
      <c r="B30" s="1">
        <v>175132547</v>
      </c>
      <c r="C30" s="1">
        <v>175207550</v>
      </c>
      <c r="D30" s="5" t="s">
        <v>210</v>
      </c>
      <c r="E30" s="8">
        <f t="shared" si="1"/>
        <v>175.13254699999999</v>
      </c>
    </row>
    <row r="31" spans="1:5" ht="14">
      <c r="A31" s="2" t="s">
        <v>574</v>
      </c>
      <c r="B31" s="2">
        <v>175320852</v>
      </c>
      <c r="C31" s="2">
        <v>175337416</v>
      </c>
      <c r="D31" s="6" t="s">
        <v>210</v>
      </c>
      <c r="E31" s="8">
        <f t="shared" si="1"/>
        <v>175.320852</v>
      </c>
    </row>
    <row r="32" spans="1:5" ht="14">
      <c r="A32" s="2" t="s">
        <v>1386</v>
      </c>
      <c r="B32" s="2">
        <v>182740905</v>
      </c>
      <c r="C32" s="2">
        <v>183095710</v>
      </c>
      <c r="D32" s="6" t="s">
        <v>210</v>
      </c>
      <c r="E32" s="8">
        <f t="shared" si="1"/>
        <v>182.740905</v>
      </c>
    </row>
    <row r="33" spans="1:5" ht="14">
      <c r="A33" s="2" t="s">
        <v>713</v>
      </c>
      <c r="B33" s="2">
        <v>190630178</v>
      </c>
      <c r="C33" s="2">
        <v>190635614</v>
      </c>
      <c r="D33" s="6" t="s">
        <v>210</v>
      </c>
      <c r="E33" s="8">
        <f t="shared" si="1"/>
        <v>190.630178</v>
      </c>
    </row>
    <row r="34" spans="1:5" ht="14">
      <c r="A34" s="2" t="s">
        <v>1029</v>
      </c>
      <c r="B34" s="2">
        <v>201758745</v>
      </c>
      <c r="C34" s="2">
        <v>201790709</v>
      </c>
      <c r="D34" s="6" t="s">
        <v>210</v>
      </c>
      <c r="E34" s="8">
        <f t="shared" si="1"/>
        <v>201.758745</v>
      </c>
    </row>
    <row r="35" spans="1:5" ht="14">
      <c r="A35" s="2" t="s">
        <v>739</v>
      </c>
      <c r="B35" s="2">
        <v>202379442</v>
      </c>
      <c r="C35" s="2">
        <v>202466511</v>
      </c>
      <c r="D35" s="6" t="s">
        <v>210</v>
      </c>
      <c r="E35" s="8">
        <f t="shared" si="1"/>
        <v>202.37944200000001</v>
      </c>
    </row>
    <row r="36" spans="1:5" ht="14">
      <c r="A36" s="2" t="s">
        <v>939</v>
      </c>
      <c r="B36" s="2">
        <v>210863121</v>
      </c>
      <c r="C36" s="2">
        <v>210876584</v>
      </c>
      <c r="D36" s="6" t="s">
        <v>210</v>
      </c>
      <c r="E36" s="8">
        <f t="shared" si="1"/>
        <v>210.86312100000001</v>
      </c>
    </row>
    <row r="37" spans="1:5" ht="14">
      <c r="A37" s="2" t="s">
        <v>480</v>
      </c>
      <c r="B37" s="2">
        <v>215505545</v>
      </c>
      <c r="C37" s="2">
        <v>215622629</v>
      </c>
      <c r="D37" s="6" t="s">
        <v>210</v>
      </c>
      <c r="E37" s="8">
        <f t="shared" si="1"/>
        <v>215.50554500000001</v>
      </c>
    </row>
    <row r="38" spans="1:5" ht="14">
      <c r="A38" s="2" t="s">
        <v>668</v>
      </c>
      <c r="B38" s="2">
        <v>217249586</v>
      </c>
      <c r="C38" s="2">
        <v>217268091</v>
      </c>
      <c r="D38" s="6" t="s">
        <v>210</v>
      </c>
      <c r="E38" s="8">
        <f t="shared" si="1"/>
        <v>217.24958599999999</v>
      </c>
    </row>
    <row r="39" spans="1:5" ht="14">
      <c r="A39" s="1" t="s">
        <v>497</v>
      </c>
      <c r="B39" s="1">
        <v>230607941</v>
      </c>
      <c r="C39" s="1">
        <v>230641863</v>
      </c>
      <c r="D39" s="5" t="s">
        <v>210</v>
      </c>
      <c r="E39" s="8">
        <f t="shared" si="1"/>
        <v>230.60794100000001</v>
      </c>
    </row>
    <row r="40" spans="1:5" ht="14">
      <c r="A40" s="2" t="s">
        <v>586</v>
      </c>
      <c r="B40" s="2">
        <v>231968578</v>
      </c>
      <c r="C40" s="2">
        <v>231971928</v>
      </c>
      <c r="D40" s="6" t="s">
        <v>210</v>
      </c>
      <c r="E40" s="8">
        <f t="shared" si="1"/>
        <v>231.96857800000001</v>
      </c>
    </row>
  </sheetData>
  <sortState ref="A2:E39">
    <sortCondition ref="E3:E39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3"/>
  <sheetViews>
    <sheetView workbookViewId="0">
      <selection activeCell="A17" sqref="A17:E17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890</v>
      </c>
      <c r="B2" s="2">
        <v>1109628</v>
      </c>
      <c r="C2" s="2">
        <v>1420278</v>
      </c>
      <c r="D2" s="6" t="s">
        <v>187</v>
      </c>
      <c r="E2" s="12">
        <f t="shared" ref="E2:E16" si="0">B2/1000000</f>
        <v>1.1096280000000001</v>
      </c>
    </row>
    <row r="3" spans="1:5" ht="14">
      <c r="A3" s="2" t="s">
        <v>1136</v>
      </c>
      <c r="B3" s="2">
        <v>8997277</v>
      </c>
      <c r="C3" s="2">
        <v>9266311</v>
      </c>
      <c r="D3" s="6" t="s">
        <v>187</v>
      </c>
      <c r="E3" s="12">
        <f t="shared" si="0"/>
        <v>8.9972770000000004</v>
      </c>
    </row>
    <row r="4" spans="1:5" ht="14">
      <c r="A4" s="1" t="s">
        <v>468</v>
      </c>
      <c r="B4" s="1">
        <v>9919511</v>
      </c>
      <c r="C4" s="1">
        <v>9933086</v>
      </c>
      <c r="D4" s="5" t="s">
        <v>187</v>
      </c>
      <c r="E4" s="12">
        <f t="shared" si="0"/>
        <v>9.919511</v>
      </c>
    </row>
    <row r="5" spans="1:5" ht="14">
      <c r="A5" s="1" t="s">
        <v>388</v>
      </c>
      <c r="B5" s="1">
        <v>12169567</v>
      </c>
      <c r="C5" s="1">
        <v>12175647</v>
      </c>
      <c r="D5" s="5" t="s">
        <v>187</v>
      </c>
      <c r="E5" s="12">
        <f t="shared" si="0"/>
        <v>12.169567000000001</v>
      </c>
    </row>
    <row r="6" spans="1:5" ht="14">
      <c r="A6" s="1" t="s">
        <v>317</v>
      </c>
      <c r="B6" s="1">
        <v>35658852</v>
      </c>
      <c r="C6" s="1">
        <v>35810992</v>
      </c>
      <c r="D6" s="5" t="s">
        <v>187</v>
      </c>
      <c r="E6" s="12">
        <f t="shared" si="0"/>
        <v>35.658852000000003</v>
      </c>
    </row>
    <row r="7" spans="1:5" ht="14">
      <c r="A7" s="2" t="s">
        <v>577</v>
      </c>
      <c r="B7" s="2">
        <v>42724882</v>
      </c>
      <c r="C7" s="2">
        <v>42794658</v>
      </c>
      <c r="D7" s="6" t="s">
        <v>187</v>
      </c>
      <c r="E7" s="12">
        <f t="shared" si="0"/>
        <v>42.724882000000001</v>
      </c>
    </row>
    <row r="8" spans="1:5" ht="14">
      <c r="A8" s="1" t="s">
        <v>186</v>
      </c>
      <c r="B8" s="1">
        <v>45098772</v>
      </c>
      <c r="C8" s="1">
        <v>45162918</v>
      </c>
      <c r="D8" s="5" t="s">
        <v>187</v>
      </c>
      <c r="E8" s="12">
        <f t="shared" si="0"/>
        <v>45.098771999999997</v>
      </c>
    </row>
    <row r="9" spans="1:5" ht="14">
      <c r="A9" s="1" t="s">
        <v>61</v>
      </c>
      <c r="B9" s="1">
        <v>46534858</v>
      </c>
      <c r="C9" s="1">
        <v>46596576</v>
      </c>
      <c r="D9" s="5" t="s">
        <v>187</v>
      </c>
      <c r="E9" s="12">
        <f t="shared" si="0"/>
        <v>46.534858</v>
      </c>
    </row>
    <row r="10" spans="1:5" ht="14">
      <c r="A10" s="2" t="s">
        <v>567</v>
      </c>
      <c r="B10" s="2">
        <v>46894239</v>
      </c>
      <c r="C10" s="2">
        <v>46920239</v>
      </c>
      <c r="D10" s="6" t="s">
        <v>187</v>
      </c>
      <c r="E10" s="12">
        <f t="shared" si="0"/>
        <v>46.894238999999999</v>
      </c>
    </row>
    <row r="11" spans="1:5" ht="14">
      <c r="A11" s="2" t="s">
        <v>927</v>
      </c>
      <c r="B11" s="2">
        <v>48648899</v>
      </c>
      <c r="C11" s="2">
        <v>48675352</v>
      </c>
      <c r="D11" s="6" t="s">
        <v>187</v>
      </c>
      <c r="E11" s="12">
        <f t="shared" si="0"/>
        <v>48.648899</v>
      </c>
    </row>
    <row r="12" spans="1:5" ht="14">
      <c r="A12" s="1" t="s">
        <v>277</v>
      </c>
      <c r="B12" s="1">
        <v>53826678</v>
      </c>
      <c r="C12" s="1">
        <v>53855216</v>
      </c>
      <c r="D12" s="5" t="s">
        <v>187</v>
      </c>
      <c r="E12" s="12">
        <f t="shared" si="0"/>
        <v>53.826678000000001</v>
      </c>
    </row>
    <row r="13" spans="1:5" ht="14">
      <c r="A13" s="1" t="s">
        <v>516</v>
      </c>
      <c r="B13" s="1">
        <v>62084205</v>
      </c>
      <c r="C13" s="1">
        <v>62085432</v>
      </c>
      <c r="D13" s="5" t="s">
        <v>187</v>
      </c>
      <c r="E13" s="12">
        <f t="shared" si="0"/>
        <v>62.084204999999997</v>
      </c>
    </row>
    <row r="14" spans="1:5" ht="14">
      <c r="A14" s="2" t="s">
        <v>754</v>
      </c>
      <c r="B14" s="2">
        <v>66511910</v>
      </c>
      <c r="C14" s="2">
        <v>66633535</v>
      </c>
      <c r="D14" s="6" t="s">
        <v>187</v>
      </c>
      <c r="E14" s="12">
        <f t="shared" si="0"/>
        <v>66.51191</v>
      </c>
    </row>
    <row r="15" spans="1:5" ht="14">
      <c r="A15" s="2" t="s">
        <v>1221</v>
      </c>
      <c r="B15" s="2">
        <v>69302108</v>
      </c>
      <c r="C15" s="2">
        <v>69517914</v>
      </c>
      <c r="D15" s="6" t="s">
        <v>187</v>
      </c>
      <c r="E15" s="12">
        <f t="shared" si="0"/>
        <v>69.302108000000004</v>
      </c>
    </row>
    <row r="16" spans="1:5" ht="14">
      <c r="A16" s="1" t="s">
        <v>688</v>
      </c>
      <c r="B16" s="1">
        <v>75796176</v>
      </c>
      <c r="C16" s="1">
        <v>75799052</v>
      </c>
      <c r="D16" s="5" t="s">
        <v>187</v>
      </c>
      <c r="E16" s="12">
        <f t="shared" si="0"/>
        <v>75.796176000000003</v>
      </c>
    </row>
    <row r="17" spans="1:5" ht="14">
      <c r="A17" s="9" t="s">
        <v>1553</v>
      </c>
      <c r="B17" s="9"/>
      <c r="C17" s="9"/>
      <c r="D17" s="11"/>
      <c r="E17" s="14"/>
    </row>
    <row r="18" spans="1:5" ht="14">
      <c r="A18" s="2" t="s">
        <v>953</v>
      </c>
      <c r="B18" s="2">
        <v>119206361</v>
      </c>
      <c r="C18" s="2">
        <v>119864021</v>
      </c>
      <c r="D18" s="6" t="s">
        <v>187</v>
      </c>
      <c r="E18" s="12">
        <f t="shared" ref="E18:E33" si="1">B18/1000000</f>
        <v>119.206361</v>
      </c>
    </row>
    <row r="19" spans="1:5" ht="14">
      <c r="A19" s="1" t="s">
        <v>670</v>
      </c>
      <c r="B19" s="1">
        <v>120904562</v>
      </c>
      <c r="C19" s="1">
        <v>120968381</v>
      </c>
      <c r="D19" s="5" t="s">
        <v>187</v>
      </c>
      <c r="E19" s="12">
        <f t="shared" si="1"/>
        <v>120.904562</v>
      </c>
    </row>
    <row r="20" spans="1:5" ht="14">
      <c r="A20" s="2" t="s">
        <v>1295</v>
      </c>
      <c r="B20" s="2">
        <v>127305097</v>
      </c>
      <c r="C20" s="2">
        <v>127382175</v>
      </c>
      <c r="D20" s="6" t="s">
        <v>187</v>
      </c>
      <c r="E20" s="12">
        <f t="shared" si="1"/>
        <v>127.305097</v>
      </c>
    </row>
    <row r="21" spans="1:5" ht="14">
      <c r="A21" s="1" t="s">
        <v>10</v>
      </c>
      <c r="B21" s="1">
        <v>135996949</v>
      </c>
      <c r="C21" s="1">
        <v>136461999</v>
      </c>
      <c r="D21" s="5" t="s">
        <v>187</v>
      </c>
      <c r="E21" s="12">
        <f t="shared" si="1"/>
        <v>135.996949</v>
      </c>
    </row>
    <row r="22" spans="1:5" ht="14">
      <c r="A22" s="1" t="s">
        <v>79</v>
      </c>
      <c r="B22" s="1">
        <v>140718969</v>
      </c>
      <c r="C22" s="1">
        <v>140741180</v>
      </c>
      <c r="D22" s="5" t="s">
        <v>187</v>
      </c>
      <c r="E22" s="12">
        <f t="shared" si="1"/>
        <v>140.71896899999999</v>
      </c>
    </row>
    <row r="23" spans="1:5" ht="14">
      <c r="A23" s="1" t="s">
        <v>326</v>
      </c>
      <c r="B23" s="1">
        <v>144164884</v>
      </c>
      <c r="C23" s="1">
        <v>144170873</v>
      </c>
      <c r="D23" s="5" t="s">
        <v>187</v>
      </c>
      <c r="E23" s="12">
        <f t="shared" si="1"/>
        <v>144.164884</v>
      </c>
    </row>
    <row r="24" spans="1:5" ht="14">
      <c r="A24" s="1" t="s">
        <v>145</v>
      </c>
      <c r="B24" s="1">
        <v>148588022</v>
      </c>
      <c r="C24" s="1">
        <v>148596975</v>
      </c>
      <c r="D24" s="5" t="s">
        <v>187</v>
      </c>
      <c r="E24" s="12">
        <f t="shared" si="1"/>
        <v>148.588022</v>
      </c>
    </row>
    <row r="25" spans="1:5" ht="14">
      <c r="A25" s="1" t="s">
        <v>245</v>
      </c>
      <c r="B25" s="1">
        <v>152286870</v>
      </c>
      <c r="C25" s="1">
        <v>152394220</v>
      </c>
      <c r="D25" s="5" t="s">
        <v>187</v>
      </c>
      <c r="E25" s="12">
        <f t="shared" si="1"/>
        <v>152.28686999999999</v>
      </c>
    </row>
    <row r="26" spans="1:5" ht="14">
      <c r="A26" s="2" t="s">
        <v>956</v>
      </c>
      <c r="B26" s="2">
        <v>152637018</v>
      </c>
      <c r="C26" s="2">
        <v>152641249</v>
      </c>
      <c r="D26" s="6" t="s">
        <v>187</v>
      </c>
      <c r="E26" s="12">
        <f t="shared" si="1"/>
        <v>152.63701800000001</v>
      </c>
    </row>
    <row r="27" spans="1:5" ht="14">
      <c r="A27" s="1" t="s">
        <v>26</v>
      </c>
      <c r="B27" s="1">
        <v>158753718</v>
      </c>
      <c r="C27" s="1">
        <v>158779362</v>
      </c>
      <c r="D27" s="5" t="s">
        <v>187</v>
      </c>
      <c r="E27" s="12">
        <f t="shared" si="1"/>
        <v>158.75371799999999</v>
      </c>
    </row>
    <row r="28" spans="1:5" ht="14">
      <c r="A28" s="1" t="s">
        <v>252</v>
      </c>
      <c r="B28" s="1">
        <v>159905133</v>
      </c>
      <c r="C28" s="1">
        <v>159932969</v>
      </c>
      <c r="D28" s="5" t="s">
        <v>187</v>
      </c>
      <c r="E28" s="12">
        <f t="shared" si="1"/>
        <v>159.90513300000001</v>
      </c>
    </row>
    <row r="29" spans="1:5" ht="14">
      <c r="A29" s="1" t="s">
        <v>301</v>
      </c>
      <c r="B29" s="1">
        <v>160002596</v>
      </c>
      <c r="C29" s="1">
        <v>160029837</v>
      </c>
      <c r="D29" s="5" t="s">
        <v>187</v>
      </c>
      <c r="E29" s="12">
        <f t="shared" si="1"/>
        <v>160.00259600000001</v>
      </c>
    </row>
    <row r="30" spans="1:5" ht="14">
      <c r="A30" s="2" t="s">
        <v>1413</v>
      </c>
      <c r="B30" s="2">
        <v>168679168</v>
      </c>
      <c r="C30" s="2">
        <v>168854422</v>
      </c>
      <c r="D30" s="6" t="s">
        <v>187</v>
      </c>
      <c r="E30" s="12">
        <f t="shared" si="1"/>
        <v>168.679168</v>
      </c>
    </row>
    <row r="31" spans="1:5" ht="14">
      <c r="A31" s="2" t="s">
        <v>970</v>
      </c>
      <c r="B31" s="2">
        <v>173706157</v>
      </c>
      <c r="C31" s="2">
        <v>173723963</v>
      </c>
      <c r="D31" s="6" t="s">
        <v>187</v>
      </c>
      <c r="E31" s="12">
        <f t="shared" si="1"/>
        <v>173.70615699999999</v>
      </c>
    </row>
    <row r="32" spans="1:5" ht="14">
      <c r="A32" s="2" t="s">
        <v>708</v>
      </c>
      <c r="B32" s="2">
        <v>185459696</v>
      </c>
      <c r="C32" s="2">
        <v>185461945</v>
      </c>
      <c r="D32" s="6" t="s">
        <v>187</v>
      </c>
      <c r="E32" s="12">
        <f t="shared" si="1"/>
        <v>185.45969600000001</v>
      </c>
    </row>
    <row r="33" spans="1:5" ht="14">
      <c r="A33" s="2" t="s">
        <v>825</v>
      </c>
      <c r="B33" s="2">
        <v>188568861</v>
      </c>
      <c r="C33" s="2">
        <v>188572066</v>
      </c>
      <c r="D33" s="6" t="s">
        <v>187</v>
      </c>
      <c r="E33" s="12">
        <f t="shared" si="1"/>
        <v>188.568861</v>
      </c>
    </row>
  </sheetData>
  <sortState ref="A2:E32">
    <sortCondition ref="E3:E32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9"/>
  <sheetViews>
    <sheetView workbookViewId="0">
      <selection activeCell="A2" sqref="A2:E2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>
      <c r="A2" s="10" t="s">
        <v>1554</v>
      </c>
      <c r="B2" s="10"/>
      <c r="C2" s="10"/>
      <c r="D2" s="10"/>
      <c r="E2" s="10"/>
    </row>
    <row r="3" spans="1:5" ht="14">
      <c r="A3" s="1" t="s">
        <v>127</v>
      </c>
      <c r="B3" s="1">
        <v>55639405</v>
      </c>
      <c r="C3" s="1">
        <v>55686519</v>
      </c>
      <c r="D3" s="5" t="s">
        <v>191</v>
      </c>
      <c r="E3" s="12">
        <f t="shared" ref="E3:E19" si="0">B3/1000000</f>
        <v>55.639404999999996</v>
      </c>
    </row>
    <row r="4" spans="1:5" ht="14">
      <c r="A4" s="2" t="s">
        <v>748</v>
      </c>
      <c r="B4" s="2">
        <v>74657725</v>
      </c>
      <c r="C4" s="2">
        <v>74704998</v>
      </c>
      <c r="D4" s="6" t="s">
        <v>191</v>
      </c>
      <c r="E4" s="12">
        <f t="shared" si="0"/>
        <v>74.657724999999999</v>
      </c>
    </row>
    <row r="5" spans="1:5" ht="14">
      <c r="A5" s="1" t="s">
        <v>289</v>
      </c>
      <c r="B5" s="1">
        <v>79198157</v>
      </c>
      <c r="C5" s="1">
        <v>79459831</v>
      </c>
      <c r="D5" s="5" t="s">
        <v>191</v>
      </c>
      <c r="E5" s="12">
        <f t="shared" si="0"/>
        <v>79.198156999999995</v>
      </c>
    </row>
    <row r="6" spans="1:5" ht="14">
      <c r="A6" s="1" t="s">
        <v>190</v>
      </c>
      <c r="B6" s="1">
        <v>79691933</v>
      </c>
      <c r="C6" s="1">
        <v>79750621</v>
      </c>
      <c r="D6" s="5" t="s">
        <v>191</v>
      </c>
      <c r="E6" s="12">
        <f t="shared" si="0"/>
        <v>79.691933000000006</v>
      </c>
    </row>
    <row r="7" spans="1:5" ht="14">
      <c r="A7" s="2" t="s">
        <v>731</v>
      </c>
      <c r="B7" s="2">
        <v>82171142</v>
      </c>
      <c r="C7" s="2">
        <v>82193749</v>
      </c>
      <c r="D7" s="6" t="s">
        <v>191</v>
      </c>
      <c r="E7" s="12">
        <f t="shared" si="0"/>
        <v>82.171142000000003</v>
      </c>
    </row>
    <row r="8" spans="1:5" ht="14">
      <c r="A8" s="2" t="s">
        <v>1326</v>
      </c>
      <c r="B8" s="2">
        <v>96356216</v>
      </c>
      <c r="C8" s="2">
        <v>96689380</v>
      </c>
      <c r="D8" s="6" t="s">
        <v>191</v>
      </c>
      <c r="E8" s="12">
        <f t="shared" si="0"/>
        <v>96.356216000000003</v>
      </c>
    </row>
    <row r="9" spans="1:5" ht="14">
      <c r="A9" s="2" t="s">
        <v>1488</v>
      </c>
      <c r="B9" s="2">
        <v>105612778</v>
      </c>
      <c r="C9" s="2">
        <v>105631916</v>
      </c>
      <c r="D9" s="6" t="s">
        <v>191</v>
      </c>
      <c r="E9" s="12">
        <f t="shared" si="0"/>
        <v>105.61277800000001</v>
      </c>
    </row>
    <row r="10" spans="1:5" ht="14">
      <c r="A10" s="2" t="s">
        <v>1534</v>
      </c>
      <c r="B10" s="2">
        <v>110881300</v>
      </c>
      <c r="C10" s="2">
        <v>110942590</v>
      </c>
      <c r="D10" s="6" t="s">
        <v>191</v>
      </c>
      <c r="E10" s="12">
        <f t="shared" si="0"/>
        <v>110.8813</v>
      </c>
    </row>
    <row r="11" spans="1:5" ht="14">
      <c r="A11" s="2" t="s">
        <v>492</v>
      </c>
      <c r="B11" s="2">
        <v>115968367</v>
      </c>
      <c r="C11" s="2">
        <v>116254481</v>
      </c>
      <c r="D11" s="6" t="s">
        <v>191</v>
      </c>
      <c r="E11" s="12">
        <f t="shared" si="0"/>
        <v>115.968367</v>
      </c>
    </row>
    <row r="12" spans="1:5" ht="14">
      <c r="A12" s="2" t="s">
        <v>1213</v>
      </c>
      <c r="B12" s="2">
        <v>120029443</v>
      </c>
      <c r="C12" s="2">
        <v>120201850</v>
      </c>
      <c r="D12" s="6" t="s">
        <v>191</v>
      </c>
      <c r="E12" s="12">
        <f t="shared" si="0"/>
        <v>120.029443</v>
      </c>
    </row>
    <row r="13" spans="1:5" ht="14">
      <c r="A13" s="2" t="s">
        <v>1114</v>
      </c>
      <c r="B13" s="2">
        <v>155375137</v>
      </c>
      <c r="C13" s="2">
        <v>155531899</v>
      </c>
      <c r="D13" s="6" t="s">
        <v>191</v>
      </c>
      <c r="E13" s="12">
        <f t="shared" si="0"/>
        <v>155.375137</v>
      </c>
    </row>
    <row r="14" spans="1:5" ht="14">
      <c r="A14" s="2" t="s">
        <v>734</v>
      </c>
      <c r="B14" s="2">
        <v>164464569</v>
      </c>
      <c r="C14" s="2">
        <v>164473108</v>
      </c>
      <c r="D14" s="6" t="s">
        <v>191</v>
      </c>
      <c r="E14" s="12">
        <f t="shared" si="0"/>
        <v>164.46456900000001</v>
      </c>
    </row>
    <row r="15" spans="1:5" ht="14">
      <c r="A15" s="2" t="s">
        <v>1428</v>
      </c>
      <c r="B15" s="2">
        <v>176791597</v>
      </c>
      <c r="C15" s="2">
        <v>176970896</v>
      </c>
      <c r="D15" s="6" t="s">
        <v>191</v>
      </c>
      <c r="E15" s="12">
        <f t="shared" si="0"/>
        <v>176.791597</v>
      </c>
    </row>
    <row r="16" spans="1:5" ht="14">
      <c r="A16" s="1" t="s">
        <v>423</v>
      </c>
      <c r="B16" s="1">
        <v>177342718</v>
      </c>
      <c r="C16" s="1">
        <v>177353816</v>
      </c>
      <c r="D16" s="5" t="s">
        <v>191</v>
      </c>
      <c r="E16" s="12">
        <f t="shared" si="0"/>
        <v>177.34271799999999</v>
      </c>
    </row>
    <row r="17" spans="1:5" ht="14">
      <c r="A17" s="2" t="s">
        <v>1587</v>
      </c>
      <c r="B17" s="2">
        <v>189558889</v>
      </c>
      <c r="C17" s="2">
        <v>189760056</v>
      </c>
      <c r="D17" s="6" t="s">
        <v>191</v>
      </c>
      <c r="E17" s="12">
        <f t="shared" si="0"/>
        <v>189.55888899999999</v>
      </c>
    </row>
    <row r="18" spans="1:5" ht="14">
      <c r="A18" s="2" t="s">
        <v>1368</v>
      </c>
      <c r="B18" s="2">
        <v>190169085</v>
      </c>
      <c r="C18" s="2">
        <v>190170150</v>
      </c>
      <c r="D18" s="6" t="s">
        <v>191</v>
      </c>
      <c r="E18" s="12">
        <f t="shared" si="0"/>
        <v>190.169085</v>
      </c>
    </row>
    <row r="19" spans="1:5" ht="14">
      <c r="A19" s="1" t="s">
        <v>597</v>
      </c>
      <c r="B19" s="1">
        <v>191182515</v>
      </c>
      <c r="C19" s="1">
        <v>191185406</v>
      </c>
      <c r="D19" s="5" t="s">
        <v>191</v>
      </c>
      <c r="E19" s="12">
        <f t="shared" si="0"/>
        <v>191.182515</v>
      </c>
    </row>
  </sheetData>
  <sortState ref="A2:E18">
    <sortCondition ref="E3:E18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8"/>
  <sheetViews>
    <sheetView workbookViewId="0">
      <selection activeCell="A9" sqref="A9:E9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1" t="s">
        <v>236</v>
      </c>
      <c r="B2" s="1">
        <v>1650677</v>
      </c>
      <c r="C2" s="1">
        <v>1689789</v>
      </c>
      <c r="D2" s="5" t="s">
        <v>264</v>
      </c>
      <c r="E2" s="12">
        <f t="shared" ref="E2:E8" si="0">B2/1000000</f>
        <v>1.6506769999999999</v>
      </c>
    </row>
    <row r="3" spans="1:5" ht="14">
      <c r="A3" s="2" t="s">
        <v>1596</v>
      </c>
      <c r="B3" s="2">
        <v>5193580</v>
      </c>
      <c r="C3" s="2">
        <v>5356920</v>
      </c>
      <c r="D3" s="6" t="s">
        <v>264</v>
      </c>
      <c r="E3" s="12">
        <f t="shared" si="0"/>
        <v>5.1935799999999999</v>
      </c>
    </row>
    <row r="4" spans="1:5" ht="14">
      <c r="A4" s="1" t="s">
        <v>353</v>
      </c>
      <c r="B4" s="1">
        <v>32747421</v>
      </c>
      <c r="C4" s="1">
        <v>32823013</v>
      </c>
      <c r="D4" s="5" t="s">
        <v>264</v>
      </c>
      <c r="E4" s="12">
        <f t="shared" si="0"/>
        <v>32.747421000000003</v>
      </c>
    </row>
    <row r="5" spans="1:5" ht="14">
      <c r="A5" s="1" t="s">
        <v>159</v>
      </c>
      <c r="B5" s="1">
        <v>32824701</v>
      </c>
      <c r="C5" s="1">
        <v>32827576</v>
      </c>
      <c r="D5" s="5" t="s">
        <v>264</v>
      </c>
      <c r="E5" s="12">
        <f t="shared" si="0"/>
        <v>32.824700999999997</v>
      </c>
    </row>
    <row r="6" spans="1:5" ht="14">
      <c r="A6" s="2" t="s">
        <v>1395</v>
      </c>
      <c r="B6" s="2">
        <v>36292654</v>
      </c>
      <c r="C6" s="2">
        <v>36337759</v>
      </c>
      <c r="D6" s="6" t="s">
        <v>264</v>
      </c>
      <c r="E6" s="12">
        <f t="shared" si="0"/>
        <v>36.292653999999999</v>
      </c>
    </row>
    <row r="7" spans="1:5" ht="14">
      <c r="A7" s="2" t="s">
        <v>1454</v>
      </c>
      <c r="B7" s="2">
        <v>36644282</v>
      </c>
      <c r="C7" s="2">
        <v>36722128</v>
      </c>
      <c r="D7" s="6" t="s">
        <v>264</v>
      </c>
      <c r="E7" s="12">
        <f t="shared" si="0"/>
        <v>36.644281999999997</v>
      </c>
    </row>
    <row r="8" spans="1:5" ht="14">
      <c r="A8" s="2" t="s">
        <v>1156</v>
      </c>
      <c r="B8" s="2">
        <v>39141113</v>
      </c>
      <c r="C8" s="2">
        <v>39255424</v>
      </c>
      <c r="D8" s="6" t="s">
        <v>264</v>
      </c>
      <c r="E8" s="12">
        <f t="shared" si="0"/>
        <v>39.141112999999997</v>
      </c>
    </row>
    <row r="9" spans="1:5" ht="14">
      <c r="A9" s="9" t="s">
        <v>1555</v>
      </c>
      <c r="B9" s="9"/>
      <c r="C9" s="9"/>
      <c r="D9" s="11"/>
      <c r="E9" s="14"/>
    </row>
    <row r="10" spans="1:5" ht="14">
      <c r="A10" s="2" t="s">
        <v>1463</v>
      </c>
      <c r="B10" s="2">
        <v>60083379</v>
      </c>
      <c r="C10" s="2">
        <v>60175799</v>
      </c>
      <c r="D10" s="6" t="s">
        <v>264</v>
      </c>
      <c r="E10" s="12">
        <f t="shared" ref="E10:E38" si="1">B10/1000000</f>
        <v>60.083379000000001</v>
      </c>
    </row>
    <row r="11" spans="1:5" ht="14">
      <c r="A11" s="2" t="s">
        <v>1251</v>
      </c>
      <c r="B11" s="2">
        <v>66513871</v>
      </c>
      <c r="C11" s="2">
        <v>66528368</v>
      </c>
      <c r="D11" s="6" t="s">
        <v>264</v>
      </c>
      <c r="E11" s="12">
        <f t="shared" si="1"/>
        <v>66.513870999999995</v>
      </c>
    </row>
    <row r="12" spans="1:5" ht="14">
      <c r="A12" s="2" t="s">
        <v>716</v>
      </c>
      <c r="B12" s="2">
        <v>68823874</v>
      </c>
      <c r="C12" s="2">
        <v>68885889</v>
      </c>
      <c r="D12" s="6" t="s">
        <v>264</v>
      </c>
      <c r="E12" s="12">
        <f t="shared" si="1"/>
        <v>68.823874000000004</v>
      </c>
    </row>
    <row r="13" spans="1:5" ht="14">
      <c r="A13" s="2" t="s">
        <v>489</v>
      </c>
      <c r="B13" s="2">
        <v>70404916</v>
      </c>
      <c r="C13" s="2">
        <v>70431687</v>
      </c>
      <c r="D13" s="6" t="s">
        <v>264</v>
      </c>
      <c r="E13" s="12">
        <f t="shared" si="1"/>
        <v>70.404916</v>
      </c>
    </row>
    <row r="14" spans="1:5" ht="14">
      <c r="A14" s="2" t="s">
        <v>982</v>
      </c>
      <c r="B14" s="2">
        <v>101597588</v>
      </c>
      <c r="C14" s="2">
        <v>101660152</v>
      </c>
      <c r="D14" s="6" t="s">
        <v>264</v>
      </c>
      <c r="E14" s="12">
        <f t="shared" si="1"/>
        <v>101.597588</v>
      </c>
    </row>
    <row r="15" spans="1:5" ht="14">
      <c r="A15" s="2" t="s">
        <v>1593</v>
      </c>
      <c r="B15" s="2">
        <v>113797125</v>
      </c>
      <c r="C15" s="2">
        <v>113860096</v>
      </c>
      <c r="D15" s="6" t="s">
        <v>264</v>
      </c>
      <c r="E15" s="12">
        <f t="shared" si="1"/>
        <v>113.79712499999999</v>
      </c>
    </row>
    <row r="16" spans="1:5" ht="14">
      <c r="A16" s="2" t="s">
        <v>880</v>
      </c>
      <c r="B16" s="2">
        <v>126654437</v>
      </c>
      <c r="C16" s="2">
        <v>126788194</v>
      </c>
      <c r="D16" s="6" t="s">
        <v>264</v>
      </c>
      <c r="E16" s="12">
        <f t="shared" si="1"/>
        <v>126.654437</v>
      </c>
    </row>
    <row r="17" spans="1:5" ht="14">
      <c r="A17" s="1" t="s">
        <v>341</v>
      </c>
      <c r="B17" s="1">
        <v>129268421</v>
      </c>
      <c r="C17" s="1">
        <v>129550226</v>
      </c>
      <c r="D17" s="5" t="s">
        <v>264</v>
      </c>
      <c r="E17" s="12">
        <f t="shared" si="1"/>
        <v>129.26842099999999</v>
      </c>
    </row>
    <row r="18" spans="1:5" ht="14">
      <c r="A18" s="1" t="s">
        <v>49</v>
      </c>
      <c r="B18" s="1">
        <v>140154627</v>
      </c>
      <c r="C18" s="1">
        <v>140157246</v>
      </c>
      <c r="D18" s="5" t="s">
        <v>264</v>
      </c>
      <c r="E18" s="12">
        <f t="shared" si="1"/>
        <v>140.154627</v>
      </c>
    </row>
    <row r="19" spans="1:5" ht="14">
      <c r="A19" s="1" t="s">
        <v>37</v>
      </c>
      <c r="B19" s="1">
        <v>140160966</v>
      </c>
      <c r="C19" s="1">
        <v>140163441</v>
      </c>
      <c r="D19" s="5" t="s">
        <v>264</v>
      </c>
      <c r="E19" s="12">
        <f t="shared" si="1"/>
        <v>140.160966</v>
      </c>
    </row>
    <row r="20" spans="1:5" ht="14">
      <c r="A20" s="1" t="s">
        <v>7</v>
      </c>
      <c r="B20" s="1">
        <v>140181405</v>
      </c>
      <c r="C20" s="1">
        <v>140371348</v>
      </c>
      <c r="D20" s="5" t="s">
        <v>264</v>
      </c>
      <c r="E20" s="12">
        <f t="shared" si="1"/>
        <v>140.18140500000001</v>
      </c>
    </row>
    <row r="21" spans="1:5" ht="14">
      <c r="A21" s="1" t="s">
        <v>274</v>
      </c>
      <c r="B21" s="1">
        <v>140187833</v>
      </c>
      <c r="C21" s="1">
        <v>140190272</v>
      </c>
      <c r="D21" s="5" t="s">
        <v>264</v>
      </c>
      <c r="E21" s="12">
        <f t="shared" si="1"/>
        <v>140.18783300000001</v>
      </c>
    </row>
    <row r="22" spans="1:5" ht="14">
      <c r="A22" s="1" t="s">
        <v>130</v>
      </c>
      <c r="B22" s="1">
        <v>140194152</v>
      </c>
      <c r="C22" s="1">
        <v>140196522</v>
      </c>
      <c r="D22" s="5" t="s">
        <v>264</v>
      </c>
      <c r="E22" s="12">
        <f t="shared" si="1"/>
        <v>140.194152</v>
      </c>
    </row>
    <row r="23" spans="1:5" ht="14">
      <c r="A23" s="1" t="s">
        <v>271</v>
      </c>
      <c r="B23" s="1">
        <v>140201090</v>
      </c>
      <c r="C23" s="1">
        <v>140203535</v>
      </c>
      <c r="D23" s="5" t="s">
        <v>264</v>
      </c>
      <c r="E23" s="12">
        <f t="shared" si="1"/>
        <v>140.20108999999999</v>
      </c>
    </row>
    <row r="24" spans="1:5" ht="14">
      <c r="A24" s="1" t="s">
        <v>286</v>
      </c>
      <c r="B24" s="1">
        <v>140208171</v>
      </c>
      <c r="C24" s="1">
        <v>140369783</v>
      </c>
      <c r="D24" s="5" t="s">
        <v>264</v>
      </c>
      <c r="E24" s="12">
        <f t="shared" si="1"/>
        <v>140.20817099999999</v>
      </c>
    </row>
    <row r="25" spans="1:5" ht="14">
      <c r="A25" s="1" t="s">
        <v>298</v>
      </c>
      <c r="B25" s="1">
        <v>140286485</v>
      </c>
      <c r="C25" s="1">
        <v>140372113</v>
      </c>
      <c r="D25" s="5" t="s">
        <v>264</v>
      </c>
      <c r="E25" s="12">
        <f t="shared" si="1"/>
        <v>140.286485</v>
      </c>
    </row>
    <row r="26" spans="1:5" ht="14">
      <c r="A26" s="2" t="s">
        <v>1500</v>
      </c>
      <c r="B26" s="2">
        <v>140532426</v>
      </c>
      <c r="C26" s="2">
        <v>140536141</v>
      </c>
      <c r="D26" s="6" t="s">
        <v>264</v>
      </c>
      <c r="E26" s="12">
        <f t="shared" si="1"/>
        <v>140.53242599999999</v>
      </c>
    </row>
    <row r="27" spans="1:5" ht="14">
      <c r="A27" s="2" t="s">
        <v>1313</v>
      </c>
      <c r="B27" s="2">
        <v>140552135</v>
      </c>
      <c r="C27" s="2">
        <v>140555397</v>
      </c>
      <c r="D27" s="6" t="s">
        <v>264</v>
      </c>
      <c r="E27" s="12">
        <f t="shared" si="1"/>
        <v>140.55213499999999</v>
      </c>
    </row>
    <row r="28" spans="1:5" ht="14">
      <c r="A28" s="2" t="s">
        <v>1127</v>
      </c>
      <c r="B28" s="2">
        <v>140594121</v>
      </c>
      <c r="C28" s="2">
        <v>140597285</v>
      </c>
      <c r="D28" s="6" t="s">
        <v>264</v>
      </c>
      <c r="E28" s="12">
        <f t="shared" si="1"/>
        <v>140.594121</v>
      </c>
    </row>
    <row r="29" spans="1:5" ht="14">
      <c r="A29" s="2" t="s">
        <v>1040</v>
      </c>
      <c r="B29" s="2">
        <v>140719886</v>
      </c>
      <c r="C29" s="2">
        <v>140722322</v>
      </c>
      <c r="D29" s="6" t="s">
        <v>264</v>
      </c>
      <c r="E29" s="12">
        <f t="shared" si="1"/>
        <v>140.719886</v>
      </c>
    </row>
    <row r="30" spans="1:5" ht="14">
      <c r="A30" s="2" t="s">
        <v>849</v>
      </c>
      <c r="B30" s="2">
        <v>140724081</v>
      </c>
      <c r="C30" s="2">
        <v>140726523</v>
      </c>
      <c r="D30" s="6" t="s">
        <v>264</v>
      </c>
      <c r="E30" s="12">
        <f t="shared" si="1"/>
        <v>140.72408100000001</v>
      </c>
    </row>
    <row r="31" spans="1:5" ht="14">
      <c r="A31" s="2" t="s">
        <v>632</v>
      </c>
      <c r="B31" s="2">
        <v>140733834</v>
      </c>
      <c r="C31" s="2">
        <v>140736291</v>
      </c>
      <c r="D31" s="6" t="s">
        <v>264</v>
      </c>
      <c r="E31" s="12">
        <f t="shared" si="1"/>
        <v>140.733834</v>
      </c>
    </row>
    <row r="32" spans="1:5" ht="14">
      <c r="A32" s="1" t="s">
        <v>67</v>
      </c>
      <c r="B32" s="1">
        <v>140762703</v>
      </c>
      <c r="C32" s="1">
        <v>140765190</v>
      </c>
      <c r="D32" s="5" t="s">
        <v>264</v>
      </c>
      <c r="E32" s="12">
        <f t="shared" si="1"/>
        <v>140.76270299999999</v>
      </c>
    </row>
    <row r="33" spans="1:5" ht="14">
      <c r="A33" s="2" t="s">
        <v>846</v>
      </c>
      <c r="B33" s="2">
        <v>140848991</v>
      </c>
      <c r="C33" s="2">
        <v>140851628</v>
      </c>
      <c r="D33" s="6" t="s">
        <v>264</v>
      </c>
      <c r="E33" s="12">
        <f t="shared" si="1"/>
        <v>140.84899100000001</v>
      </c>
    </row>
    <row r="34" spans="1:5" ht="14">
      <c r="A34" s="1" t="s">
        <v>17</v>
      </c>
      <c r="B34" s="1">
        <v>148981779</v>
      </c>
      <c r="C34" s="1">
        <v>148994720</v>
      </c>
      <c r="D34" s="5" t="s">
        <v>264</v>
      </c>
      <c r="E34" s="12">
        <f t="shared" si="1"/>
        <v>148.98177899999999</v>
      </c>
    </row>
    <row r="35" spans="1:5" ht="14">
      <c r="A35" s="2" t="s">
        <v>884</v>
      </c>
      <c r="B35" s="2">
        <v>150540805</v>
      </c>
      <c r="C35" s="2">
        <v>150583847</v>
      </c>
      <c r="D35" s="6" t="s">
        <v>264</v>
      </c>
      <c r="E35" s="12">
        <f t="shared" si="1"/>
        <v>150.54080500000001</v>
      </c>
    </row>
    <row r="36" spans="1:5" ht="14">
      <c r="A36" s="1" t="s">
        <v>263</v>
      </c>
      <c r="B36" s="1">
        <v>175725110</v>
      </c>
      <c r="C36" s="1">
        <v>175733109</v>
      </c>
      <c r="D36" s="5" t="s">
        <v>264</v>
      </c>
      <c r="E36" s="12">
        <f t="shared" si="1"/>
        <v>175.72511</v>
      </c>
    </row>
    <row r="37" spans="1:5" ht="14">
      <c r="A37" s="1" t="s">
        <v>693</v>
      </c>
      <c r="B37" s="1">
        <v>175908970</v>
      </c>
      <c r="C37" s="1">
        <v>175955375</v>
      </c>
      <c r="D37" s="5" t="s">
        <v>264</v>
      </c>
      <c r="E37" s="12">
        <f t="shared" si="1"/>
        <v>175.90897000000001</v>
      </c>
    </row>
    <row r="38" spans="1:5" ht="14">
      <c r="A38" s="1" t="s">
        <v>600</v>
      </c>
      <c r="B38" s="1">
        <v>175955408</v>
      </c>
      <c r="C38" s="1">
        <v>175969737</v>
      </c>
      <c r="D38" s="5" t="s">
        <v>264</v>
      </c>
      <c r="E38" s="12">
        <f t="shared" si="1"/>
        <v>175.95540800000001</v>
      </c>
    </row>
  </sheetData>
  <sortState ref="A2:E37">
    <sortCondition ref="E3:E37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4"/>
  <sheetViews>
    <sheetView workbookViewId="0">
      <selection activeCell="A17" sqref="A17:E17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1" t="s">
        <v>267</v>
      </c>
      <c r="B2" s="1">
        <v>2778731</v>
      </c>
      <c r="C2" s="1">
        <v>2787080</v>
      </c>
      <c r="D2" s="5" t="s">
        <v>268</v>
      </c>
      <c r="E2" s="12">
        <f t="shared" ref="E2:E16" si="0">B2/1000000</f>
        <v>2.7787310000000001</v>
      </c>
    </row>
    <row r="3" spans="1:5" ht="14">
      <c r="A3" s="2" t="s">
        <v>1298</v>
      </c>
      <c r="B3" s="2">
        <v>2799890</v>
      </c>
      <c r="C3" s="2">
        <v>2821743</v>
      </c>
      <c r="D3" s="6" t="s">
        <v>268</v>
      </c>
      <c r="E3" s="12">
        <f t="shared" si="0"/>
        <v>2.79989</v>
      </c>
    </row>
    <row r="4" spans="1:5" ht="14">
      <c r="A4" s="2" t="s">
        <v>1460</v>
      </c>
      <c r="B4" s="2">
        <v>12825911</v>
      </c>
      <c r="C4" s="2">
        <v>13395373</v>
      </c>
      <c r="D4" s="6" t="s">
        <v>268</v>
      </c>
      <c r="E4" s="12">
        <f t="shared" si="0"/>
        <v>12.825911</v>
      </c>
    </row>
    <row r="5" spans="1:5" ht="14">
      <c r="A5" s="1" t="s">
        <v>434</v>
      </c>
      <c r="B5" s="1">
        <v>26125238</v>
      </c>
      <c r="C5" s="1">
        <v>26125995</v>
      </c>
      <c r="D5" s="5" t="s">
        <v>268</v>
      </c>
      <c r="E5" s="12">
        <f t="shared" si="0"/>
        <v>26.125238</v>
      </c>
    </row>
    <row r="6" spans="1:5" ht="14">
      <c r="A6" s="1" t="s">
        <v>676</v>
      </c>
      <c r="B6" s="1">
        <v>26129885</v>
      </c>
      <c r="C6" s="1">
        <v>26130257</v>
      </c>
      <c r="D6" s="5" t="s">
        <v>268</v>
      </c>
      <c r="E6" s="12">
        <f t="shared" si="0"/>
        <v>26.129885000000002</v>
      </c>
    </row>
    <row r="7" spans="1:5" ht="14">
      <c r="A7" s="1" t="s">
        <v>606</v>
      </c>
      <c r="B7" s="1">
        <v>26153617</v>
      </c>
      <c r="C7" s="1">
        <v>26154076</v>
      </c>
      <c r="D7" s="5" t="s">
        <v>268</v>
      </c>
      <c r="E7" s="12">
        <f t="shared" si="0"/>
        <v>26.153617000000001</v>
      </c>
    </row>
    <row r="8" spans="1:5" ht="14">
      <c r="A8" s="1" t="s">
        <v>350</v>
      </c>
      <c r="B8" s="1">
        <v>28293399</v>
      </c>
      <c r="C8" s="1">
        <v>28301054</v>
      </c>
      <c r="D8" s="5" t="s">
        <v>268</v>
      </c>
      <c r="E8" s="12">
        <f t="shared" si="0"/>
        <v>28.293399000000001</v>
      </c>
    </row>
    <row r="9" spans="1:5" ht="14">
      <c r="A9" s="2" t="s">
        <v>834</v>
      </c>
      <c r="B9" s="2">
        <v>31938953</v>
      </c>
      <c r="C9" s="2">
        <v>31954753</v>
      </c>
      <c r="D9" s="6" t="s">
        <v>268</v>
      </c>
      <c r="E9" s="12">
        <f t="shared" si="0"/>
        <v>31.938953000000001</v>
      </c>
    </row>
    <row r="10" spans="1:5" ht="14">
      <c r="A10" s="2" t="s">
        <v>979</v>
      </c>
      <c r="B10" s="2">
        <v>32021977</v>
      </c>
      <c r="C10" s="2">
        <v>32026401</v>
      </c>
      <c r="D10" s="6" t="s">
        <v>268</v>
      </c>
      <c r="E10" s="12">
        <f t="shared" si="0"/>
        <v>32.021977</v>
      </c>
    </row>
    <row r="11" spans="1:5" ht="14">
      <c r="A11" s="2" t="s">
        <v>1341</v>
      </c>
      <c r="B11" s="2">
        <v>32057812</v>
      </c>
      <c r="C11" s="2">
        <v>32078435</v>
      </c>
      <c r="D11" s="6" t="s">
        <v>268</v>
      </c>
      <c r="E11" s="12">
        <f t="shared" si="0"/>
        <v>32.057811999999998</v>
      </c>
    </row>
    <row r="12" spans="1:5" ht="14">
      <c r="A12" s="2" t="s">
        <v>394</v>
      </c>
      <c r="B12" s="2">
        <v>37030186</v>
      </c>
      <c r="C12" s="2">
        <v>37040591</v>
      </c>
      <c r="D12" s="6" t="s">
        <v>268</v>
      </c>
      <c r="E12" s="12">
        <f t="shared" si="0"/>
        <v>37.030186</v>
      </c>
    </row>
    <row r="13" spans="1:5" ht="14">
      <c r="A13" s="2" t="s">
        <v>745</v>
      </c>
      <c r="B13" s="2">
        <v>43853873</v>
      </c>
      <c r="C13" s="2">
        <v>43860535</v>
      </c>
      <c r="D13" s="6" t="s">
        <v>268</v>
      </c>
      <c r="E13" s="12">
        <f t="shared" si="0"/>
        <v>43.853873</v>
      </c>
    </row>
    <row r="14" spans="1:5" ht="14">
      <c r="A14" s="2" t="s">
        <v>409</v>
      </c>
      <c r="B14" s="2">
        <v>46296433</v>
      </c>
      <c r="C14" s="2">
        <v>46401364</v>
      </c>
      <c r="D14" s="6" t="s">
        <v>268</v>
      </c>
      <c r="E14" s="12">
        <f t="shared" si="0"/>
        <v>46.296433</v>
      </c>
    </row>
    <row r="15" spans="1:5" ht="14">
      <c r="A15" s="2" t="s">
        <v>968</v>
      </c>
      <c r="B15" s="2">
        <v>47953997</v>
      </c>
      <c r="C15" s="2">
        <v>47955530</v>
      </c>
      <c r="D15" s="6" t="s">
        <v>268</v>
      </c>
      <c r="E15" s="12">
        <f t="shared" si="0"/>
        <v>47.953997000000001</v>
      </c>
    </row>
    <row r="16" spans="1:5" ht="14">
      <c r="A16" s="2" t="s">
        <v>1177</v>
      </c>
      <c r="B16" s="2">
        <v>53624354</v>
      </c>
      <c r="C16" s="2">
        <v>53628029</v>
      </c>
      <c r="D16" s="6" t="s">
        <v>268</v>
      </c>
      <c r="E16" s="12">
        <f t="shared" si="0"/>
        <v>53.624353999999997</v>
      </c>
    </row>
    <row r="17" spans="1:5" ht="14">
      <c r="A17" s="9" t="s">
        <v>1555</v>
      </c>
      <c r="B17" s="9"/>
      <c r="C17" s="9"/>
      <c r="D17" s="11"/>
      <c r="E17" s="14"/>
    </row>
    <row r="18" spans="1:5" ht="14">
      <c r="A18" s="1" t="s">
        <v>29</v>
      </c>
      <c r="B18" s="1">
        <v>84800138</v>
      </c>
      <c r="C18" s="1">
        <v>84857318</v>
      </c>
      <c r="D18" s="5" t="s">
        <v>268</v>
      </c>
      <c r="E18" s="12">
        <f t="shared" ref="E18:E24" si="1">B18/1000000</f>
        <v>84.800138000000004</v>
      </c>
    </row>
    <row r="19" spans="1:5" ht="14">
      <c r="A19" s="1" t="s">
        <v>510</v>
      </c>
      <c r="B19" s="1">
        <v>97352808</v>
      </c>
      <c r="C19" s="1">
        <v>97354361</v>
      </c>
      <c r="D19" s="5" t="s">
        <v>268</v>
      </c>
      <c r="E19" s="12">
        <f t="shared" si="1"/>
        <v>97.352807999999996</v>
      </c>
    </row>
    <row r="20" spans="1:5" ht="14">
      <c r="A20" s="2" t="s">
        <v>1304</v>
      </c>
      <c r="B20" s="2">
        <v>99389300</v>
      </c>
      <c r="C20" s="2">
        <v>99393387</v>
      </c>
      <c r="D20" s="6" t="s">
        <v>268</v>
      </c>
      <c r="E20" s="12">
        <f t="shared" si="1"/>
        <v>99.389300000000006</v>
      </c>
    </row>
    <row r="21" spans="1:5" ht="14">
      <c r="A21" s="2" t="s">
        <v>1093</v>
      </c>
      <c r="B21" s="2">
        <v>110820075</v>
      </c>
      <c r="C21" s="2">
        <v>110843446</v>
      </c>
      <c r="D21" s="6" t="s">
        <v>268</v>
      </c>
      <c r="E21" s="12">
        <f t="shared" si="1"/>
        <v>110.820075</v>
      </c>
    </row>
    <row r="22" spans="1:5" ht="14">
      <c r="A22" s="2" t="s">
        <v>933</v>
      </c>
      <c r="B22" s="2">
        <v>122973240</v>
      </c>
      <c r="C22" s="2">
        <v>123088734</v>
      </c>
      <c r="D22" s="6" t="s">
        <v>268</v>
      </c>
      <c r="E22" s="12">
        <f t="shared" si="1"/>
        <v>122.97324</v>
      </c>
    </row>
    <row r="23" spans="1:5" ht="14">
      <c r="A23" s="1" t="s">
        <v>500</v>
      </c>
      <c r="B23" s="1">
        <v>150427435</v>
      </c>
      <c r="C23" s="1">
        <v>150431895</v>
      </c>
      <c r="D23" s="5" t="s">
        <v>268</v>
      </c>
      <c r="E23" s="12">
        <f t="shared" si="1"/>
        <v>150.427435</v>
      </c>
    </row>
    <row r="24" spans="1:5" ht="14">
      <c r="A24" s="2" t="s">
        <v>1401</v>
      </c>
      <c r="B24" s="2">
        <v>161886133</v>
      </c>
      <c r="C24" s="2">
        <v>163068787</v>
      </c>
      <c r="D24" s="6" t="s">
        <v>268</v>
      </c>
      <c r="E24" s="12">
        <f t="shared" si="1"/>
        <v>161.886133</v>
      </c>
    </row>
  </sheetData>
  <sortState ref="A2:E23">
    <sortCondition ref="E3:E23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3"/>
  <sheetViews>
    <sheetView workbookViewId="0">
      <selection activeCell="A13" sqref="A13:E13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477</v>
      </c>
      <c r="B2" s="2">
        <v>1063666</v>
      </c>
      <c r="C2" s="2">
        <v>1065423</v>
      </c>
      <c r="D2" s="6" t="s">
        <v>97</v>
      </c>
      <c r="E2" s="12">
        <f t="shared" ref="E2:E12" si="0">B2/1000000</f>
        <v>1.063666</v>
      </c>
    </row>
    <row r="3" spans="1:5" ht="14">
      <c r="A3" s="2" t="s">
        <v>1354</v>
      </c>
      <c r="B3" s="2">
        <v>3307605</v>
      </c>
      <c r="C3" s="2">
        <v>4271760</v>
      </c>
      <c r="D3" s="6" t="s">
        <v>97</v>
      </c>
      <c r="E3" s="12">
        <f t="shared" si="0"/>
        <v>3.3076050000000001</v>
      </c>
    </row>
    <row r="4" spans="1:5" ht="14">
      <c r="A4" s="2" t="s">
        <v>1017</v>
      </c>
      <c r="B4" s="2">
        <v>20146775</v>
      </c>
      <c r="C4" s="2">
        <v>20223538</v>
      </c>
      <c r="D4" s="6" t="s">
        <v>97</v>
      </c>
      <c r="E4" s="12">
        <f t="shared" si="0"/>
        <v>20.146775000000002</v>
      </c>
    </row>
    <row r="5" spans="1:5" ht="14">
      <c r="A5" s="2" t="s">
        <v>665</v>
      </c>
      <c r="B5" s="2">
        <v>20337270</v>
      </c>
      <c r="C5" s="2">
        <v>20416944</v>
      </c>
      <c r="D5" s="6" t="s">
        <v>97</v>
      </c>
      <c r="E5" s="12">
        <f t="shared" si="0"/>
        <v>20.33727</v>
      </c>
    </row>
    <row r="6" spans="1:5" ht="14">
      <c r="A6" s="2" t="s">
        <v>1503</v>
      </c>
      <c r="B6" s="2">
        <v>26298067</v>
      </c>
      <c r="C6" s="2">
        <v>26380462</v>
      </c>
      <c r="D6" s="6" t="s">
        <v>97</v>
      </c>
      <c r="E6" s="12">
        <f t="shared" si="0"/>
        <v>26.298067</v>
      </c>
    </row>
    <row r="7" spans="1:5" ht="14">
      <c r="A7" s="2" t="s">
        <v>1422</v>
      </c>
      <c r="B7" s="2">
        <v>26674823</v>
      </c>
      <c r="C7" s="2">
        <v>26870731</v>
      </c>
      <c r="D7" s="6" t="s">
        <v>97</v>
      </c>
      <c r="E7" s="12">
        <f t="shared" si="0"/>
        <v>26.674823</v>
      </c>
    </row>
    <row r="8" spans="1:5" ht="14">
      <c r="A8" s="2" t="s">
        <v>837</v>
      </c>
      <c r="B8" s="2">
        <v>36519133</v>
      </c>
      <c r="C8" s="2">
        <v>36730550</v>
      </c>
      <c r="D8" s="6" t="s">
        <v>97</v>
      </c>
      <c r="E8" s="12">
        <f t="shared" si="0"/>
        <v>36.519132999999997</v>
      </c>
    </row>
    <row r="9" spans="1:5" ht="14">
      <c r="A9" s="2" t="s">
        <v>1148</v>
      </c>
      <c r="B9" s="2">
        <v>36860491</v>
      </c>
      <c r="C9" s="2">
        <v>37454981</v>
      </c>
      <c r="D9" s="6" t="s">
        <v>97</v>
      </c>
      <c r="E9" s="12">
        <f t="shared" si="0"/>
        <v>36.860491000000003</v>
      </c>
    </row>
    <row r="10" spans="1:5" ht="14">
      <c r="A10" s="2" t="s">
        <v>791</v>
      </c>
      <c r="B10" s="2">
        <v>38363433</v>
      </c>
      <c r="C10" s="2">
        <v>38365288</v>
      </c>
      <c r="D10" s="6" t="s">
        <v>97</v>
      </c>
      <c r="E10" s="12">
        <f t="shared" si="0"/>
        <v>38.363433000000001</v>
      </c>
    </row>
    <row r="11" spans="1:5" ht="14">
      <c r="A11" s="2" t="s">
        <v>1301</v>
      </c>
      <c r="B11" s="2">
        <v>45894483</v>
      </c>
      <c r="C11" s="2">
        <v>45899792</v>
      </c>
      <c r="D11" s="6" t="s">
        <v>97</v>
      </c>
      <c r="E11" s="12">
        <f t="shared" si="0"/>
        <v>45.894483000000001</v>
      </c>
    </row>
    <row r="12" spans="1:5" ht="14">
      <c r="A12" s="2" t="s">
        <v>1005</v>
      </c>
      <c r="B12" s="2">
        <v>48323223</v>
      </c>
      <c r="C12" s="2">
        <v>48414808</v>
      </c>
      <c r="D12" s="6" t="s">
        <v>97</v>
      </c>
      <c r="E12" s="12">
        <f t="shared" si="0"/>
        <v>48.323222999999999</v>
      </c>
    </row>
    <row r="13" spans="1:5" ht="14">
      <c r="A13" s="9" t="s">
        <v>1555</v>
      </c>
      <c r="B13" s="9"/>
      <c r="C13" s="9"/>
      <c r="D13" s="11"/>
      <c r="E13" s="14"/>
    </row>
    <row r="14" spans="1:5" ht="14">
      <c r="A14" s="2" t="s">
        <v>1023</v>
      </c>
      <c r="B14" s="2">
        <v>86970883</v>
      </c>
      <c r="C14" s="2">
        <v>87180500</v>
      </c>
      <c r="D14" s="6" t="s">
        <v>97</v>
      </c>
      <c r="E14" s="12">
        <f t="shared" ref="E14:E23" si="1">B14/1000000</f>
        <v>86.970883000000001</v>
      </c>
    </row>
    <row r="15" spans="1:5" ht="14">
      <c r="A15" s="2" t="s">
        <v>1514</v>
      </c>
      <c r="B15" s="2">
        <v>92566767</v>
      </c>
      <c r="C15" s="2">
        <v>92585272</v>
      </c>
      <c r="D15" s="6" t="s">
        <v>97</v>
      </c>
      <c r="E15" s="12">
        <f t="shared" si="1"/>
        <v>92.566766999999999</v>
      </c>
    </row>
    <row r="16" spans="1:5" ht="14">
      <c r="A16" s="1" t="s">
        <v>104</v>
      </c>
      <c r="B16" s="1">
        <v>96473579</v>
      </c>
      <c r="C16" s="1">
        <v>96477294</v>
      </c>
      <c r="D16" s="5" t="s">
        <v>97</v>
      </c>
      <c r="E16" s="12">
        <f t="shared" si="1"/>
        <v>96.473579000000001</v>
      </c>
    </row>
    <row r="17" spans="1:5" ht="14">
      <c r="A17" s="1" t="s">
        <v>165</v>
      </c>
      <c r="B17" s="1">
        <v>99594803</v>
      </c>
      <c r="C17" s="1">
        <v>99604152</v>
      </c>
      <c r="D17" s="5" t="s">
        <v>97</v>
      </c>
      <c r="E17" s="12">
        <f t="shared" si="1"/>
        <v>99.594802999999999</v>
      </c>
    </row>
    <row r="18" spans="1:5" ht="14">
      <c r="A18" s="1" t="s">
        <v>365</v>
      </c>
      <c r="B18" s="1">
        <v>112193896</v>
      </c>
      <c r="C18" s="1">
        <v>112211481</v>
      </c>
      <c r="D18" s="5" t="s">
        <v>97</v>
      </c>
      <c r="E18" s="12">
        <f t="shared" si="1"/>
        <v>112.193896</v>
      </c>
    </row>
    <row r="19" spans="1:5" ht="14">
      <c r="A19" s="1" t="s">
        <v>96</v>
      </c>
      <c r="B19" s="1">
        <v>128615948</v>
      </c>
      <c r="C19" s="1">
        <v>128640622</v>
      </c>
      <c r="D19" s="5" t="s">
        <v>97</v>
      </c>
      <c r="E19" s="12">
        <f t="shared" si="1"/>
        <v>128.615948</v>
      </c>
    </row>
    <row r="20" spans="1:5" ht="14">
      <c r="A20" s="1" t="s">
        <v>621</v>
      </c>
      <c r="B20" s="1">
        <v>140019421</v>
      </c>
      <c r="C20" s="1">
        <v>140041377</v>
      </c>
      <c r="D20" s="5" t="s">
        <v>97</v>
      </c>
      <c r="E20" s="12">
        <f t="shared" si="1"/>
        <v>140.01942099999999</v>
      </c>
    </row>
    <row r="21" spans="1:5" ht="14">
      <c r="A21" s="1" t="s">
        <v>251</v>
      </c>
      <c r="B21" s="1">
        <v>148590194</v>
      </c>
      <c r="C21" s="1">
        <v>148625325</v>
      </c>
      <c r="D21" s="5" t="s">
        <v>97</v>
      </c>
      <c r="E21" s="12">
        <f t="shared" si="1"/>
        <v>148.590194</v>
      </c>
    </row>
    <row r="22" spans="1:5" ht="14">
      <c r="A22" s="1" t="s">
        <v>329</v>
      </c>
      <c r="B22" s="1">
        <v>149666350</v>
      </c>
      <c r="C22" s="1">
        <v>149669639</v>
      </c>
      <c r="D22" s="5" t="s">
        <v>97</v>
      </c>
      <c r="E22" s="12">
        <f t="shared" si="1"/>
        <v>149.66634999999999</v>
      </c>
    </row>
    <row r="23" spans="1:5" ht="14">
      <c r="A23" s="2" t="s">
        <v>1210</v>
      </c>
      <c r="B23" s="2">
        <v>150013726</v>
      </c>
      <c r="C23" s="2">
        <v>150021662</v>
      </c>
      <c r="D23" s="6" t="s">
        <v>97</v>
      </c>
      <c r="E23" s="12">
        <f t="shared" si="1"/>
        <v>150.01372599999999</v>
      </c>
    </row>
  </sheetData>
  <sortState ref="A2:E22">
    <sortCondition ref="E3:E22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1"/>
  <sheetViews>
    <sheetView workbookViewId="0">
      <selection activeCell="A9" sqref="A9:E9"/>
    </sheetView>
  </sheetViews>
  <sheetFormatPr baseColWidth="10" defaultRowHeight="13"/>
  <sheetData>
    <row r="1" spans="1:5" s="7" customFormat="1" ht="30" customHeight="1">
      <c r="A1" s="7" t="s">
        <v>119</v>
      </c>
      <c r="B1" s="7" t="s">
        <v>183</v>
      </c>
      <c r="C1" s="7" t="s">
        <v>184</v>
      </c>
      <c r="D1" s="7" t="s">
        <v>121</v>
      </c>
      <c r="E1" s="7" t="s">
        <v>123</v>
      </c>
    </row>
    <row r="2" spans="1:5" ht="14">
      <c r="A2" s="2" t="s">
        <v>546</v>
      </c>
      <c r="B2" s="2">
        <v>16011314</v>
      </c>
      <c r="C2" s="2">
        <v>16088132</v>
      </c>
      <c r="D2" s="6" t="s">
        <v>171</v>
      </c>
      <c r="E2" s="12">
        <f t="shared" ref="E2:E8" si="0">B2/1000000</f>
        <v>16.011313999999999</v>
      </c>
    </row>
    <row r="3" spans="1:5" ht="14">
      <c r="A3" s="1" t="s">
        <v>437</v>
      </c>
      <c r="B3" s="1">
        <v>20147955</v>
      </c>
      <c r="C3" s="1">
        <v>20157083</v>
      </c>
      <c r="D3" s="5" t="s">
        <v>171</v>
      </c>
      <c r="E3" s="12">
        <f t="shared" si="0"/>
        <v>20.147955</v>
      </c>
    </row>
    <row r="4" spans="1:5" ht="14">
      <c r="A4" s="2" t="s">
        <v>1090</v>
      </c>
      <c r="B4" s="2">
        <v>22997872</v>
      </c>
      <c r="C4" s="2">
        <v>23017005</v>
      </c>
      <c r="D4" s="6" t="s">
        <v>171</v>
      </c>
      <c r="E4" s="12">
        <f t="shared" si="0"/>
        <v>22.997872000000001</v>
      </c>
    </row>
    <row r="5" spans="1:5" ht="14">
      <c r="A5" s="1" t="s">
        <v>40</v>
      </c>
      <c r="B5" s="1">
        <v>23138684</v>
      </c>
      <c r="C5" s="1">
        <v>23144378</v>
      </c>
      <c r="D5" s="5" t="s">
        <v>171</v>
      </c>
      <c r="E5" s="12">
        <f t="shared" si="0"/>
        <v>23.138684000000001</v>
      </c>
    </row>
    <row r="6" spans="1:5" ht="14">
      <c r="A6" s="2" t="s">
        <v>391</v>
      </c>
      <c r="B6" s="2">
        <v>37773931</v>
      </c>
      <c r="C6" s="2">
        <v>37820650</v>
      </c>
      <c r="D6" s="6" t="s">
        <v>171</v>
      </c>
      <c r="E6" s="12">
        <f t="shared" si="0"/>
        <v>37.773930999999997</v>
      </c>
    </row>
    <row r="7" spans="1:5" ht="14">
      <c r="A7" s="1" t="s">
        <v>531</v>
      </c>
      <c r="B7" s="1">
        <v>38120324</v>
      </c>
      <c r="C7" s="1">
        <v>38127558</v>
      </c>
      <c r="D7" s="5" t="s">
        <v>171</v>
      </c>
      <c r="E7" s="12">
        <f t="shared" si="0"/>
        <v>38.120323999999997</v>
      </c>
    </row>
    <row r="8" spans="1:5" ht="14">
      <c r="A8" s="2" t="s">
        <v>1159</v>
      </c>
      <c r="B8" s="2">
        <v>42151907</v>
      </c>
      <c r="C8" s="2">
        <v>42184351</v>
      </c>
      <c r="D8" s="6" t="s">
        <v>171</v>
      </c>
      <c r="E8" s="12">
        <f t="shared" si="0"/>
        <v>42.151907000000001</v>
      </c>
    </row>
    <row r="9" spans="1:5" ht="14">
      <c r="A9" s="9" t="s">
        <v>1555</v>
      </c>
      <c r="B9" s="9"/>
      <c r="C9" s="9"/>
      <c r="D9" s="11"/>
      <c r="E9" s="14"/>
    </row>
    <row r="10" spans="1:5" ht="14">
      <c r="A10" s="2" t="s">
        <v>1506</v>
      </c>
      <c r="B10" s="2">
        <v>59150668</v>
      </c>
      <c r="C10" s="2">
        <v>59223897</v>
      </c>
      <c r="D10" s="6" t="s">
        <v>171</v>
      </c>
      <c r="E10" s="12">
        <f t="shared" ref="E10:E21" si="1">B10/1000000</f>
        <v>59.150668000000003</v>
      </c>
    </row>
    <row r="11" spans="1:5" ht="14">
      <c r="A11" s="2" t="s">
        <v>662</v>
      </c>
      <c r="B11" s="2">
        <v>75066143</v>
      </c>
      <c r="C11" s="2">
        <v>75103859</v>
      </c>
      <c r="D11" s="6" t="s">
        <v>171</v>
      </c>
      <c r="E11" s="12">
        <f t="shared" si="1"/>
        <v>75.066142999999997</v>
      </c>
    </row>
    <row r="12" spans="1:5" ht="14">
      <c r="A12" s="2" t="s">
        <v>1057</v>
      </c>
      <c r="B12" s="2">
        <v>81109657</v>
      </c>
      <c r="C12" s="2">
        <v>81155565</v>
      </c>
      <c r="D12" s="6" t="s">
        <v>171</v>
      </c>
      <c r="E12" s="12">
        <f t="shared" si="1"/>
        <v>81.109656999999999</v>
      </c>
    </row>
    <row r="13" spans="1:5" ht="14">
      <c r="A13" s="2" t="s">
        <v>1491</v>
      </c>
      <c r="B13" s="2">
        <v>87180248</v>
      </c>
      <c r="C13" s="2">
        <v>87235573</v>
      </c>
      <c r="D13" s="6" t="s">
        <v>171</v>
      </c>
      <c r="E13" s="12">
        <f t="shared" si="1"/>
        <v>87.180248000000006</v>
      </c>
    </row>
    <row r="14" spans="1:5" ht="14">
      <c r="A14" s="2" t="s">
        <v>1108</v>
      </c>
      <c r="B14" s="2">
        <v>120004976</v>
      </c>
      <c r="C14" s="2">
        <v>120033492</v>
      </c>
      <c r="D14" s="6" t="s">
        <v>171</v>
      </c>
      <c r="E14" s="12">
        <f t="shared" si="1"/>
        <v>120.004976</v>
      </c>
    </row>
    <row r="15" spans="1:5" ht="14">
      <c r="A15" s="2" t="s">
        <v>1020</v>
      </c>
      <c r="B15" s="2">
        <v>120289790</v>
      </c>
      <c r="C15" s="2">
        <v>120325208</v>
      </c>
      <c r="D15" s="6" t="s">
        <v>171</v>
      </c>
      <c r="E15" s="12">
        <f t="shared" si="1"/>
        <v>120.28979</v>
      </c>
    </row>
    <row r="16" spans="1:5" ht="14">
      <c r="A16" s="2" t="s">
        <v>755</v>
      </c>
      <c r="B16" s="2">
        <v>124933407</v>
      </c>
      <c r="C16" s="2">
        <v>125201482</v>
      </c>
      <c r="D16" s="6" t="s">
        <v>171</v>
      </c>
      <c r="E16" s="12">
        <f t="shared" si="1"/>
        <v>124.933407</v>
      </c>
    </row>
    <row r="17" spans="1:5" ht="14">
      <c r="A17" s="2" t="s">
        <v>710</v>
      </c>
      <c r="B17" s="2">
        <v>133948386</v>
      </c>
      <c r="C17" s="2">
        <v>134216325</v>
      </c>
      <c r="D17" s="6" t="s">
        <v>171</v>
      </c>
      <c r="E17" s="12">
        <f t="shared" si="1"/>
        <v>133.948386</v>
      </c>
    </row>
    <row r="18" spans="1:5" ht="14">
      <c r="A18" s="2" t="s">
        <v>1284</v>
      </c>
      <c r="B18" s="2">
        <v>134272493</v>
      </c>
      <c r="C18" s="2">
        <v>134309235</v>
      </c>
      <c r="D18" s="6" t="s">
        <v>171</v>
      </c>
      <c r="E18" s="12">
        <f t="shared" si="1"/>
        <v>134.272493</v>
      </c>
    </row>
    <row r="19" spans="1:5" ht="14">
      <c r="A19" s="2" t="s">
        <v>815</v>
      </c>
      <c r="B19" s="2">
        <v>134318595</v>
      </c>
      <c r="C19" s="2">
        <v>134378680</v>
      </c>
      <c r="D19" s="6" t="s">
        <v>171</v>
      </c>
      <c r="E19" s="12">
        <f t="shared" si="1"/>
        <v>134.31859499999999</v>
      </c>
    </row>
    <row r="20" spans="1:5" ht="14">
      <c r="A20" s="1" t="s">
        <v>618</v>
      </c>
      <c r="B20" s="1">
        <v>142501188</v>
      </c>
      <c r="C20" s="1">
        <v>142510802</v>
      </c>
      <c r="D20" s="5" t="s">
        <v>171</v>
      </c>
      <c r="E20" s="12">
        <f t="shared" si="1"/>
        <v>142.50118800000001</v>
      </c>
    </row>
    <row r="21" spans="1:5" ht="14">
      <c r="A21" s="1" t="s">
        <v>170</v>
      </c>
      <c r="B21" s="1">
        <v>145608605</v>
      </c>
      <c r="C21" s="1">
        <v>145613081</v>
      </c>
      <c r="D21" s="5" t="s">
        <v>171</v>
      </c>
      <c r="E21" s="12">
        <f t="shared" si="1"/>
        <v>145.60860500000001</v>
      </c>
    </row>
  </sheetData>
  <sortState ref="A2:E20">
    <sortCondition ref="E3:E20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Data</vt:lpstr>
      <vt:lpstr>Chr1</vt:lpstr>
      <vt:lpstr>Chr2</vt:lpstr>
      <vt:lpstr>Chr3</vt:lpstr>
      <vt:lpstr>Chr4</vt:lpstr>
      <vt:lpstr>Chr5</vt:lpstr>
      <vt:lpstr>Chr6</vt:lpstr>
      <vt:lpstr>Chr7</vt:lpstr>
      <vt:lpstr>Chr8</vt:lpstr>
      <vt:lpstr>Chr9</vt:lpstr>
      <vt:lpstr>Chr10</vt:lpstr>
      <vt:lpstr>Chr11</vt:lpstr>
      <vt:lpstr>Chr12</vt:lpstr>
      <vt:lpstr>Chr13</vt:lpstr>
      <vt:lpstr>Chr14</vt:lpstr>
      <vt:lpstr>Chr15</vt:lpstr>
      <vt:lpstr>Chr16</vt:lpstr>
      <vt:lpstr>Chr17</vt:lpstr>
      <vt:lpstr>Chr18</vt:lpstr>
      <vt:lpstr>Chr19</vt:lpstr>
      <vt:lpstr>Chr20</vt:lpstr>
      <vt:lpstr>Chr22</vt:lpstr>
      <vt:lpstr>ChrX</vt:lpstr>
      <vt:lpstr>% Silent v Activate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Cochran</dc:creator>
  <cp:lastModifiedBy>Joshua Cochran</cp:lastModifiedBy>
  <dcterms:created xsi:type="dcterms:W3CDTF">2013-05-18T17:16:36Z</dcterms:created>
  <dcterms:modified xsi:type="dcterms:W3CDTF">2013-05-24T00:40:19Z</dcterms:modified>
</cp:coreProperties>
</file>